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lia/PAPERS/NAture_Methods/resubbmission/"/>
    </mc:Choice>
  </mc:AlternateContent>
  <xr:revisionPtr revIDLastSave="0" documentId="13_ncr:1_{1CFBD106-4B62-A841-A960-3F29B0743BC5}" xr6:coauthVersionLast="36" xr6:coauthVersionMax="36" xr10:uidLastSave="{00000000-0000-0000-0000-000000000000}"/>
  <bookViews>
    <workbookView xWindow="2280" yWindow="1940" windowWidth="34620" windowHeight="17640" activeTab="6" xr2:uid="{016C5EA2-7A49-434C-9D33-B82E3B535D00}"/>
  </bookViews>
  <sheets>
    <sheet name="Figure_2" sheetId="1" r:id="rId1"/>
    <sheet name="Figure_3" sheetId="2" r:id="rId2"/>
    <sheet name="Figure_4" sheetId="3" r:id="rId3"/>
    <sheet name="Figure_S5" sheetId="4" r:id="rId4"/>
    <sheet name="Figure_S6A" sheetId="5" r:id="rId5"/>
    <sheet name="Figure_S6B" sheetId="6" r:id="rId6"/>
    <sheet name="Figure S7" sheetId="7" r:id="rId7"/>
  </sheets>
  <externalReferences>
    <externalReference r:id="rId8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2" i="3" l="1"/>
  <c r="E2" i="4" l="1"/>
  <c r="F2" i="4"/>
  <c r="G2" i="4"/>
  <c r="H2" i="4"/>
  <c r="E3" i="4"/>
  <c r="F3" i="4"/>
  <c r="G3" i="4"/>
  <c r="H3" i="4"/>
  <c r="E4" i="4"/>
  <c r="F4" i="4"/>
  <c r="G4" i="4"/>
  <c r="H4" i="4"/>
  <c r="E5" i="4"/>
  <c r="F5" i="4"/>
  <c r="G5" i="4"/>
  <c r="H5" i="4"/>
  <c r="E6" i="4"/>
  <c r="F6" i="4"/>
  <c r="G6" i="4"/>
  <c r="H6" i="4"/>
  <c r="E7" i="4"/>
  <c r="F7" i="4"/>
  <c r="G7" i="4"/>
  <c r="H7" i="4"/>
  <c r="E8" i="4"/>
  <c r="F8" i="4"/>
  <c r="G8" i="4"/>
  <c r="H8" i="4"/>
  <c r="E9" i="4"/>
  <c r="F9" i="4"/>
  <c r="G9" i="4"/>
  <c r="H9" i="4"/>
  <c r="E10" i="4"/>
  <c r="F10" i="4"/>
  <c r="G10" i="4"/>
  <c r="H10" i="4"/>
  <c r="E11" i="4"/>
  <c r="F11" i="4"/>
  <c r="G11" i="4"/>
  <c r="H11" i="4"/>
  <c r="E12" i="4"/>
  <c r="F12" i="4"/>
  <c r="G12" i="4"/>
  <c r="H12" i="4"/>
  <c r="E13" i="4"/>
  <c r="F13" i="4"/>
  <c r="G13" i="4"/>
  <c r="H13" i="4"/>
  <c r="E14" i="4"/>
  <c r="F14" i="4"/>
  <c r="G14" i="4"/>
  <c r="H14" i="4"/>
  <c r="E15" i="4"/>
  <c r="F15" i="4"/>
  <c r="G15" i="4"/>
  <c r="H15" i="4"/>
  <c r="E16" i="4"/>
  <c r="F16" i="4"/>
  <c r="G16" i="4"/>
  <c r="H16" i="4"/>
  <c r="E17" i="4"/>
  <c r="F17" i="4"/>
  <c r="G17" i="4"/>
  <c r="H17" i="4"/>
  <c r="E18" i="4"/>
  <c r="F18" i="4"/>
  <c r="G18" i="4"/>
  <c r="H18" i="4"/>
  <c r="E19" i="4"/>
  <c r="F19" i="4"/>
  <c r="G19" i="4"/>
  <c r="H19" i="4"/>
  <c r="E20" i="4"/>
  <c r="F20" i="4"/>
  <c r="G20" i="4"/>
  <c r="H20" i="4"/>
  <c r="E21" i="4"/>
  <c r="F21" i="4"/>
  <c r="G21" i="4"/>
  <c r="H21" i="4"/>
  <c r="E22" i="4"/>
  <c r="F22" i="4"/>
  <c r="G22" i="4"/>
  <c r="H22" i="4"/>
  <c r="E23" i="4"/>
  <c r="F23" i="4"/>
  <c r="G23" i="4"/>
  <c r="H23" i="4"/>
  <c r="E24" i="4"/>
  <c r="F24" i="4"/>
  <c r="G24" i="4"/>
  <c r="H24" i="4"/>
  <c r="E25" i="4"/>
  <c r="F25" i="4"/>
  <c r="G25" i="4"/>
  <c r="H25" i="4"/>
  <c r="E26" i="4"/>
  <c r="F26" i="4"/>
  <c r="G26" i="4"/>
  <c r="H26" i="4"/>
  <c r="E27" i="4"/>
  <c r="F27" i="4"/>
  <c r="G27" i="4"/>
  <c r="H27" i="4"/>
  <c r="E28" i="4"/>
  <c r="F28" i="4"/>
  <c r="G28" i="4"/>
  <c r="H28" i="4"/>
  <c r="E29" i="4"/>
  <c r="F29" i="4"/>
  <c r="G29" i="4"/>
  <c r="H29" i="4"/>
  <c r="E30" i="4"/>
  <c r="F30" i="4"/>
  <c r="G30" i="4"/>
  <c r="H30" i="4"/>
  <c r="X2" i="3"/>
  <c r="U230" i="3"/>
  <c r="T230" i="3"/>
  <c r="S230" i="3"/>
  <c r="R230" i="3"/>
  <c r="Q230" i="3"/>
  <c r="P230" i="3"/>
  <c r="O230" i="3"/>
  <c r="N230" i="3"/>
  <c r="W230" i="3" s="1"/>
  <c r="U229" i="3"/>
  <c r="T229" i="3"/>
  <c r="S229" i="3"/>
  <c r="R229" i="3"/>
  <c r="Q229" i="3"/>
  <c r="P229" i="3"/>
  <c r="O229" i="3"/>
  <c r="N229" i="3"/>
  <c r="U228" i="3"/>
  <c r="T228" i="3"/>
  <c r="S228" i="3"/>
  <c r="R228" i="3"/>
  <c r="Q228" i="3"/>
  <c r="P228" i="3"/>
  <c r="O228" i="3"/>
  <c r="N228" i="3"/>
  <c r="U227" i="3"/>
  <c r="T227" i="3"/>
  <c r="S227" i="3"/>
  <c r="R227" i="3"/>
  <c r="Q227" i="3"/>
  <c r="P227" i="3"/>
  <c r="O227" i="3"/>
  <c r="N227" i="3"/>
  <c r="U226" i="3"/>
  <c r="T226" i="3"/>
  <c r="S226" i="3"/>
  <c r="R226" i="3"/>
  <c r="Q226" i="3"/>
  <c r="P226" i="3"/>
  <c r="O226" i="3"/>
  <c r="N226" i="3"/>
  <c r="W226" i="3" s="1"/>
  <c r="U225" i="3"/>
  <c r="T225" i="3"/>
  <c r="S225" i="3"/>
  <c r="R225" i="3"/>
  <c r="Q225" i="3"/>
  <c r="P225" i="3"/>
  <c r="O225" i="3"/>
  <c r="N225" i="3"/>
  <c r="U224" i="3"/>
  <c r="T224" i="3"/>
  <c r="S224" i="3"/>
  <c r="R224" i="3"/>
  <c r="Q224" i="3"/>
  <c r="P224" i="3"/>
  <c r="O224" i="3"/>
  <c r="N224" i="3"/>
  <c r="U223" i="3"/>
  <c r="T223" i="3"/>
  <c r="S223" i="3"/>
  <c r="R223" i="3"/>
  <c r="Q223" i="3"/>
  <c r="P223" i="3"/>
  <c r="O223" i="3"/>
  <c r="N223" i="3"/>
  <c r="U222" i="3"/>
  <c r="T222" i="3"/>
  <c r="S222" i="3"/>
  <c r="R222" i="3"/>
  <c r="Q222" i="3"/>
  <c r="P222" i="3"/>
  <c r="O222" i="3"/>
  <c r="N222" i="3"/>
  <c r="U221" i="3"/>
  <c r="T221" i="3"/>
  <c r="S221" i="3"/>
  <c r="R221" i="3"/>
  <c r="Q221" i="3"/>
  <c r="P221" i="3"/>
  <c r="O221" i="3"/>
  <c r="N221" i="3"/>
  <c r="U220" i="3"/>
  <c r="T220" i="3"/>
  <c r="S220" i="3"/>
  <c r="R220" i="3"/>
  <c r="Q220" i="3"/>
  <c r="P220" i="3"/>
  <c r="O220" i="3"/>
  <c r="N220" i="3"/>
  <c r="U219" i="3"/>
  <c r="T219" i="3"/>
  <c r="S219" i="3"/>
  <c r="R219" i="3"/>
  <c r="Q219" i="3"/>
  <c r="P219" i="3"/>
  <c r="O219" i="3"/>
  <c r="N219" i="3"/>
  <c r="U218" i="3"/>
  <c r="T218" i="3"/>
  <c r="S218" i="3"/>
  <c r="R218" i="3"/>
  <c r="Q218" i="3"/>
  <c r="P218" i="3"/>
  <c r="O218" i="3"/>
  <c r="X218" i="3" s="1"/>
  <c r="N218" i="3"/>
  <c r="U217" i="3"/>
  <c r="T217" i="3"/>
  <c r="S217" i="3"/>
  <c r="R217" i="3"/>
  <c r="Q217" i="3"/>
  <c r="P217" i="3"/>
  <c r="O217" i="3"/>
  <c r="N217" i="3"/>
  <c r="U216" i="3"/>
  <c r="T216" i="3"/>
  <c r="S216" i="3"/>
  <c r="R216" i="3"/>
  <c r="Q216" i="3"/>
  <c r="P216" i="3"/>
  <c r="O216" i="3"/>
  <c r="N216" i="3"/>
  <c r="U215" i="3"/>
  <c r="T215" i="3"/>
  <c r="S215" i="3"/>
  <c r="R215" i="3"/>
  <c r="Q215" i="3"/>
  <c r="P215" i="3"/>
  <c r="O215" i="3"/>
  <c r="N215" i="3"/>
  <c r="U214" i="3"/>
  <c r="T214" i="3"/>
  <c r="S214" i="3"/>
  <c r="R214" i="3"/>
  <c r="Q214" i="3"/>
  <c r="P214" i="3"/>
  <c r="O214" i="3"/>
  <c r="N214" i="3"/>
  <c r="U213" i="3"/>
  <c r="T213" i="3"/>
  <c r="S213" i="3"/>
  <c r="R213" i="3"/>
  <c r="Q213" i="3"/>
  <c r="P213" i="3"/>
  <c r="O213" i="3"/>
  <c r="N213" i="3"/>
  <c r="U212" i="3"/>
  <c r="T212" i="3"/>
  <c r="S212" i="3"/>
  <c r="R212" i="3"/>
  <c r="Q212" i="3"/>
  <c r="P212" i="3"/>
  <c r="O212" i="3"/>
  <c r="N212" i="3"/>
  <c r="U211" i="3"/>
  <c r="T211" i="3"/>
  <c r="S211" i="3"/>
  <c r="R211" i="3"/>
  <c r="Q211" i="3"/>
  <c r="P211" i="3"/>
  <c r="O211" i="3"/>
  <c r="N211" i="3"/>
  <c r="U210" i="3"/>
  <c r="T210" i="3"/>
  <c r="S210" i="3"/>
  <c r="R210" i="3"/>
  <c r="Q210" i="3"/>
  <c r="P210" i="3"/>
  <c r="O210" i="3"/>
  <c r="N210" i="3"/>
  <c r="U209" i="3"/>
  <c r="T209" i="3"/>
  <c r="S209" i="3"/>
  <c r="R209" i="3"/>
  <c r="Q209" i="3"/>
  <c r="P209" i="3"/>
  <c r="O209" i="3"/>
  <c r="N209" i="3"/>
  <c r="U208" i="3"/>
  <c r="T208" i="3"/>
  <c r="S208" i="3"/>
  <c r="R208" i="3"/>
  <c r="Q208" i="3"/>
  <c r="P208" i="3"/>
  <c r="O208" i="3"/>
  <c r="N208" i="3"/>
  <c r="U207" i="3"/>
  <c r="T207" i="3"/>
  <c r="S207" i="3"/>
  <c r="R207" i="3"/>
  <c r="Q207" i="3"/>
  <c r="P207" i="3"/>
  <c r="O207" i="3"/>
  <c r="N207" i="3"/>
  <c r="U206" i="3"/>
  <c r="T206" i="3"/>
  <c r="S206" i="3"/>
  <c r="R206" i="3"/>
  <c r="Q206" i="3"/>
  <c r="P206" i="3"/>
  <c r="O206" i="3"/>
  <c r="N206" i="3"/>
  <c r="U205" i="3"/>
  <c r="T205" i="3"/>
  <c r="S205" i="3"/>
  <c r="R205" i="3"/>
  <c r="Q205" i="3"/>
  <c r="P205" i="3"/>
  <c r="O205" i="3"/>
  <c r="N205" i="3"/>
  <c r="U204" i="3"/>
  <c r="T204" i="3"/>
  <c r="S204" i="3"/>
  <c r="R204" i="3"/>
  <c r="Q204" i="3"/>
  <c r="P204" i="3"/>
  <c r="O204" i="3"/>
  <c r="N204" i="3"/>
  <c r="U203" i="3"/>
  <c r="T203" i="3"/>
  <c r="S203" i="3"/>
  <c r="R203" i="3"/>
  <c r="Q203" i="3"/>
  <c r="P203" i="3"/>
  <c r="O203" i="3"/>
  <c r="N203" i="3"/>
  <c r="U202" i="3"/>
  <c r="T202" i="3"/>
  <c r="S202" i="3"/>
  <c r="R202" i="3"/>
  <c r="Q202" i="3"/>
  <c r="P202" i="3"/>
  <c r="O202" i="3"/>
  <c r="N202" i="3"/>
  <c r="U201" i="3"/>
  <c r="T201" i="3"/>
  <c r="S201" i="3"/>
  <c r="R201" i="3"/>
  <c r="Q201" i="3"/>
  <c r="P201" i="3"/>
  <c r="O201" i="3"/>
  <c r="N201" i="3"/>
  <c r="U200" i="3"/>
  <c r="T200" i="3"/>
  <c r="S200" i="3"/>
  <c r="R200" i="3"/>
  <c r="Q200" i="3"/>
  <c r="P200" i="3"/>
  <c r="O200" i="3"/>
  <c r="N200" i="3"/>
  <c r="U199" i="3"/>
  <c r="T199" i="3"/>
  <c r="S199" i="3"/>
  <c r="R199" i="3"/>
  <c r="Q199" i="3"/>
  <c r="P199" i="3"/>
  <c r="O199" i="3"/>
  <c r="N199" i="3"/>
  <c r="U198" i="3"/>
  <c r="T198" i="3"/>
  <c r="S198" i="3"/>
  <c r="R198" i="3"/>
  <c r="Q198" i="3"/>
  <c r="P198" i="3"/>
  <c r="O198" i="3"/>
  <c r="N198" i="3"/>
  <c r="U197" i="3"/>
  <c r="T197" i="3"/>
  <c r="S197" i="3"/>
  <c r="R197" i="3"/>
  <c r="Q197" i="3"/>
  <c r="P197" i="3"/>
  <c r="O197" i="3"/>
  <c r="N197" i="3"/>
  <c r="U196" i="3"/>
  <c r="T196" i="3"/>
  <c r="S196" i="3"/>
  <c r="R196" i="3"/>
  <c r="Q196" i="3"/>
  <c r="P196" i="3"/>
  <c r="O196" i="3"/>
  <c r="N196" i="3"/>
  <c r="U195" i="3"/>
  <c r="T195" i="3"/>
  <c r="S195" i="3"/>
  <c r="R195" i="3"/>
  <c r="Q195" i="3"/>
  <c r="P195" i="3"/>
  <c r="O195" i="3"/>
  <c r="N195" i="3"/>
  <c r="U194" i="3"/>
  <c r="T194" i="3"/>
  <c r="S194" i="3"/>
  <c r="R194" i="3"/>
  <c r="Q194" i="3"/>
  <c r="P194" i="3"/>
  <c r="O194" i="3"/>
  <c r="N194" i="3"/>
  <c r="U193" i="3"/>
  <c r="T193" i="3"/>
  <c r="S193" i="3"/>
  <c r="R193" i="3"/>
  <c r="Q193" i="3"/>
  <c r="P193" i="3"/>
  <c r="O193" i="3"/>
  <c r="N193" i="3"/>
  <c r="U192" i="3"/>
  <c r="T192" i="3"/>
  <c r="S192" i="3"/>
  <c r="R192" i="3"/>
  <c r="Q192" i="3"/>
  <c r="P192" i="3"/>
  <c r="O192" i="3"/>
  <c r="N192" i="3"/>
  <c r="U191" i="3"/>
  <c r="T191" i="3"/>
  <c r="S191" i="3"/>
  <c r="R191" i="3"/>
  <c r="Q191" i="3"/>
  <c r="P191" i="3"/>
  <c r="O191" i="3"/>
  <c r="N191" i="3"/>
  <c r="U190" i="3"/>
  <c r="T190" i="3"/>
  <c r="S190" i="3"/>
  <c r="R190" i="3"/>
  <c r="Q190" i="3"/>
  <c r="P190" i="3"/>
  <c r="O190" i="3"/>
  <c r="N190" i="3"/>
  <c r="U189" i="3"/>
  <c r="T189" i="3"/>
  <c r="S189" i="3"/>
  <c r="R189" i="3"/>
  <c r="Q189" i="3"/>
  <c r="P189" i="3"/>
  <c r="O189" i="3"/>
  <c r="N189" i="3"/>
  <c r="U188" i="3"/>
  <c r="T188" i="3"/>
  <c r="S188" i="3"/>
  <c r="R188" i="3"/>
  <c r="Q188" i="3"/>
  <c r="P188" i="3"/>
  <c r="O188" i="3"/>
  <c r="N188" i="3"/>
  <c r="U187" i="3"/>
  <c r="T187" i="3"/>
  <c r="S187" i="3"/>
  <c r="R187" i="3"/>
  <c r="Q187" i="3"/>
  <c r="P187" i="3"/>
  <c r="O187" i="3"/>
  <c r="N187" i="3"/>
  <c r="U186" i="3"/>
  <c r="T186" i="3"/>
  <c r="S186" i="3"/>
  <c r="R186" i="3"/>
  <c r="Q186" i="3"/>
  <c r="P186" i="3"/>
  <c r="O186" i="3"/>
  <c r="N186" i="3"/>
  <c r="U185" i="3"/>
  <c r="T185" i="3"/>
  <c r="S185" i="3"/>
  <c r="R185" i="3"/>
  <c r="Q185" i="3"/>
  <c r="P185" i="3"/>
  <c r="O185" i="3"/>
  <c r="N185" i="3"/>
  <c r="U184" i="3"/>
  <c r="T184" i="3"/>
  <c r="S184" i="3"/>
  <c r="R184" i="3"/>
  <c r="Q184" i="3"/>
  <c r="P184" i="3"/>
  <c r="O184" i="3"/>
  <c r="N184" i="3"/>
  <c r="U183" i="3"/>
  <c r="T183" i="3"/>
  <c r="S183" i="3"/>
  <c r="R183" i="3"/>
  <c r="Q183" i="3"/>
  <c r="P183" i="3"/>
  <c r="O183" i="3"/>
  <c r="N183" i="3"/>
  <c r="U182" i="3"/>
  <c r="T182" i="3"/>
  <c r="S182" i="3"/>
  <c r="R182" i="3"/>
  <c r="Q182" i="3"/>
  <c r="P182" i="3"/>
  <c r="O182" i="3"/>
  <c r="N182" i="3"/>
  <c r="U181" i="3"/>
  <c r="T181" i="3"/>
  <c r="S181" i="3"/>
  <c r="R181" i="3"/>
  <c r="Q181" i="3"/>
  <c r="P181" i="3"/>
  <c r="O181" i="3"/>
  <c r="N181" i="3"/>
  <c r="U180" i="3"/>
  <c r="T180" i="3"/>
  <c r="S180" i="3"/>
  <c r="R180" i="3"/>
  <c r="Q180" i="3"/>
  <c r="P180" i="3"/>
  <c r="O180" i="3"/>
  <c r="N180" i="3"/>
  <c r="U179" i="3"/>
  <c r="T179" i="3"/>
  <c r="S179" i="3"/>
  <c r="R179" i="3"/>
  <c r="Q179" i="3"/>
  <c r="P179" i="3"/>
  <c r="O179" i="3"/>
  <c r="N179" i="3"/>
  <c r="U178" i="3"/>
  <c r="T178" i="3"/>
  <c r="S178" i="3"/>
  <c r="R178" i="3"/>
  <c r="Q178" i="3"/>
  <c r="P178" i="3"/>
  <c r="O178" i="3"/>
  <c r="N178" i="3"/>
  <c r="U177" i="3"/>
  <c r="T177" i="3"/>
  <c r="S177" i="3"/>
  <c r="R177" i="3"/>
  <c r="Q177" i="3"/>
  <c r="P177" i="3"/>
  <c r="O177" i="3"/>
  <c r="N177" i="3"/>
  <c r="U176" i="3"/>
  <c r="T176" i="3"/>
  <c r="S176" i="3"/>
  <c r="R176" i="3"/>
  <c r="Q176" i="3"/>
  <c r="P176" i="3"/>
  <c r="O176" i="3"/>
  <c r="N176" i="3"/>
  <c r="U175" i="3"/>
  <c r="T175" i="3"/>
  <c r="S175" i="3"/>
  <c r="R175" i="3"/>
  <c r="Q175" i="3"/>
  <c r="P175" i="3"/>
  <c r="O175" i="3"/>
  <c r="N175" i="3"/>
  <c r="U174" i="3"/>
  <c r="T174" i="3"/>
  <c r="S174" i="3"/>
  <c r="R174" i="3"/>
  <c r="Q174" i="3"/>
  <c r="P174" i="3"/>
  <c r="O174" i="3"/>
  <c r="N174" i="3"/>
  <c r="U173" i="3"/>
  <c r="T173" i="3"/>
  <c r="S173" i="3"/>
  <c r="R173" i="3"/>
  <c r="Q173" i="3"/>
  <c r="P173" i="3"/>
  <c r="O173" i="3"/>
  <c r="N173" i="3"/>
  <c r="U172" i="3"/>
  <c r="T172" i="3"/>
  <c r="S172" i="3"/>
  <c r="R172" i="3"/>
  <c r="Q172" i="3"/>
  <c r="P172" i="3"/>
  <c r="O172" i="3"/>
  <c r="N172" i="3"/>
  <c r="U171" i="3"/>
  <c r="T171" i="3"/>
  <c r="S171" i="3"/>
  <c r="R171" i="3"/>
  <c r="Q171" i="3"/>
  <c r="P171" i="3"/>
  <c r="O171" i="3"/>
  <c r="N171" i="3"/>
  <c r="U170" i="3"/>
  <c r="T170" i="3"/>
  <c r="S170" i="3"/>
  <c r="R170" i="3"/>
  <c r="Q170" i="3"/>
  <c r="P170" i="3"/>
  <c r="O170" i="3"/>
  <c r="N170" i="3"/>
  <c r="U169" i="3"/>
  <c r="T169" i="3"/>
  <c r="S169" i="3"/>
  <c r="R169" i="3"/>
  <c r="Q169" i="3"/>
  <c r="P169" i="3"/>
  <c r="O169" i="3"/>
  <c r="N169" i="3"/>
  <c r="U168" i="3"/>
  <c r="T168" i="3"/>
  <c r="S168" i="3"/>
  <c r="R168" i="3"/>
  <c r="Q168" i="3"/>
  <c r="P168" i="3"/>
  <c r="O168" i="3"/>
  <c r="N168" i="3"/>
  <c r="U167" i="3"/>
  <c r="T167" i="3"/>
  <c r="S167" i="3"/>
  <c r="R167" i="3"/>
  <c r="Q167" i="3"/>
  <c r="P167" i="3"/>
  <c r="O167" i="3"/>
  <c r="N167" i="3"/>
  <c r="U166" i="3"/>
  <c r="T166" i="3"/>
  <c r="S166" i="3"/>
  <c r="R166" i="3"/>
  <c r="Q166" i="3"/>
  <c r="P166" i="3"/>
  <c r="O166" i="3"/>
  <c r="N166" i="3"/>
  <c r="AA166" i="3" s="1"/>
  <c r="U165" i="3"/>
  <c r="T165" i="3"/>
  <c r="S165" i="3"/>
  <c r="R165" i="3"/>
  <c r="Q165" i="3"/>
  <c r="P165" i="3"/>
  <c r="O165" i="3"/>
  <c r="N165" i="3"/>
  <c r="U164" i="3"/>
  <c r="T164" i="3"/>
  <c r="S164" i="3"/>
  <c r="R164" i="3"/>
  <c r="Q164" i="3"/>
  <c r="P164" i="3"/>
  <c r="O164" i="3"/>
  <c r="N164" i="3"/>
  <c r="U163" i="3"/>
  <c r="T163" i="3"/>
  <c r="S163" i="3"/>
  <c r="R163" i="3"/>
  <c r="Q163" i="3"/>
  <c r="P163" i="3"/>
  <c r="O163" i="3"/>
  <c r="N163" i="3"/>
  <c r="U162" i="3"/>
  <c r="T162" i="3"/>
  <c r="S162" i="3"/>
  <c r="R162" i="3"/>
  <c r="Q162" i="3"/>
  <c r="P162" i="3"/>
  <c r="O162" i="3"/>
  <c r="X162" i="3" s="1"/>
  <c r="N162" i="3"/>
  <c r="U161" i="3"/>
  <c r="T161" i="3"/>
  <c r="S161" i="3"/>
  <c r="R161" i="3"/>
  <c r="Q161" i="3"/>
  <c r="P161" i="3"/>
  <c r="O161" i="3"/>
  <c r="N161" i="3"/>
  <c r="U160" i="3"/>
  <c r="T160" i="3"/>
  <c r="S160" i="3"/>
  <c r="R160" i="3"/>
  <c r="Q160" i="3"/>
  <c r="P160" i="3"/>
  <c r="O160" i="3"/>
  <c r="N160" i="3"/>
  <c r="U159" i="3"/>
  <c r="T159" i="3"/>
  <c r="S159" i="3"/>
  <c r="R159" i="3"/>
  <c r="Q159" i="3"/>
  <c r="P159" i="3"/>
  <c r="O159" i="3"/>
  <c r="N159" i="3"/>
  <c r="AA159" i="3" s="1"/>
  <c r="U158" i="3"/>
  <c r="T158" i="3"/>
  <c r="S158" i="3"/>
  <c r="R158" i="3"/>
  <c r="Q158" i="3"/>
  <c r="P158" i="3"/>
  <c r="O158" i="3"/>
  <c r="N158" i="3"/>
  <c r="U157" i="3"/>
  <c r="T157" i="3"/>
  <c r="S157" i="3"/>
  <c r="R157" i="3"/>
  <c r="Q157" i="3"/>
  <c r="P157" i="3"/>
  <c r="O157" i="3"/>
  <c r="N157" i="3"/>
  <c r="U156" i="3"/>
  <c r="T156" i="3"/>
  <c r="S156" i="3"/>
  <c r="R156" i="3"/>
  <c r="Q156" i="3"/>
  <c r="P156" i="3"/>
  <c r="O156" i="3"/>
  <c r="N156" i="3"/>
  <c r="U155" i="3"/>
  <c r="T155" i="3"/>
  <c r="S155" i="3"/>
  <c r="R155" i="3"/>
  <c r="Q155" i="3"/>
  <c r="P155" i="3"/>
  <c r="O155" i="3"/>
  <c r="N155" i="3"/>
  <c r="U154" i="3"/>
  <c r="T154" i="3"/>
  <c r="S154" i="3"/>
  <c r="R154" i="3"/>
  <c r="Q154" i="3"/>
  <c r="P154" i="3"/>
  <c r="O154" i="3"/>
  <c r="N154" i="3"/>
  <c r="U153" i="3"/>
  <c r="T153" i="3"/>
  <c r="S153" i="3"/>
  <c r="R153" i="3"/>
  <c r="Q153" i="3"/>
  <c r="P153" i="3"/>
  <c r="O153" i="3"/>
  <c r="N153" i="3"/>
  <c r="U152" i="3"/>
  <c r="T152" i="3"/>
  <c r="S152" i="3"/>
  <c r="R152" i="3"/>
  <c r="Q152" i="3"/>
  <c r="P152" i="3"/>
  <c r="O152" i="3"/>
  <c r="N152" i="3"/>
  <c r="U151" i="3"/>
  <c r="T151" i="3"/>
  <c r="S151" i="3"/>
  <c r="R151" i="3"/>
  <c r="Q151" i="3"/>
  <c r="P151" i="3"/>
  <c r="O151" i="3"/>
  <c r="N151" i="3"/>
  <c r="AA151" i="3" s="1"/>
  <c r="U150" i="3"/>
  <c r="T150" i="3"/>
  <c r="S150" i="3"/>
  <c r="R150" i="3"/>
  <c r="Q150" i="3"/>
  <c r="P150" i="3"/>
  <c r="O150" i="3"/>
  <c r="N150" i="3"/>
  <c r="U149" i="3"/>
  <c r="T149" i="3"/>
  <c r="S149" i="3"/>
  <c r="R149" i="3"/>
  <c r="Q149" i="3"/>
  <c r="P149" i="3"/>
  <c r="O149" i="3"/>
  <c r="N149" i="3"/>
  <c r="U148" i="3"/>
  <c r="T148" i="3"/>
  <c r="S148" i="3"/>
  <c r="R148" i="3"/>
  <c r="Q148" i="3"/>
  <c r="P148" i="3"/>
  <c r="O148" i="3"/>
  <c r="N148" i="3"/>
  <c r="U147" i="3"/>
  <c r="T147" i="3"/>
  <c r="S147" i="3"/>
  <c r="R147" i="3"/>
  <c r="Q147" i="3"/>
  <c r="P147" i="3"/>
  <c r="O147" i="3"/>
  <c r="N147" i="3"/>
  <c r="AA147" i="3" s="1"/>
  <c r="U146" i="3"/>
  <c r="T146" i="3"/>
  <c r="S146" i="3"/>
  <c r="R146" i="3"/>
  <c r="Q146" i="3"/>
  <c r="P146" i="3"/>
  <c r="O146" i="3"/>
  <c r="N146" i="3"/>
  <c r="U145" i="3"/>
  <c r="T145" i="3"/>
  <c r="S145" i="3"/>
  <c r="R145" i="3"/>
  <c r="Q145" i="3"/>
  <c r="P145" i="3"/>
  <c r="O145" i="3"/>
  <c r="N145" i="3"/>
  <c r="U144" i="3"/>
  <c r="T144" i="3"/>
  <c r="S144" i="3"/>
  <c r="R144" i="3"/>
  <c r="Q144" i="3"/>
  <c r="P144" i="3"/>
  <c r="O144" i="3"/>
  <c r="N144" i="3"/>
  <c r="U143" i="3"/>
  <c r="T143" i="3"/>
  <c r="S143" i="3"/>
  <c r="R143" i="3"/>
  <c r="Q143" i="3"/>
  <c r="P143" i="3"/>
  <c r="O143" i="3"/>
  <c r="N143" i="3"/>
  <c r="U142" i="3"/>
  <c r="T142" i="3"/>
  <c r="S142" i="3"/>
  <c r="R142" i="3"/>
  <c r="Q142" i="3"/>
  <c r="P142" i="3"/>
  <c r="O142" i="3"/>
  <c r="N142" i="3"/>
  <c r="U141" i="3"/>
  <c r="T141" i="3"/>
  <c r="S141" i="3"/>
  <c r="R141" i="3"/>
  <c r="Q141" i="3"/>
  <c r="P141" i="3"/>
  <c r="O141" i="3"/>
  <c r="N141" i="3"/>
  <c r="U140" i="3"/>
  <c r="T140" i="3"/>
  <c r="S140" i="3"/>
  <c r="R140" i="3"/>
  <c r="Q140" i="3"/>
  <c r="P140" i="3"/>
  <c r="O140" i="3"/>
  <c r="N140" i="3"/>
  <c r="U139" i="3"/>
  <c r="T139" i="3"/>
  <c r="S139" i="3"/>
  <c r="R139" i="3"/>
  <c r="Q139" i="3"/>
  <c r="P139" i="3"/>
  <c r="O139" i="3"/>
  <c r="N139" i="3"/>
  <c r="U138" i="3"/>
  <c r="T138" i="3"/>
  <c r="S138" i="3"/>
  <c r="R138" i="3"/>
  <c r="Q138" i="3"/>
  <c r="P138" i="3"/>
  <c r="O138" i="3"/>
  <c r="N138" i="3"/>
  <c r="U137" i="3"/>
  <c r="T137" i="3"/>
  <c r="S137" i="3"/>
  <c r="R137" i="3"/>
  <c r="Q137" i="3"/>
  <c r="P137" i="3"/>
  <c r="O137" i="3"/>
  <c r="N137" i="3"/>
  <c r="U136" i="3"/>
  <c r="T136" i="3"/>
  <c r="S136" i="3"/>
  <c r="R136" i="3"/>
  <c r="Q136" i="3"/>
  <c r="P136" i="3"/>
  <c r="O136" i="3"/>
  <c r="N136" i="3"/>
  <c r="U135" i="3"/>
  <c r="T135" i="3"/>
  <c r="S135" i="3"/>
  <c r="R135" i="3"/>
  <c r="Q135" i="3"/>
  <c r="P135" i="3"/>
  <c r="O135" i="3"/>
  <c r="N135" i="3"/>
  <c r="AA135" i="3" s="1"/>
  <c r="U134" i="3"/>
  <c r="T134" i="3"/>
  <c r="S134" i="3"/>
  <c r="R134" i="3"/>
  <c r="Q134" i="3"/>
  <c r="P134" i="3"/>
  <c r="O134" i="3"/>
  <c r="N134" i="3"/>
  <c r="U133" i="3"/>
  <c r="T133" i="3"/>
  <c r="S133" i="3"/>
  <c r="R133" i="3"/>
  <c r="Q133" i="3"/>
  <c r="P133" i="3"/>
  <c r="O133" i="3"/>
  <c r="N133" i="3"/>
  <c r="U132" i="3"/>
  <c r="T132" i="3"/>
  <c r="S132" i="3"/>
  <c r="R132" i="3"/>
  <c r="Q132" i="3"/>
  <c r="P132" i="3"/>
  <c r="O132" i="3"/>
  <c r="N132" i="3"/>
  <c r="U131" i="3"/>
  <c r="T131" i="3"/>
  <c r="S131" i="3"/>
  <c r="R131" i="3"/>
  <c r="Q131" i="3"/>
  <c r="P131" i="3"/>
  <c r="O131" i="3"/>
  <c r="N131" i="3"/>
  <c r="AA131" i="3" s="1"/>
  <c r="U130" i="3"/>
  <c r="T130" i="3"/>
  <c r="S130" i="3"/>
  <c r="R130" i="3"/>
  <c r="Q130" i="3"/>
  <c r="P130" i="3"/>
  <c r="O130" i="3"/>
  <c r="N130" i="3"/>
  <c r="U129" i="3"/>
  <c r="T129" i="3"/>
  <c r="S129" i="3"/>
  <c r="R129" i="3"/>
  <c r="Q129" i="3"/>
  <c r="P129" i="3"/>
  <c r="O129" i="3"/>
  <c r="N129" i="3"/>
  <c r="U128" i="3"/>
  <c r="T128" i="3"/>
  <c r="S128" i="3"/>
  <c r="R128" i="3"/>
  <c r="Q128" i="3"/>
  <c r="P128" i="3"/>
  <c r="O128" i="3"/>
  <c r="N128" i="3"/>
  <c r="U127" i="3"/>
  <c r="T127" i="3"/>
  <c r="S127" i="3"/>
  <c r="R127" i="3"/>
  <c r="Q127" i="3"/>
  <c r="P127" i="3"/>
  <c r="O127" i="3"/>
  <c r="N127" i="3"/>
  <c r="AA127" i="3" s="1"/>
  <c r="U126" i="3"/>
  <c r="T126" i="3"/>
  <c r="S126" i="3"/>
  <c r="R126" i="3"/>
  <c r="Q126" i="3"/>
  <c r="P126" i="3"/>
  <c r="O126" i="3"/>
  <c r="N126" i="3"/>
  <c r="U125" i="3"/>
  <c r="T125" i="3"/>
  <c r="S125" i="3"/>
  <c r="R125" i="3"/>
  <c r="Q125" i="3"/>
  <c r="P125" i="3"/>
  <c r="O125" i="3"/>
  <c r="N125" i="3"/>
  <c r="U124" i="3"/>
  <c r="T124" i="3"/>
  <c r="S124" i="3"/>
  <c r="R124" i="3"/>
  <c r="Q124" i="3"/>
  <c r="P124" i="3"/>
  <c r="O124" i="3"/>
  <c r="N124" i="3"/>
  <c r="U123" i="3"/>
  <c r="T123" i="3"/>
  <c r="S123" i="3"/>
  <c r="R123" i="3"/>
  <c r="Q123" i="3"/>
  <c r="P123" i="3"/>
  <c r="O123" i="3"/>
  <c r="N123" i="3"/>
  <c r="U122" i="3"/>
  <c r="T122" i="3"/>
  <c r="S122" i="3"/>
  <c r="R122" i="3"/>
  <c r="Q122" i="3"/>
  <c r="P122" i="3"/>
  <c r="O122" i="3"/>
  <c r="N122" i="3"/>
  <c r="U121" i="3"/>
  <c r="T121" i="3"/>
  <c r="S121" i="3"/>
  <c r="R121" i="3"/>
  <c r="Q121" i="3"/>
  <c r="P121" i="3"/>
  <c r="O121" i="3"/>
  <c r="N121" i="3"/>
  <c r="U120" i="3"/>
  <c r="T120" i="3"/>
  <c r="S120" i="3"/>
  <c r="R120" i="3"/>
  <c r="Q120" i="3"/>
  <c r="P120" i="3"/>
  <c r="O120" i="3"/>
  <c r="N120" i="3"/>
  <c r="U119" i="3"/>
  <c r="T119" i="3"/>
  <c r="S119" i="3"/>
  <c r="R119" i="3"/>
  <c r="Q119" i="3"/>
  <c r="P119" i="3"/>
  <c r="O119" i="3"/>
  <c r="N119" i="3"/>
  <c r="U118" i="3"/>
  <c r="T118" i="3"/>
  <c r="S118" i="3"/>
  <c r="R118" i="3"/>
  <c r="Q118" i="3"/>
  <c r="P118" i="3"/>
  <c r="O118" i="3"/>
  <c r="N118" i="3"/>
  <c r="U117" i="3"/>
  <c r="T117" i="3"/>
  <c r="S117" i="3"/>
  <c r="R117" i="3"/>
  <c r="Q117" i="3"/>
  <c r="P117" i="3"/>
  <c r="O117" i="3"/>
  <c r="N117" i="3"/>
  <c r="U116" i="3"/>
  <c r="T116" i="3"/>
  <c r="S116" i="3"/>
  <c r="R116" i="3"/>
  <c r="Q116" i="3"/>
  <c r="P116" i="3"/>
  <c r="O116" i="3"/>
  <c r="N116" i="3"/>
  <c r="U115" i="3"/>
  <c r="T115" i="3"/>
  <c r="S115" i="3"/>
  <c r="R115" i="3"/>
  <c r="Q115" i="3"/>
  <c r="P115" i="3"/>
  <c r="O115" i="3"/>
  <c r="N115" i="3"/>
  <c r="AA115" i="3" s="1"/>
  <c r="U114" i="3"/>
  <c r="T114" i="3"/>
  <c r="S114" i="3"/>
  <c r="R114" i="3"/>
  <c r="Q114" i="3"/>
  <c r="P114" i="3"/>
  <c r="O114" i="3"/>
  <c r="N114" i="3"/>
  <c r="U113" i="3"/>
  <c r="T113" i="3"/>
  <c r="S113" i="3"/>
  <c r="R113" i="3"/>
  <c r="Q113" i="3"/>
  <c r="P113" i="3"/>
  <c r="O113" i="3"/>
  <c r="N113" i="3"/>
  <c r="U112" i="3"/>
  <c r="T112" i="3"/>
  <c r="S112" i="3"/>
  <c r="R112" i="3"/>
  <c r="Q112" i="3"/>
  <c r="P112" i="3"/>
  <c r="O112" i="3"/>
  <c r="N112" i="3"/>
  <c r="U111" i="3"/>
  <c r="T111" i="3"/>
  <c r="S111" i="3"/>
  <c r="R111" i="3"/>
  <c r="Q111" i="3"/>
  <c r="P111" i="3"/>
  <c r="O111" i="3"/>
  <c r="N111" i="3"/>
  <c r="U110" i="3"/>
  <c r="T110" i="3"/>
  <c r="S110" i="3"/>
  <c r="R110" i="3"/>
  <c r="Q110" i="3"/>
  <c r="P110" i="3"/>
  <c r="O110" i="3"/>
  <c r="N110" i="3"/>
  <c r="U109" i="3"/>
  <c r="T109" i="3"/>
  <c r="S109" i="3"/>
  <c r="R109" i="3"/>
  <c r="Q109" i="3"/>
  <c r="P109" i="3"/>
  <c r="O109" i="3"/>
  <c r="N109" i="3"/>
  <c r="U108" i="3"/>
  <c r="T108" i="3"/>
  <c r="S108" i="3"/>
  <c r="R108" i="3"/>
  <c r="Q108" i="3"/>
  <c r="P108" i="3"/>
  <c r="O108" i="3"/>
  <c r="N108" i="3"/>
  <c r="U107" i="3"/>
  <c r="T107" i="3"/>
  <c r="S107" i="3"/>
  <c r="R107" i="3"/>
  <c r="Q107" i="3"/>
  <c r="P107" i="3"/>
  <c r="O107" i="3"/>
  <c r="N107" i="3"/>
  <c r="U106" i="3"/>
  <c r="T106" i="3"/>
  <c r="S106" i="3"/>
  <c r="R106" i="3"/>
  <c r="Q106" i="3"/>
  <c r="P106" i="3"/>
  <c r="O106" i="3"/>
  <c r="N106" i="3"/>
  <c r="U105" i="3"/>
  <c r="T105" i="3"/>
  <c r="S105" i="3"/>
  <c r="R105" i="3"/>
  <c r="Q105" i="3"/>
  <c r="P105" i="3"/>
  <c r="O105" i="3"/>
  <c r="N105" i="3"/>
  <c r="U104" i="3"/>
  <c r="T104" i="3"/>
  <c r="S104" i="3"/>
  <c r="R104" i="3"/>
  <c r="Q104" i="3"/>
  <c r="P104" i="3"/>
  <c r="O104" i="3"/>
  <c r="N104" i="3"/>
  <c r="U103" i="3"/>
  <c r="T103" i="3"/>
  <c r="S103" i="3"/>
  <c r="R103" i="3"/>
  <c r="Q103" i="3"/>
  <c r="P103" i="3"/>
  <c r="O103" i="3"/>
  <c r="N103" i="3"/>
  <c r="U102" i="3"/>
  <c r="T102" i="3"/>
  <c r="S102" i="3"/>
  <c r="R102" i="3"/>
  <c r="Q102" i="3"/>
  <c r="P102" i="3"/>
  <c r="O102" i="3"/>
  <c r="N102" i="3"/>
  <c r="U101" i="3"/>
  <c r="T101" i="3"/>
  <c r="S101" i="3"/>
  <c r="R101" i="3"/>
  <c r="Q101" i="3"/>
  <c r="P101" i="3"/>
  <c r="O101" i="3"/>
  <c r="N101" i="3"/>
  <c r="U100" i="3"/>
  <c r="T100" i="3"/>
  <c r="S100" i="3"/>
  <c r="R100" i="3"/>
  <c r="Q100" i="3"/>
  <c r="P100" i="3"/>
  <c r="O100" i="3"/>
  <c r="N100" i="3"/>
  <c r="U99" i="3"/>
  <c r="T99" i="3"/>
  <c r="S99" i="3"/>
  <c r="R99" i="3"/>
  <c r="Q99" i="3"/>
  <c r="P99" i="3"/>
  <c r="O99" i="3"/>
  <c r="N99" i="3"/>
  <c r="U98" i="3"/>
  <c r="T98" i="3"/>
  <c r="S98" i="3"/>
  <c r="R98" i="3"/>
  <c r="Q98" i="3"/>
  <c r="P98" i="3"/>
  <c r="O98" i="3"/>
  <c r="N98" i="3"/>
  <c r="U97" i="3"/>
  <c r="T97" i="3"/>
  <c r="S97" i="3"/>
  <c r="R97" i="3"/>
  <c r="Q97" i="3"/>
  <c r="P97" i="3"/>
  <c r="O97" i="3"/>
  <c r="N97" i="3"/>
  <c r="U96" i="3"/>
  <c r="T96" i="3"/>
  <c r="S96" i="3"/>
  <c r="R96" i="3"/>
  <c r="Q96" i="3"/>
  <c r="P96" i="3"/>
  <c r="O96" i="3"/>
  <c r="N96" i="3"/>
  <c r="U95" i="3"/>
  <c r="T95" i="3"/>
  <c r="S95" i="3"/>
  <c r="R95" i="3"/>
  <c r="Q95" i="3"/>
  <c r="P95" i="3"/>
  <c r="O95" i="3"/>
  <c r="N95" i="3"/>
  <c r="U94" i="3"/>
  <c r="T94" i="3"/>
  <c r="S94" i="3"/>
  <c r="R94" i="3"/>
  <c r="Q94" i="3"/>
  <c r="P94" i="3"/>
  <c r="O94" i="3"/>
  <c r="N94" i="3"/>
  <c r="U93" i="3"/>
  <c r="T93" i="3"/>
  <c r="S93" i="3"/>
  <c r="R93" i="3"/>
  <c r="Q93" i="3"/>
  <c r="P93" i="3"/>
  <c r="O93" i="3"/>
  <c r="N93" i="3"/>
  <c r="U92" i="3"/>
  <c r="T92" i="3"/>
  <c r="S92" i="3"/>
  <c r="R92" i="3"/>
  <c r="Q92" i="3"/>
  <c r="P92" i="3"/>
  <c r="O92" i="3"/>
  <c r="N92" i="3"/>
  <c r="U91" i="3"/>
  <c r="T91" i="3"/>
  <c r="S91" i="3"/>
  <c r="R91" i="3"/>
  <c r="Q91" i="3"/>
  <c r="P91" i="3"/>
  <c r="O91" i="3"/>
  <c r="N91" i="3"/>
  <c r="U90" i="3"/>
  <c r="T90" i="3"/>
  <c r="S90" i="3"/>
  <c r="R90" i="3"/>
  <c r="Q90" i="3"/>
  <c r="P90" i="3"/>
  <c r="O90" i="3"/>
  <c r="N90" i="3"/>
  <c r="U89" i="3"/>
  <c r="T89" i="3"/>
  <c r="S89" i="3"/>
  <c r="R89" i="3"/>
  <c r="Q89" i="3"/>
  <c r="P89" i="3"/>
  <c r="O89" i="3"/>
  <c r="N89" i="3"/>
  <c r="U88" i="3"/>
  <c r="T88" i="3"/>
  <c r="S88" i="3"/>
  <c r="R88" i="3"/>
  <c r="Q88" i="3"/>
  <c r="P88" i="3"/>
  <c r="O88" i="3"/>
  <c r="N88" i="3"/>
  <c r="U87" i="3"/>
  <c r="T87" i="3"/>
  <c r="S87" i="3"/>
  <c r="R87" i="3"/>
  <c r="Q87" i="3"/>
  <c r="P87" i="3"/>
  <c r="O87" i="3"/>
  <c r="N87" i="3"/>
  <c r="U86" i="3"/>
  <c r="T86" i="3"/>
  <c r="S86" i="3"/>
  <c r="R86" i="3"/>
  <c r="Q86" i="3"/>
  <c r="P86" i="3"/>
  <c r="O86" i="3"/>
  <c r="N86" i="3"/>
  <c r="U85" i="3"/>
  <c r="T85" i="3"/>
  <c r="S85" i="3"/>
  <c r="R85" i="3"/>
  <c r="Q85" i="3"/>
  <c r="P85" i="3"/>
  <c r="O85" i="3"/>
  <c r="N85" i="3"/>
  <c r="U84" i="3"/>
  <c r="T84" i="3"/>
  <c r="S84" i="3"/>
  <c r="R84" i="3"/>
  <c r="Q84" i="3"/>
  <c r="P84" i="3"/>
  <c r="O84" i="3"/>
  <c r="N84" i="3"/>
  <c r="U83" i="3"/>
  <c r="T83" i="3"/>
  <c r="S83" i="3"/>
  <c r="R83" i="3"/>
  <c r="Q83" i="3"/>
  <c r="P83" i="3"/>
  <c r="O83" i="3"/>
  <c r="N83" i="3"/>
  <c r="U82" i="3"/>
  <c r="T82" i="3"/>
  <c r="S82" i="3"/>
  <c r="R82" i="3"/>
  <c r="Q82" i="3"/>
  <c r="P82" i="3"/>
  <c r="O82" i="3"/>
  <c r="N82" i="3"/>
  <c r="U81" i="3"/>
  <c r="T81" i="3"/>
  <c r="S81" i="3"/>
  <c r="R81" i="3"/>
  <c r="Q81" i="3"/>
  <c r="P81" i="3"/>
  <c r="O81" i="3"/>
  <c r="N81" i="3"/>
  <c r="U80" i="3"/>
  <c r="T80" i="3"/>
  <c r="S80" i="3"/>
  <c r="R80" i="3"/>
  <c r="Q80" i="3"/>
  <c r="P80" i="3"/>
  <c r="O80" i="3"/>
  <c r="N80" i="3"/>
  <c r="U79" i="3"/>
  <c r="T79" i="3"/>
  <c r="S79" i="3"/>
  <c r="R79" i="3"/>
  <c r="Q79" i="3"/>
  <c r="P79" i="3"/>
  <c r="O79" i="3"/>
  <c r="N79" i="3"/>
  <c r="U78" i="3"/>
  <c r="T78" i="3"/>
  <c r="S78" i="3"/>
  <c r="R78" i="3"/>
  <c r="Q78" i="3"/>
  <c r="P78" i="3"/>
  <c r="O78" i="3"/>
  <c r="N78" i="3"/>
  <c r="U77" i="3"/>
  <c r="T77" i="3"/>
  <c r="S77" i="3"/>
  <c r="R77" i="3"/>
  <c r="Q77" i="3"/>
  <c r="P77" i="3"/>
  <c r="O77" i="3"/>
  <c r="N77" i="3"/>
  <c r="U76" i="3"/>
  <c r="T76" i="3"/>
  <c r="S76" i="3"/>
  <c r="R76" i="3"/>
  <c r="Q76" i="3"/>
  <c r="P76" i="3"/>
  <c r="O76" i="3"/>
  <c r="N76" i="3"/>
  <c r="U75" i="3"/>
  <c r="T75" i="3"/>
  <c r="S75" i="3"/>
  <c r="R75" i="3"/>
  <c r="Q75" i="3"/>
  <c r="P75" i="3"/>
  <c r="O75" i="3"/>
  <c r="N75" i="3"/>
  <c r="U74" i="3"/>
  <c r="T74" i="3"/>
  <c r="S74" i="3"/>
  <c r="R74" i="3"/>
  <c r="Q74" i="3"/>
  <c r="P74" i="3"/>
  <c r="O74" i="3"/>
  <c r="N74" i="3"/>
  <c r="U73" i="3"/>
  <c r="T73" i="3"/>
  <c r="S73" i="3"/>
  <c r="R73" i="3"/>
  <c r="Q73" i="3"/>
  <c r="P73" i="3"/>
  <c r="O73" i="3"/>
  <c r="N73" i="3"/>
  <c r="U72" i="3"/>
  <c r="T72" i="3"/>
  <c r="S72" i="3"/>
  <c r="R72" i="3"/>
  <c r="Q72" i="3"/>
  <c r="P72" i="3"/>
  <c r="O72" i="3"/>
  <c r="N72" i="3"/>
  <c r="U71" i="3"/>
  <c r="T71" i="3"/>
  <c r="S71" i="3"/>
  <c r="R71" i="3"/>
  <c r="Q71" i="3"/>
  <c r="P71" i="3"/>
  <c r="O71" i="3"/>
  <c r="N71" i="3"/>
  <c r="U70" i="3"/>
  <c r="T70" i="3"/>
  <c r="S70" i="3"/>
  <c r="R70" i="3"/>
  <c r="Q70" i="3"/>
  <c r="P70" i="3"/>
  <c r="O70" i="3"/>
  <c r="N70" i="3"/>
  <c r="U69" i="3"/>
  <c r="T69" i="3"/>
  <c r="S69" i="3"/>
  <c r="R69" i="3"/>
  <c r="Q69" i="3"/>
  <c r="P69" i="3"/>
  <c r="O69" i="3"/>
  <c r="N69" i="3"/>
  <c r="U68" i="3"/>
  <c r="T68" i="3"/>
  <c r="S68" i="3"/>
  <c r="R68" i="3"/>
  <c r="Q68" i="3"/>
  <c r="P68" i="3"/>
  <c r="O68" i="3"/>
  <c r="N68" i="3"/>
  <c r="U67" i="3"/>
  <c r="T67" i="3"/>
  <c r="S67" i="3"/>
  <c r="R67" i="3"/>
  <c r="Q67" i="3"/>
  <c r="P67" i="3"/>
  <c r="O67" i="3"/>
  <c r="N67" i="3"/>
  <c r="U66" i="3"/>
  <c r="T66" i="3"/>
  <c r="S66" i="3"/>
  <c r="R66" i="3"/>
  <c r="Q66" i="3"/>
  <c r="P66" i="3"/>
  <c r="O66" i="3"/>
  <c r="N66" i="3"/>
  <c r="U65" i="3"/>
  <c r="T65" i="3"/>
  <c r="S65" i="3"/>
  <c r="R65" i="3"/>
  <c r="Q65" i="3"/>
  <c r="P65" i="3"/>
  <c r="O65" i="3"/>
  <c r="N65" i="3"/>
  <c r="U64" i="3"/>
  <c r="T64" i="3"/>
  <c r="S64" i="3"/>
  <c r="R64" i="3"/>
  <c r="Q64" i="3"/>
  <c r="P64" i="3"/>
  <c r="O64" i="3"/>
  <c r="N64" i="3"/>
  <c r="U63" i="3"/>
  <c r="T63" i="3"/>
  <c r="S63" i="3"/>
  <c r="R63" i="3"/>
  <c r="Q63" i="3"/>
  <c r="P63" i="3"/>
  <c r="O63" i="3"/>
  <c r="N63" i="3"/>
  <c r="AA63" i="3" s="1"/>
  <c r="U62" i="3"/>
  <c r="T62" i="3"/>
  <c r="S62" i="3"/>
  <c r="R62" i="3"/>
  <c r="Q62" i="3"/>
  <c r="P62" i="3"/>
  <c r="O62" i="3"/>
  <c r="N62" i="3"/>
  <c r="U61" i="3"/>
  <c r="T61" i="3"/>
  <c r="S61" i="3"/>
  <c r="R61" i="3"/>
  <c r="Q61" i="3"/>
  <c r="P61" i="3"/>
  <c r="O61" i="3"/>
  <c r="N61" i="3"/>
  <c r="U60" i="3"/>
  <c r="T60" i="3"/>
  <c r="S60" i="3"/>
  <c r="R60" i="3"/>
  <c r="Q60" i="3"/>
  <c r="P60" i="3"/>
  <c r="O60" i="3"/>
  <c r="N60" i="3"/>
  <c r="U59" i="3"/>
  <c r="T59" i="3"/>
  <c r="S59" i="3"/>
  <c r="R59" i="3"/>
  <c r="Q59" i="3"/>
  <c r="P59" i="3"/>
  <c r="O59" i="3"/>
  <c r="N59" i="3"/>
  <c r="AA59" i="3" s="1"/>
  <c r="U58" i="3"/>
  <c r="T58" i="3"/>
  <c r="S58" i="3"/>
  <c r="R58" i="3"/>
  <c r="Q58" i="3"/>
  <c r="P58" i="3"/>
  <c r="O58" i="3"/>
  <c r="N58" i="3"/>
  <c r="U57" i="3"/>
  <c r="T57" i="3"/>
  <c r="S57" i="3"/>
  <c r="R57" i="3"/>
  <c r="Q57" i="3"/>
  <c r="P57" i="3"/>
  <c r="O57" i="3"/>
  <c r="N57" i="3"/>
  <c r="U56" i="3"/>
  <c r="T56" i="3"/>
  <c r="S56" i="3"/>
  <c r="R56" i="3"/>
  <c r="Q56" i="3"/>
  <c r="P56" i="3"/>
  <c r="O56" i="3"/>
  <c r="N56" i="3"/>
  <c r="U55" i="3"/>
  <c r="T55" i="3"/>
  <c r="S55" i="3"/>
  <c r="R55" i="3"/>
  <c r="Q55" i="3"/>
  <c r="P55" i="3"/>
  <c r="O55" i="3"/>
  <c r="N55" i="3"/>
  <c r="AA55" i="3" s="1"/>
  <c r="U54" i="3"/>
  <c r="T54" i="3"/>
  <c r="S54" i="3"/>
  <c r="R54" i="3"/>
  <c r="Q54" i="3"/>
  <c r="P54" i="3"/>
  <c r="O54" i="3"/>
  <c r="N54" i="3"/>
  <c r="U53" i="3"/>
  <c r="T53" i="3"/>
  <c r="S53" i="3"/>
  <c r="R53" i="3"/>
  <c r="Q53" i="3"/>
  <c r="P53" i="3"/>
  <c r="O53" i="3"/>
  <c r="N53" i="3"/>
  <c r="U52" i="3"/>
  <c r="T52" i="3"/>
  <c r="S52" i="3"/>
  <c r="R52" i="3"/>
  <c r="Q52" i="3"/>
  <c r="P52" i="3"/>
  <c r="O52" i="3"/>
  <c r="N52" i="3"/>
  <c r="U51" i="3"/>
  <c r="T51" i="3"/>
  <c r="S51" i="3"/>
  <c r="R51" i="3"/>
  <c r="Q51" i="3"/>
  <c r="P51" i="3"/>
  <c r="O51" i="3"/>
  <c r="N51" i="3"/>
  <c r="AA51" i="3" s="1"/>
  <c r="U50" i="3"/>
  <c r="T50" i="3"/>
  <c r="S50" i="3"/>
  <c r="R50" i="3"/>
  <c r="Q50" i="3"/>
  <c r="P50" i="3"/>
  <c r="O50" i="3"/>
  <c r="N50" i="3"/>
  <c r="U49" i="3"/>
  <c r="T49" i="3"/>
  <c r="S49" i="3"/>
  <c r="R49" i="3"/>
  <c r="Q49" i="3"/>
  <c r="P49" i="3"/>
  <c r="O49" i="3"/>
  <c r="N49" i="3"/>
  <c r="U48" i="3"/>
  <c r="T48" i="3"/>
  <c r="S48" i="3"/>
  <c r="R48" i="3"/>
  <c r="Q48" i="3"/>
  <c r="P48" i="3"/>
  <c r="O48" i="3"/>
  <c r="N48" i="3"/>
  <c r="U47" i="3"/>
  <c r="T47" i="3"/>
  <c r="S47" i="3"/>
  <c r="R47" i="3"/>
  <c r="Q47" i="3"/>
  <c r="P47" i="3"/>
  <c r="O47" i="3"/>
  <c r="N47" i="3"/>
  <c r="U46" i="3"/>
  <c r="T46" i="3"/>
  <c r="S46" i="3"/>
  <c r="R46" i="3"/>
  <c r="Q46" i="3"/>
  <c r="P46" i="3"/>
  <c r="O46" i="3"/>
  <c r="N46" i="3"/>
  <c r="U45" i="3"/>
  <c r="T45" i="3"/>
  <c r="S45" i="3"/>
  <c r="R45" i="3"/>
  <c r="Q45" i="3"/>
  <c r="P45" i="3"/>
  <c r="O45" i="3"/>
  <c r="X45" i="3" s="1"/>
  <c r="N45" i="3"/>
  <c r="U44" i="3"/>
  <c r="T44" i="3"/>
  <c r="S44" i="3"/>
  <c r="R44" i="3"/>
  <c r="Q44" i="3"/>
  <c r="P44" i="3"/>
  <c r="O44" i="3"/>
  <c r="N44" i="3"/>
  <c r="U43" i="3"/>
  <c r="T43" i="3"/>
  <c r="S43" i="3"/>
  <c r="R43" i="3"/>
  <c r="Q43" i="3"/>
  <c r="P43" i="3"/>
  <c r="O43" i="3"/>
  <c r="N43" i="3"/>
  <c r="U42" i="3"/>
  <c r="T42" i="3"/>
  <c r="S42" i="3"/>
  <c r="R42" i="3"/>
  <c r="Q42" i="3"/>
  <c r="P42" i="3"/>
  <c r="O42" i="3"/>
  <c r="N42" i="3"/>
  <c r="U41" i="3"/>
  <c r="T41" i="3"/>
  <c r="S41" i="3"/>
  <c r="R41" i="3"/>
  <c r="Q41" i="3"/>
  <c r="P41" i="3"/>
  <c r="O41" i="3"/>
  <c r="N41" i="3"/>
  <c r="U40" i="3"/>
  <c r="T40" i="3"/>
  <c r="S40" i="3"/>
  <c r="R40" i="3"/>
  <c r="Q40" i="3"/>
  <c r="P40" i="3"/>
  <c r="O40" i="3"/>
  <c r="N40" i="3"/>
  <c r="U39" i="3"/>
  <c r="T39" i="3"/>
  <c r="S39" i="3"/>
  <c r="R39" i="3"/>
  <c r="Q39" i="3"/>
  <c r="P39" i="3"/>
  <c r="O39" i="3"/>
  <c r="N39" i="3"/>
  <c r="U38" i="3"/>
  <c r="T38" i="3"/>
  <c r="S38" i="3"/>
  <c r="R38" i="3"/>
  <c r="Q38" i="3"/>
  <c r="P38" i="3"/>
  <c r="O38" i="3"/>
  <c r="N38" i="3"/>
  <c r="U37" i="3"/>
  <c r="T37" i="3"/>
  <c r="S37" i="3"/>
  <c r="R37" i="3"/>
  <c r="Q37" i="3"/>
  <c r="P37" i="3"/>
  <c r="O37" i="3"/>
  <c r="N37" i="3"/>
  <c r="U36" i="3"/>
  <c r="T36" i="3"/>
  <c r="S36" i="3"/>
  <c r="R36" i="3"/>
  <c r="Q36" i="3"/>
  <c r="P36" i="3"/>
  <c r="O36" i="3"/>
  <c r="N36" i="3"/>
  <c r="U35" i="3"/>
  <c r="T35" i="3"/>
  <c r="S35" i="3"/>
  <c r="R35" i="3"/>
  <c r="Q35" i="3"/>
  <c r="P35" i="3"/>
  <c r="O35" i="3"/>
  <c r="N35" i="3"/>
  <c r="U34" i="3"/>
  <c r="T34" i="3"/>
  <c r="S34" i="3"/>
  <c r="R34" i="3"/>
  <c r="Q34" i="3"/>
  <c r="P34" i="3"/>
  <c r="O34" i="3"/>
  <c r="N34" i="3"/>
  <c r="U33" i="3"/>
  <c r="T33" i="3"/>
  <c r="S33" i="3"/>
  <c r="R33" i="3"/>
  <c r="Q33" i="3"/>
  <c r="P33" i="3"/>
  <c r="O33" i="3"/>
  <c r="N33" i="3"/>
  <c r="U32" i="3"/>
  <c r="T32" i="3"/>
  <c r="S32" i="3"/>
  <c r="R32" i="3"/>
  <c r="Q32" i="3"/>
  <c r="P32" i="3"/>
  <c r="O32" i="3"/>
  <c r="N32" i="3"/>
  <c r="U31" i="3"/>
  <c r="T31" i="3"/>
  <c r="S31" i="3"/>
  <c r="R31" i="3"/>
  <c r="Q31" i="3"/>
  <c r="P31" i="3"/>
  <c r="O31" i="3"/>
  <c r="N31" i="3"/>
  <c r="U30" i="3"/>
  <c r="T30" i="3"/>
  <c r="S30" i="3"/>
  <c r="R30" i="3"/>
  <c r="Q30" i="3"/>
  <c r="P30" i="3"/>
  <c r="O30" i="3"/>
  <c r="N30" i="3"/>
  <c r="U29" i="3"/>
  <c r="T29" i="3"/>
  <c r="S29" i="3"/>
  <c r="R29" i="3"/>
  <c r="Q29" i="3"/>
  <c r="P29" i="3"/>
  <c r="O29" i="3"/>
  <c r="N29" i="3"/>
  <c r="U28" i="3"/>
  <c r="T28" i="3"/>
  <c r="S28" i="3"/>
  <c r="R28" i="3"/>
  <c r="Q28" i="3"/>
  <c r="P28" i="3"/>
  <c r="O28" i="3"/>
  <c r="N28" i="3"/>
  <c r="U27" i="3"/>
  <c r="T27" i="3"/>
  <c r="S27" i="3"/>
  <c r="R27" i="3"/>
  <c r="Q27" i="3"/>
  <c r="P27" i="3"/>
  <c r="O27" i="3"/>
  <c r="N27" i="3"/>
  <c r="U26" i="3"/>
  <c r="T26" i="3"/>
  <c r="S26" i="3"/>
  <c r="R26" i="3"/>
  <c r="Q26" i="3"/>
  <c r="P26" i="3"/>
  <c r="O26" i="3"/>
  <c r="N26" i="3"/>
  <c r="U25" i="3"/>
  <c r="T25" i="3"/>
  <c r="S25" i="3"/>
  <c r="R25" i="3"/>
  <c r="Q25" i="3"/>
  <c r="P25" i="3"/>
  <c r="O25" i="3"/>
  <c r="N25" i="3"/>
  <c r="U24" i="3"/>
  <c r="T24" i="3"/>
  <c r="S24" i="3"/>
  <c r="R24" i="3"/>
  <c r="Q24" i="3"/>
  <c r="P24" i="3"/>
  <c r="O24" i="3"/>
  <c r="N24" i="3"/>
  <c r="U23" i="3"/>
  <c r="T23" i="3"/>
  <c r="S23" i="3"/>
  <c r="R23" i="3"/>
  <c r="Q23" i="3"/>
  <c r="P23" i="3"/>
  <c r="O23" i="3"/>
  <c r="N23" i="3"/>
  <c r="U22" i="3"/>
  <c r="T22" i="3"/>
  <c r="S22" i="3"/>
  <c r="R22" i="3"/>
  <c r="Q22" i="3"/>
  <c r="P22" i="3"/>
  <c r="O22" i="3"/>
  <c r="N22" i="3"/>
  <c r="U21" i="3"/>
  <c r="T21" i="3"/>
  <c r="S21" i="3"/>
  <c r="R21" i="3"/>
  <c r="Q21" i="3"/>
  <c r="P21" i="3"/>
  <c r="O21" i="3"/>
  <c r="X21" i="3" s="1"/>
  <c r="N21" i="3"/>
  <c r="U20" i="3"/>
  <c r="T20" i="3"/>
  <c r="S20" i="3"/>
  <c r="R20" i="3"/>
  <c r="Q20" i="3"/>
  <c r="P20" i="3"/>
  <c r="O20" i="3"/>
  <c r="N20" i="3"/>
  <c r="U19" i="3"/>
  <c r="T19" i="3"/>
  <c r="S19" i="3"/>
  <c r="R19" i="3"/>
  <c r="Q19" i="3"/>
  <c r="P19" i="3"/>
  <c r="O19" i="3"/>
  <c r="N19" i="3"/>
  <c r="U18" i="3"/>
  <c r="T18" i="3"/>
  <c r="S18" i="3"/>
  <c r="R18" i="3"/>
  <c r="Q18" i="3"/>
  <c r="P18" i="3"/>
  <c r="O18" i="3"/>
  <c r="N18" i="3"/>
  <c r="U17" i="3"/>
  <c r="T17" i="3"/>
  <c r="S17" i="3"/>
  <c r="R17" i="3"/>
  <c r="Q17" i="3"/>
  <c r="P17" i="3"/>
  <c r="O17" i="3"/>
  <c r="N17" i="3"/>
  <c r="U16" i="3"/>
  <c r="T16" i="3"/>
  <c r="S16" i="3"/>
  <c r="R16" i="3"/>
  <c r="Q16" i="3"/>
  <c r="P16" i="3"/>
  <c r="O16" i="3"/>
  <c r="N16" i="3"/>
  <c r="U15" i="3"/>
  <c r="T15" i="3"/>
  <c r="S15" i="3"/>
  <c r="R15" i="3"/>
  <c r="Q15" i="3"/>
  <c r="P15" i="3"/>
  <c r="O15" i="3"/>
  <c r="N15" i="3"/>
  <c r="U14" i="3"/>
  <c r="T14" i="3"/>
  <c r="S14" i="3"/>
  <c r="R14" i="3"/>
  <c r="Q14" i="3"/>
  <c r="P14" i="3"/>
  <c r="O14" i="3"/>
  <c r="N14" i="3"/>
  <c r="U13" i="3"/>
  <c r="T13" i="3"/>
  <c r="S13" i="3"/>
  <c r="R13" i="3"/>
  <c r="Q13" i="3"/>
  <c r="P13" i="3"/>
  <c r="O13" i="3"/>
  <c r="N13" i="3"/>
  <c r="U12" i="3"/>
  <c r="T12" i="3"/>
  <c r="S12" i="3"/>
  <c r="R12" i="3"/>
  <c r="Q12" i="3"/>
  <c r="P12" i="3"/>
  <c r="O12" i="3"/>
  <c r="N12" i="3"/>
  <c r="U11" i="3"/>
  <c r="T11" i="3"/>
  <c r="S11" i="3"/>
  <c r="R11" i="3"/>
  <c r="Q11" i="3"/>
  <c r="P11" i="3"/>
  <c r="O11" i="3"/>
  <c r="N11" i="3"/>
  <c r="U10" i="3"/>
  <c r="T10" i="3"/>
  <c r="S10" i="3"/>
  <c r="R10" i="3"/>
  <c r="Q10" i="3"/>
  <c r="P10" i="3"/>
  <c r="O10" i="3"/>
  <c r="N10" i="3"/>
  <c r="U9" i="3"/>
  <c r="T9" i="3"/>
  <c r="S9" i="3"/>
  <c r="R9" i="3"/>
  <c r="Q9" i="3"/>
  <c r="P9" i="3"/>
  <c r="O9" i="3"/>
  <c r="N9" i="3"/>
  <c r="U8" i="3"/>
  <c r="T8" i="3"/>
  <c r="S8" i="3"/>
  <c r="R8" i="3"/>
  <c r="Q8" i="3"/>
  <c r="P8" i="3"/>
  <c r="O8" i="3"/>
  <c r="N8" i="3"/>
  <c r="U7" i="3"/>
  <c r="T7" i="3"/>
  <c r="S7" i="3"/>
  <c r="R7" i="3"/>
  <c r="Q7" i="3"/>
  <c r="P7" i="3"/>
  <c r="O7" i="3"/>
  <c r="N7" i="3"/>
  <c r="U6" i="3"/>
  <c r="T6" i="3"/>
  <c r="S6" i="3"/>
  <c r="R6" i="3"/>
  <c r="Q6" i="3"/>
  <c r="P6" i="3"/>
  <c r="O6" i="3"/>
  <c r="N6" i="3"/>
  <c r="U5" i="3"/>
  <c r="T5" i="3"/>
  <c r="S5" i="3"/>
  <c r="R5" i="3"/>
  <c r="Q5" i="3"/>
  <c r="P5" i="3"/>
  <c r="O5" i="3"/>
  <c r="N5" i="3"/>
  <c r="U4" i="3"/>
  <c r="T4" i="3"/>
  <c r="S4" i="3"/>
  <c r="R4" i="3"/>
  <c r="Q4" i="3"/>
  <c r="P4" i="3"/>
  <c r="O4" i="3"/>
  <c r="N4" i="3"/>
  <c r="U3" i="3"/>
  <c r="T3" i="3"/>
  <c r="S3" i="3"/>
  <c r="R3" i="3"/>
  <c r="Q3" i="3"/>
  <c r="P3" i="3"/>
  <c r="O3" i="3"/>
  <c r="N3" i="3"/>
  <c r="U2" i="3"/>
  <c r="T2" i="3"/>
  <c r="S2" i="3"/>
  <c r="R2" i="3"/>
  <c r="Q2" i="3"/>
  <c r="P2" i="3"/>
  <c r="O2" i="3"/>
  <c r="N2" i="3"/>
  <c r="J32" i="6"/>
  <c r="J3" i="6"/>
  <c r="J4" i="6"/>
  <c r="J5" i="6"/>
  <c r="J6" i="6"/>
  <c r="J7" i="6"/>
  <c r="J8" i="6"/>
  <c r="J9" i="6"/>
  <c r="J10" i="6"/>
  <c r="J11" i="6"/>
  <c r="J12" i="6"/>
  <c r="J13" i="6"/>
  <c r="J14" i="6"/>
  <c r="J15" i="6"/>
  <c r="J16" i="6"/>
  <c r="J17" i="6"/>
  <c r="J18" i="6"/>
  <c r="J19" i="6"/>
  <c r="J20" i="6"/>
  <c r="J21" i="6"/>
  <c r="J22" i="6"/>
  <c r="J23" i="6"/>
  <c r="J24" i="6"/>
  <c r="J25" i="6"/>
  <c r="J26" i="6"/>
  <c r="J27" i="6"/>
  <c r="J28" i="6"/>
  <c r="J29" i="6"/>
  <c r="J30" i="6"/>
  <c r="J2" i="6"/>
  <c r="G3" i="6"/>
  <c r="G4" i="6"/>
  <c r="G5" i="6"/>
  <c r="G6" i="6"/>
  <c r="G7" i="6"/>
  <c r="G8" i="6"/>
  <c r="G9" i="6"/>
  <c r="G10" i="6"/>
  <c r="G11" i="6"/>
  <c r="G12" i="6"/>
  <c r="G13" i="6"/>
  <c r="G14" i="6"/>
  <c r="G15" i="6"/>
  <c r="G16" i="6"/>
  <c r="G17" i="6"/>
  <c r="G18" i="6"/>
  <c r="G19" i="6"/>
  <c r="G20" i="6"/>
  <c r="G21" i="6"/>
  <c r="G22" i="6"/>
  <c r="G23" i="6"/>
  <c r="G24" i="6"/>
  <c r="G25" i="6"/>
  <c r="G26" i="6"/>
  <c r="G27" i="6"/>
  <c r="G28" i="6"/>
  <c r="G29" i="6"/>
  <c r="G30" i="6"/>
  <c r="G2" i="6"/>
  <c r="N34" i="5"/>
  <c r="M34" i="5"/>
  <c r="K32" i="5"/>
  <c r="J32" i="5"/>
  <c r="I32" i="5"/>
  <c r="H32" i="5"/>
  <c r="G32" i="5"/>
  <c r="Q30" i="5"/>
  <c r="S30" i="5" s="1"/>
  <c r="T30" i="5" s="1"/>
  <c r="P30" i="5"/>
  <c r="O30" i="5"/>
  <c r="N30" i="5"/>
  <c r="M30" i="5"/>
  <c r="L30" i="5"/>
  <c r="Q29" i="5"/>
  <c r="S29" i="5" s="1"/>
  <c r="T29" i="5" s="1"/>
  <c r="P29" i="5"/>
  <c r="O29" i="5"/>
  <c r="N29" i="5"/>
  <c r="M29" i="5"/>
  <c r="L29" i="5"/>
  <c r="Q28" i="5"/>
  <c r="S28" i="5" s="1"/>
  <c r="T28" i="5" s="1"/>
  <c r="P28" i="5"/>
  <c r="O28" i="5"/>
  <c r="N28" i="5"/>
  <c r="M28" i="5"/>
  <c r="L28" i="5"/>
  <c r="Q27" i="5"/>
  <c r="S27" i="5" s="1"/>
  <c r="T27" i="5" s="1"/>
  <c r="P27" i="5"/>
  <c r="O27" i="5"/>
  <c r="N27" i="5"/>
  <c r="M27" i="5"/>
  <c r="L27" i="5"/>
  <c r="Q26" i="5"/>
  <c r="S26" i="5" s="1"/>
  <c r="T26" i="5" s="1"/>
  <c r="P26" i="5"/>
  <c r="O26" i="5"/>
  <c r="N26" i="5"/>
  <c r="M26" i="5"/>
  <c r="L26" i="5"/>
  <c r="Q25" i="5"/>
  <c r="S25" i="5" s="1"/>
  <c r="T25" i="5" s="1"/>
  <c r="P25" i="5"/>
  <c r="O25" i="5"/>
  <c r="N25" i="5"/>
  <c r="M25" i="5"/>
  <c r="L25" i="5"/>
  <c r="Q24" i="5"/>
  <c r="S24" i="5" s="1"/>
  <c r="T24" i="5" s="1"/>
  <c r="P24" i="5"/>
  <c r="O24" i="5"/>
  <c r="N24" i="5"/>
  <c r="M24" i="5"/>
  <c r="L24" i="5"/>
  <c r="Q23" i="5"/>
  <c r="S23" i="5" s="1"/>
  <c r="T23" i="5" s="1"/>
  <c r="P23" i="5"/>
  <c r="O23" i="5"/>
  <c r="N23" i="5"/>
  <c r="M23" i="5"/>
  <c r="L23" i="5"/>
  <c r="Q22" i="5"/>
  <c r="S22" i="5" s="1"/>
  <c r="T22" i="5" s="1"/>
  <c r="P22" i="5"/>
  <c r="O22" i="5"/>
  <c r="N22" i="5"/>
  <c r="M22" i="5"/>
  <c r="L22" i="5"/>
  <c r="Q21" i="5"/>
  <c r="S21" i="5" s="1"/>
  <c r="T21" i="5" s="1"/>
  <c r="P21" i="5"/>
  <c r="O21" i="5"/>
  <c r="N21" i="5"/>
  <c r="M21" i="5"/>
  <c r="L21" i="5"/>
  <c r="Q20" i="5"/>
  <c r="S20" i="5" s="1"/>
  <c r="T20" i="5" s="1"/>
  <c r="P20" i="5"/>
  <c r="O20" i="5"/>
  <c r="N20" i="5"/>
  <c r="M20" i="5"/>
  <c r="L20" i="5"/>
  <c r="Q19" i="5"/>
  <c r="S19" i="5" s="1"/>
  <c r="T19" i="5" s="1"/>
  <c r="P19" i="5"/>
  <c r="O19" i="5"/>
  <c r="N19" i="5"/>
  <c r="M19" i="5"/>
  <c r="L19" i="5"/>
  <c r="Q18" i="5"/>
  <c r="S18" i="5" s="1"/>
  <c r="T18" i="5" s="1"/>
  <c r="P18" i="5"/>
  <c r="O18" i="5"/>
  <c r="N18" i="5"/>
  <c r="M18" i="5"/>
  <c r="L18" i="5"/>
  <c r="Q17" i="5"/>
  <c r="S17" i="5" s="1"/>
  <c r="T17" i="5" s="1"/>
  <c r="P17" i="5"/>
  <c r="O17" i="5"/>
  <c r="N17" i="5"/>
  <c r="M17" i="5"/>
  <c r="L17" i="5"/>
  <c r="Q16" i="5"/>
  <c r="S16" i="5" s="1"/>
  <c r="T16" i="5" s="1"/>
  <c r="P16" i="5"/>
  <c r="O16" i="5"/>
  <c r="N16" i="5"/>
  <c r="M16" i="5"/>
  <c r="L16" i="5"/>
  <c r="Q15" i="5"/>
  <c r="S15" i="5" s="1"/>
  <c r="T15" i="5" s="1"/>
  <c r="P15" i="5"/>
  <c r="O15" i="5"/>
  <c r="N15" i="5"/>
  <c r="M15" i="5"/>
  <c r="L15" i="5"/>
  <c r="Q14" i="5"/>
  <c r="S14" i="5" s="1"/>
  <c r="T14" i="5" s="1"/>
  <c r="P14" i="5"/>
  <c r="O14" i="5"/>
  <c r="N14" i="5"/>
  <c r="M14" i="5"/>
  <c r="L14" i="5"/>
  <c r="Q13" i="5"/>
  <c r="S13" i="5" s="1"/>
  <c r="T13" i="5" s="1"/>
  <c r="P13" i="5"/>
  <c r="O13" i="5"/>
  <c r="N13" i="5"/>
  <c r="M13" i="5"/>
  <c r="L13" i="5"/>
  <c r="Q12" i="5"/>
  <c r="S12" i="5" s="1"/>
  <c r="T12" i="5" s="1"/>
  <c r="P12" i="5"/>
  <c r="O12" i="5"/>
  <c r="N12" i="5"/>
  <c r="M12" i="5"/>
  <c r="L12" i="5"/>
  <c r="Q11" i="5"/>
  <c r="S11" i="5" s="1"/>
  <c r="T11" i="5" s="1"/>
  <c r="P11" i="5"/>
  <c r="O11" i="5"/>
  <c r="N11" i="5"/>
  <c r="M11" i="5"/>
  <c r="L11" i="5"/>
  <c r="Q10" i="5"/>
  <c r="S10" i="5" s="1"/>
  <c r="T10" i="5" s="1"/>
  <c r="P10" i="5"/>
  <c r="O10" i="5"/>
  <c r="N10" i="5"/>
  <c r="M10" i="5"/>
  <c r="L10" i="5"/>
  <c r="Q9" i="5"/>
  <c r="S9" i="5" s="1"/>
  <c r="T9" i="5" s="1"/>
  <c r="P9" i="5"/>
  <c r="O9" i="5"/>
  <c r="N9" i="5"/>
  <c r="M9" i="5"/>
  <c r="L9" i="5"/>
  <c r="Q8" i="5"/>
  <c r="S8" i="5" s="1"/>
  <c r="T8" i="5" s="1"/>
  <c r="P8" i="5"/>
  <c r="O8" i="5"/>
  <c r="N8" i="5"/>
  <c r="M8" i="5"/>
  <c r="L8" i="5"/>
  <c r="Q7" i="5"/>
  <c r="S7" i="5" s="1"/>
  <c r="T7" i="5" s="1"/>
  <c r="P7" i="5"/>
  <c r="O7" i="5"/>
  <c r="N7" i="5"/>
  <c r="M7" i="5"/>
  <c r="L7" i="5"/>
  <c r="Q6" i="5"/>
  <c r="S6" i="5" s="1"/>
  <c r="T6" i="5" s="1"/>
  <c r="P6" i="5"/>
  <c r="O6" i="5"/>
  <c r="N6" i="5"/>
  <c r="M6" i="5"/>
  <c r="L6" i="5"/>
  <c r="Q5" i="5"/>
  <c r="S5" i="5" s="1"/>
  <c r="T5" i="5" s="1"/>
  <c r="P5" i="5"/>
  <c r="O5" i="5"/>
  <c r="N5" i="5"/>
  <c r="M5" i="5"/>
  <c r="L5" i="5"/>
  <c r="Q4" i="5"/>
  <c r="S4" i="5" s="1"/>
  <c r="T4" i="5" s="1"/>
  <c r="P4" i="5"/>
  <c r="O4" i="5"/>
  <c r="N4" i="5"/>
  <c r="M4" i="5"/>
  <c r="L4" i="5"/>
  <c r="Q3" i="5"/>
  <c r="S3" i="5" s="1"/>
  <c r="T3" i="5" s="1"/>
  <c r="P3" i="5"/>
  <c r="O3" i="5"/>
  <c r="N3" i="5"/>
  <c r="M3" i="5"/>
  <c r="L3" i="5"/>
  <c r="Q2" i="5"/>
  <c r="S2" i="5" s="1"/>
  <c r="T2" i="5" s="1"/>
  <c r="T31" i="5" s="1"/>
  <c r="P2" i="5"/>
  <c r="P34" i="5" s="1"/>
  <c r="O2" i="5"/>
  <c r="O34" i="5" s="1"/>
  <c r="N2" i="5"/>
  <c r="M2" i="5"/>
  <c r="L2" i="5"/>
  <c r="L34" i="5" s="1"/>
  <c r="AA52" i="3" l="1"/>
  <c r="AA56" i="3"/>
  <c r="AA124" i="3"/>
  <c r="AA140" i="3"/>
  <c r="AA148" i="3"/>
  <c r="AA156" i="3"/>
  <c r="AA169" i="3"/>
  <c r="AA177" i="3"/>
  <c r="X9" i="3"/>
  <c r="X3" i="3"/>
  <c r="X15" i="3"/>
  <c r="X19" i="3"/>
  <c r="AB19" i="3" s="1"/>
  <c r="AC19" i="3" s="1"/>
  <c r="X31" i="3"/>
  <c r="AA118" i="3"/>
  <c r="AA122" i="3"/>
  <c r="X141" i="3"/>
  <c r="X145" i="3"/>
  <c r="X161" i="3"/>
  <c r="AA168" i="3"/>
  <c r="AA224" i="3"/>
  <c r="W65" i="3"/>
  <c r="W69" i="3"/>
  <c r="W77" i="3"/>
  <c r="X102" i="3"/>
  <c r="AA125" i="3"/>
  <c r="W133" i="3"/>
  <c r="X136" i="3"/>
  <c r="X152" i="3"/>
  <c r="X220" i="3"/>
  <c r="AA78" i="3"/>
  <c r="AA81" i="3"/>
  <c r="AA85" i="3"/>
  <c r="AB85" i="3" s="1"/>
  <c r="AC85" i="3" s="1"/>
  <c r="AA89" i="3"/>
  <c r="W98" i="3"/>
  <c r="AA100" i="3"/>
  <c r="X103" i="3"/>
  <c r="X106" i="3"/>
  <c r="X109" i="3"/>
  <c r="X114" i="3"/>
  <c r="X115" i="3"/>
  <c r="X117" i="3"/>
  <c r="X127" i="3"/>
  <c r="X129" i="3"/>
  <c r="W181" i="3"/>
  <c r="AA183" i="3"/>
  <c r="W189" i="3"/>
  <c r="AA191" i="3"/>
  <c r="W197" i="3"/>
  <c r="AA199" i="3"/>
  <c r="W205" i="3"/>
  <c r="AA207" i="3"/>
  <c r="W213" i="3"/>
  <c r="AA3" i="3"/>
  <c r="AA7" i="3"/>
  <c r="AA10" i="3"/>
  <c r="W13" i="3"/>
  <c r="AA16" i="3"/>
  <c r="W17" i="3"/>
  <c r="AA19" i="3"/>
  <c r="AA23" i="3"/>
  <c r="AA26" i="3"/>
  <c r="W29" i="3"/>
  <c r="AA32" i="3"/>
  <c r="W33" i="3"/>
  <c r="AA35" i="3"/>
  <c r="AA39" i="3"/>
  <c r="AA43" i="3"/>
  <c r="W45" i="3"/>
  <c r="X46" i="3"/>
  <c r="X70" i="3"/>
  <c r="X74" i="3"/>
  <c r="X77" i="3"/>
  <c r="X80" i="3"/>
  <c r="X92" i="3"/>
  <c r="AA105" i="3"/>
  <c r="W106" i="3"/>
  <c r="AA108" i="3"/>
  <c r="W114" i="3"/>
  <c r="AA162" i="3"/>
  <c r="X163" i="3"/>
  <c r="X169" i="3"/>
  <c r="AB169" i="3" s="1"/>
  <c r="AC169" i="3" s="1"/>
  <c r="X175" i="3"/>
  <c r="X178" i="3"/>
  <c r="X186" i="3"/>
  <c r="X194" i="3"/>
  <c r="X202" i="3"/>
  <c r="X207" i="3"/>
  <c r="X210" i="3"/>
  <c r="X60" i="3"/>
  <c r="X138" i="3"/>
  <c r="X154" i="3"/>
  <c r="X171" i="3"/>
  <c r="X214" i="3"/>
  <c r="X41" i="3"/>
  <c r="W73" i="3"/>
  <c r="X84" i="3"/>
  <c r="X98" i="3"/>
  <c r="X119" i="3"/>
  <c r="X133" i="3"/>
  <c r="X183" i="3"/>
  <c r="X199" i="3"/>
  <c r="W8" i="3"/>
  <c r="AA9" i="3"/>
  <c r="AB9" i="3" s="1"/>
  <c r="AC9" i="3" s="1"/>
  <c r="W12" i="3"/>
  <c r="AA14" i="3"/>
  <c r="W18" i="3"/>
  <c r="AA21" i="3"/>
  <c r="W24" i="3"/>
  <c r="AA25" i="3"/>
  <c r="W28" i="3"/>
  <c r="W30" i="3"/>
  <c r="W34" i="3"/>
  <c r="AA37" i="3"/>
  <c r="W40" i="3"/>
  <c r="AA41" i="3"/>
  <c r="W44" i="3"/>
  <c r="X47" i="3"/>
  <c r="X59" i="3"/>
  <c r="X65" i="3"/>
  <c r="X73" i="3"/>
  <c r="AA79" i="3"/>
  <c r="AA83" i="3"/>
  <c r="AA87" i="3"/>
  <c r="AA91" i="3"/>
  <c r="AA93" i="3"/>
  <c r="AA99" i="3"/>
  <c r="X104" i="3"/>
  <c r="X110" i="3"/>
  <c r="AA116" i="3"/>
  <c r="AA129" i="3"/>
  <c r="AB129" i="3" s="1"/>
  <c r="AC129" i="3" s="1"/>
  <c r="X137" i="3"/>
  <c r="X147" i="3"/>
  <c r="X153" i="3"/>
  <c r="X155" i="3"/>
  <c r="X168" i="3"/>
  <c r="AB168" i="3" s="1"/>
  <c r="AC168" i="3" s="1"/>
  <c r="X170" i="3"/>
  <c r="X176" i="3"/>
  <c r="AA180" i="3"/>
  <c r="AA182" i="3"/>
  <c r="AA185" i="3"/>
  <c r="AA188" i="3"/>
  <c r="AA190" i="3"/>
  <c r="AA193" i="3"/>
  <c r="AA196" i="3"/>
  <c r="AA198" i="3"/>
  <c r="AA201" i="3"/>
  <c r="AA204" i="3"/>
  <c r="AA206" i="3"/>
  <c r="AA209" i="3"/>
  <c r="X215" i="3"/>
  <c r="AA219" i="3"/>
  <c r="AA222" i="3"/>
  <c r="W225" i="3"/>
  <c r="X52" i="3"/>
  <c r="AB52" i="3" s="1"/>
  <c r="AC52" i="3" s="1"/>
  <c r="X56" i="3"/>
  <c r="AB56" i="3" s="1"/>
  <c r="AC56" i="3" s="1"/>
  <c r="X64" i="3"/>
  <c r="X66" i="3"/>
  <c r="W92" i="3"/>
  <c r="X111" i="3"/>
  <c r="AA133" i="3"/>
  <c r="X160" i="3"/>
  <c r="X5" i="3"/>
  <c r="AB21" i="3"/>
  <c r="AC21" i="3" s="1"/>
  <c r="X25" i="3"/>
  <c r="X35" i="3"/>
  <c r="X37" i="3"/>
  <c r="X88" i="3"/>
  <c r="X94" i="3"/>
  <c r="AB127" i="3"/>
  <c r="AC127" i="3" s="1"/>
  <c r="X191" i="3"/>
  <c r="AB191" i="3" s="1"/>
  <c r="AC191" i="3" s="1"/>
  <c r="AB207" i="3"/>
  <c r="AC207" i="3" s="1"/>
  <c r="X222" i="3"/>
  <c r="AB222" i="3" s="1"/>
  <c r="AC222" i="3" s="1"/>
  <c r="X226" i="3"/>
  <c r="X230" i="3"/>
  <c r="X4" i="3"/>
  <c r="X8" i="3"/>
  <c r="X10" i="3"/>
  <c r="X14" i="3"/>
  <c r="X17" i="3"/>
  <c r="X20" i="3"/>
  <c r="X24" i="3"/>
  <c r="X26" i="3"/>
  <c r="X30" i="3"/>
  <c r="X33" i="3"/>
  <c r="X36" i="3"/>
  <c r="X40" i="3"/>
  <c r="X44" i="3"/>
  <c r="AA46" i="3"/>
  <c r="AB46" i="3" s="1"/>
  <c r="AC46" i="3" s="1"/>
  <c r="AA49" i="3"/>
  <c r="AA50" i="3"/>
  <c r="AA53" i="3"/>
  <c r="AA54" i="3"/>
  <c r="AA57" i="3"/>
  <c r="AA58" i="3"/>
  <c r="AA61" i="3"/>
  <c r="W64" i="3"/>
  <c r="W76" i="3"/>
  <c r="X79" i="3"/>
  <c r="X81" i="3"/>
  <c r="AB81" i="3" s="1"/>
  <c r="AC81" i="3" s="1"/>
  <c r="X85" i="3"/>
  <c r="X89" i="3"/>
  <c r="X93" i="3"/>
  <c r="X95" i="3"/>
  <c r="X99" i="3"/>
  <c r="X101" i="3"/>
  <c r="AA103" i="3"/>
  <c r="AA107" i="3"/>
  <c r="AA110" i="3"/>
  <c r="X118" i="3"/>
  <c r="AB118" i="3" s="1"/>
  <c r="AC118" i="3" s="1"/>
  <c r="X121" i="3"/>
  <c r="X122" i="3"/>
  <c r="AB122" i="3" s="1"/>
  <c r="AC122" i="3" s="1"/>
  <c r="AA134" i="3"/>
  <c r="W136" i="3"/>
  <c r="W144" i="3"/>
  <c r="AA146" i="3"/>
  <c r="W152" i="3"/>
  <c r="AA154" i="3"/>
  <c r="W160" i="3"/>
  <c r="AA163" i="3"/>
  <c r="AA167" i="3"/>
  <c r="W173" i="3"/>
  <c r="AA175" i="3"/>
  <c r="AB175" i="3" s="1"/>
  <c r="AC175" i="3" s="1"/>
  <c r="X182" i="3"/>
  <c r="AB182" i="3" s="1"/>
  <c r="AC182" i="3" s="1"/>
  <c r="X184" i="3"/>
  <c r="X190" i="3"/>
  <c r="X192" i="3"/>
  <c r="X198" i="3"/>
  <c r="AB198" i="3" s="1"/>
  <c r="AC198" i="3" s="1"/>
  <c r="X200" i="3"/>
  <c r="X206" i="3"/>
  <c r="X208" i="3"/>
  <c r="AA212" i="3"/>
  <c r="W218" i="3"/>
  <c r="X219" i="3"/>
  <c r="X225" i="3"/>
  <c r="X227" i="3"/>
  <c r="X69" i="3"/>
  <c r="AA76" i="3"/>
  <c r="AA44" i="3"/>
  <c r="AA173" i="3"/>
  <c r="W178" i="3"/>
  <c r="AA178" i="3"/>
  <c r="AA197" i="3"/>
  <c r="W210" i="3"/>
  <c r="AA210" i="3"/>
  <c r="AA225" i="3"/>
  <c r="AB3" i="3"/>
  <c r="AC3" i="3" s="1"/>
  <c r="AA12" i="3"/>
  <c r="AA28" i="3"/>
  <c r="AB59" i="3"/>
  <c r="AC59" i="3" s="1"/>
  <c r="AB115" i="3"/>
  <c r="AC115" i="3" s="1"/>
  <c r="AA144" i="3"/>
  <c r="AB147" i="3"/>
  <c r="AC147" i="3" s="1"/>
  <c r="AA160" i="3"/>
  <c r="AB162" i="3"/>
  <c r="AC162" i="3" s="1"/>
  <c r="AA189" i="3"/>
  <c r="AB199" i="3"/>
  <c r="AC199" i="3" s="1"/>
  <c r="W202" i="3"/>
  <c r="AA202" i="3"/>
  <c r="AB202" i="3" s="1"/>
  <c r="AC202" i="3" s="1"/>
  <c r="AA6" i="3"/>
  <c r="X7" i="3"/>
  <c r="AB7" i="3" s="1"/>
  <c r="AC7" i="3" s="1"/>
  <c r="AA8" i="3"/>
  <c r="AB8" i="3" s="1"/>
  <c r="AC8" i="3" s="1"/>
  <c r="AA11" i="3"/>
  <c r="X12" i="3"/>
  <c r="X13" i="3"/>
  <c r="W16" i="3"/>
  <c r="X18" i="3"/>
  <c r="AA22" i="3"/>
  <c r="X23" i="3"/>
  <c r="AA24" i="3"/>
  <c r="AA27" i="3"/>
  <c r="X28" i="3"/>
  <c r="X29" i="3"/>
  <c r="W32" i="3"/>
  <c r="X34" i="3"/>
  <c r="W38" i="3"/>
  <c r="X39" i="3"/>
  <c r="AB39" i="3" s="1"/>
  <c r="AC39" i="3" s="1"/>
  <c r="AA40" i="3"/>
  <c r="AA42" i="3"/>
  <c r="X43" i="3"/>
  <c r="AB43" i="3" s="1"/>
  <c r="AC43" i="3" s="1"/>
  <c r="AA45" i="3"/>
  <c r="AB45" i="3" s="1"/>
  <c r="AC45" i="3" s="1"/>
  <c r="W48" i="3"/>
  <c r="AA48" i="3"/>
  <c r="W49" i="3"/>
  <c r="X50" i="3"/>
  <c r="AB50" i="3" s="1"/>
  <c r="AC50" i="3" s="1"/>
  <c r="W53" i="3"/>
  <c r="X54" i="3"/>
  <c r="W57" i="3"/>
  <c r="X58" i="3"/>
  <c r="AB58" i="3" s="1"/>
  <c r="AC58" i="3" s="1"/>
  <c r="X62" i="3"/>
  <c r="AA66" i="3"/>
  <c r="AA68" i="3"/>
  <c r="AA70" i="3"/>
  <c r="AB70" i="3" s="1"/>
  <c r="AC70" i="3" s="1"/>
  <c r="AA72" i="3"/>
  <c r="AA74" i="3"/>
  <c r="X75" i="3"/>
  <c r="AA77" i="3"/>
  <c r="W80" i="3"/>
  <c r="AA80" i="3"/>
  <c r="W81" i="3"/>
  <c r="X82" i="3"/>
  <c r="W85" i="3"/>
  <c r="X86" i="3"/>
  <c r="W89" i="3"/>
  <c r="X90" i="3"/>
  <c r="AA95" i="3"/>
  <c r="AA97" i="3"/>
  <c r="W101" i="3"/>
  <c r="AA101" i="3"/>
  <c r="AA181" i="3"/>
  <c r="W194" i="3"/>
  <c r="AA194" i="3"/>
  <c r="AA213" i="3"/>
  <c r="AA2" i="3"/>
  <c r="AB2" i="3" s="1"/>
  <c r="AC2" i="3" s="1"/>
  <c r="W4" i="3"/>
  <c r="AA4" i="3"/>
  <c r="W5" i="3"/>
  <c r="X6" i="3"/>
  <c r="W9" i="3"/>
  <c r="W10" i="3"/>
  <c r="X11" i="3"/>
  <c r="AA13" i="3"/>
  <c r="AA15" i="3"/>
  <c r="AB15" i="3" s="1"/>
  <c r="AC15" i="3" s="1"/>
  <c r="X16" i="3"/>
  <c r="AB16" i="3" s="1"/>
  <c r="AC16" i="3" s="1"/>
  <c r="AA17" i="3"/>
  <c r="AA18" i="3"/>
  <c r="AB18" i="3" s="1"/>
  <c r="AC18" i="3" s="1"/>
  <c r="W20" i="3"/>
  <c r="AA20" i="3"/>
  <c r="W21" i="3"/>
  <c r="X22" i="3"/>
  <c r="W25" i="3"/>
  <c r="W26" i="3"/>
  <c r="X27" i="3"/>
  <c r="AA29" i="3"/>
  <c r="AA31" i="3"/>
  <c r="AB31" i="3" s="1"/>
  <c r="AC31" i="3" s="1"/>
  <c r="X32" i="3"/>
  <c r="AB32" i="3" s="1"/>
  <c r="AC32" i="3" s="1"/>
  <c r="AA33" i="3"/>
  <c r="AB33" i="3" s="1"/>
  <c r="AC33" i="3" s="1"/>
  <c r="AA34" i="3"/>
  <c r="AB34" i="3" s="1"/>
  <c r="AC34" i="3" s="1"/>
  <c r="W36" i="3"/>
  <c r="AA36" i="3"/>
  <c r="W37" i="3"/>
  <c r="X38" i="3"/>
  <c r="AB38" i="3" s="1"/>
  <c r="AC38" i="3" s="1"/>
  <c r="X61" i="3"/>
  <c r="AA64" i="3"/>
  <c r="AB89" i="3"/>
  <c r="AC89" i="3" s="1"/>
  <c r="AA92" i="3"/>
  <c r="AB92" i="3" s="1"/>
  <c r="AC92" i="3" s="1"/>
  <c r="W121" i="3"/>
  <c r="AA121" i="3"/>
  <c r="AB121" i="3" s="1"/>
  <c r="AC121" i="3" s="1"/>
  <c r="X123" i="3"/>
  <c r="AA136" i="3"/>
  <c r="W141" i="3"/>
  <c r="AA141" i="3"/>
  <c r="AA152" i="3"/>
  <c r="AB152" i="3" s="1"/>
  <c r="AC152" i="3" s="1"/>
  <c r="W186" i="3"/>
  <c r="AA186" i="3"/>
  <c r="AA205" i="3"/>
  <c r="AA102" i="3"/>
  <c r="AB102" i="3" s="1"/>
  <c r="AC102" i="3" s="1"/>
  <c r="X107" i="3"/>
  <c r="AA112" i="3"/>
  <c r="AA114" i="3"/>
  <c r="AB114" i="3" s="1"/>
  <c r="AC114" i="3" s="1"/>
  <c r="AA120" i="3"/>
  <c r="AA123" i="3"/>
  <c r="X125" i="3"/>
  <c r="AB125" i="3" s="1"/>
  <c r="AC125" i="3" s="1"/>
  <c r="X126" i="3"/>
  <c r="AA128" i="3"/>
  <c r="AA130" i="3"/>
  <c r="X131" i="3"/>
  <c r="AB131" i="3" s="1"/>
  <c r="AC131" i="3" s="1"/>
  <c r="X134" i="3"/>
  <c r="AB134" i="3" s="1"/>
  <c r="AC134" i="3" s="1"/>
  <c r="AA137" i="3"/>
  <c r="AA139" i="3"/>
  <c r="AA142" i="3"/>
  <c r="AA143" i="3"/>
  <c r="X144" i="3"/>
  <c r="X146" i="3"/>
  <c r="W149" i="3"/>
  <c r="AA149" i="3"/>
  <c r="AA150" i="3"/>
  <c r="AA153" i="3"/>
  <c r="W157" i="3"/>
  <c r="AA157" i="3"/>
  <c r="AA158" i="3"/>
  <c r="AA161" i="3"/>
  <c r="AB161" i="3" s="1"/>
  <c r="AC161" i="3" s="1"/>
  <c r="W165" i="3"/>
  <c r="X166" i="3"/>
  <c r="AB166" i="3" s="1"/>
  <c r="AC166" i="3" s="1"/>
  <c r="X167" i="3"/>
  <c r="W170" i="3"/>
  <c r="AA172" i="3"/>
  <c r="X174" i="3"/>
  <c r="AA179" i="3"/>
  <c r="AA187" i="3"/>
  <c r="AA195" i="3"/>
  <c r="AA203" i="3"/>
  <c r="AA211" i="3"/>
  <c r="AA214" i="3"/>
  <c r="AA216" i="3"/>
  <c r="X217" i="3"/>
  <c r="AA218" i="3"/>
  <c r="AB218" i="3" s="1"/>
  <c r="AC218" i="3" s="1"/>
  <c r="W221" i="3"/>
  <c r="AA221" i="3"/>
  <c r="W222" i="3"/>
  <c r="AA223" i="3"/>
  <c r="X224" i="3"/>
  <c r="AA226" i="3"/>
  <c r="AA228" i="3"/>
  <c r="X229" i="3"/>
  <c r="AA230" i="3"/>
  <c r="W41" i="3"/>
  <c r="X42" i="3"/>
  <c r="AB42" i="3" s="1"/>
  <c r="AC42" i="3" s="1"/>
  <c r="AA47" i="3"/>
  <c r="X48" i="3"/>
  <c r="X49" i="3"/>
  <c r="X53" i="3"/>
  <c r="X57" i="3"/>
  <c r="W60" i="3"/>
  <c r="AA60" i="3"/>
  <c r="W61" i="3"/>
  <c r="AA62" i="3"/>
  <c r="X63" i="3"/>
  <c r="AB63" i="3" s="1"/>
  <c r="AC63" i="3" s="1"/>
  <c r="AA65" i="3"/>
  <c r="AA67" i="3"/>
  <c r="X68" i="3"/>
  <c r="AB68" i="3" s="1"/>
  <c r="AC68" i="3" s="1"/>
  <c r="AA69" i="3"/>
  <c r="AA71" i="3"/>
  <c r="X72" i="3"/>
  <c r="AA73" i="3"/>
  <c r="AA75" i="3"/>
  <c r="X76" i="3"/>
  <c r="X78" i="3"/>
  <c r="AB78" i="3" s="1"/>
  <c r="AC78" i="3" s="1"/>
  <c r="AA82" i="3"/>
  <c r="AA84" i="3"/>
  <c r="AA86" i="3"/>
  <c r="AA88" i="3"/>
  <c r="AA90" i="3"/>
  <c r="X91" i="3"/>
  <c r="AA94" i="3"/>
  <c r="AA96" i="3"/>
  <c r="AA98" i="3"/>
  <c r="AA104" i="3"/>
  <c r="AA106" i="3"/>
  <c r="W109" i="3"/>
  <c r="AA109" i="3"/>
  <c r="AB109" i="3" s="1"/>
  <c r="AC109" i="3" s="1"/>
  <c r="AA111" i="3"/>
  <c r="X112" i="3"/>
  <c r="AB112" i="3" s="1"/>
  <c r="AC112" i="3" s="1"/>
  <c r="AA113" i="3"/>
  <c r="W117" i="3"/>
  <c r="AA117" i="3"/>
  <c r="AB117" i="3" s="1"/>
  <c r="AC117" i="3" s="1"/>
  <c r="AA119" i="3"/>
  <c r="X120" i="3"/>
  <c r="X124" i="3"/>
  <c r="AB124" i="3" s="1"/>
  <c r="AC124" i="3" s="1"/>
  <c r="AA126" i="3"/>
  <c r="X130" i="3"/>
  <c r="AA132" i="3"/>
  <c r="AA138" i="3"/>
  <c r="AB138" i="3" s="1"/>
  <c r="AC138" i="3" s="1"/>
  <c r="X139" i="3"/>
  <c r="AB139" i="3" s="1"/>
  <c r="AC139" i="3" s="1"/>
  <c r="X142" i="3"/>
  <c r="AB142" i="3" s="1"/>
  <c r="AC142" i="3" s="1"/>
  <c r="AA145" i="3"/>
  <c r="AB145" i="3" s="1"/>
  <c r="AC145" i="3" s="1"/>
  <c r="X149" i="3"/>
  <c r="X150" i="3"/>
  <c r="AA155" i="3"/>
  <c r="X157" i="3"/>
  <c r="AB157" i="3" s="1"/>
  <c r="AC157" i="3" s="1"/>
  <c r="X158" i="3"/>
  <c r="AB158" i="3" s="1"/>
  <c r="AC158" i="3" s="1"/>
  <c r="AA164" i="3"/>
  <c r="AA170" i="3"/>
  <c r="AA171" i="3"/>
  <c r="AA174" i="3"/>
  <c r="AA176" i="3"/>
  <c r="AB176" i="3" s="1"/>
  <c r="AC176" i="3" s="1"/>
  <c r="X177" i="3"/>
  <c r="AB177" i="3" s="1"/>
  <c r="AC177" i="3" s="1"/>
  <c r="X179" i="3"/>
  <c r="AA184" i="3"/>
  <c r="X185" i="3"/>
  <c r="X187" i="3"/>
  <c r="AA192" i="3"/>
  <c r="X193" i="3"/>
  <c r="X195" i="3"/>
  <c r="AA200" i="3"/>
  <c r="AB200" i="3" s="1"/>
  <c r="AC200" i="3" s="1"/>
  <c r="X201" i="3"/>
  <c r="X203" i="3"/>
  <c r="AA208" i="3"/>
  <c r="X209" i="3"/>
  <c r="X211" i="3"/>
  <c r="AA215" i="3"/>
  <c r="AB215" i="3" s="1"/>
  <c r="AC215" i="3" s="1"/>
  <c r="AA217" i="3"/>
  <c r="AA220" i="3"/>
  <c r="AB220" i="3" s="1"/>
  <c r="AC220" i="3" s="1"/>
  <c r="X221" i="3"/>
  <c r="X223" i="3"/>
  <c r="AB223" i="3" s="1"/>
  <c r="AC223" i="3" s="1"/>
  <c r="AA227" i="3"/>
  <c r="AA229" i="3"/>
  <c r="W6" i="3"/>
  <c r="W14" i="3"/>
  <c r="W22" i="3"/>
  <c r="W58" i="3"/>
  <c r="W90" i="3"/>
  <c r="W103" i="3"/>
  <c r="W119" i="3"/>
  <c r="W159" i="3"/>
  <c r="W176" i="3"/>
  <c r="AB6" i="3"/>
  <c r="AC6" i="3" s="1"/>
  <c r="AA30" i="3"/>
  <c r="AA38" i="3"/>
  <c r="W46" i="3"/>
  <c r="AB48" i="3"/>
  <c r="AC48" i="3" s="1"/>
  <c r="X51" i="3"/>
  <c r="AB51" i="3" s="1"/>
  <c r="AC51" i="3" s="1"/>
  <c r="W52" i="3"/>
  <c r="W62" i="3"/>
  <c r="AB64" i="3"/>
  <c r="AC64" i="3" s="1"/>
  <c r="X67" i="3"/>
  <c r="W68" i="3"/>
  <c r="AB74" i="3"/>
  <c r="AC74" i="3" s="1"/>
  <c r="W78" i="3"/>
  <c r="X83" i="3"/>
  <c r="W84" i="3"/>
  <c r="AB93" i="3"/>
  <c r="AC93" i="3" s="1"/>
  <c r="W94" i="3"/>
  <c r="AB136" i="3"/>
  <c r="AC136" i="3" s="1"/>
  <c r="W42" i="3"/>
  <c r="W74" i="3"/>
  <c r="AB24" i="3"/>
  <c r="AC24" i="3" s="1"/>
  <c r="W50" i="3"/>
  <c r="X55" i="3"/>
  <c r="AB55" i="3" s="1"/>
  <c r="AC55" i="3" s="1"/>
  <c r="W56" i="3"/>
  <c r="W66" i="3"/>
  <c r="X71" i="3"/>
  <c r="W72" i="3"/>
  <c r="W82" i="3"/>
  <c r="X87" i="3"/>
  <c r="W88" i="3"/>
  <c r="AB106" i="3"/>
  <c r="AC106" i="3" s="1"/>
  <c r="W111" i="3"/>
  <c r="AB26" i="3"/>
  <c r="AC26" i="3" s="1"/>
  <c r="W54" i="3"/>
  <c r="W70" i="3"/>
  <c r="W86" i="3"/>
  <c r="W130" i="3"/>
  <c r="W3" i="3"/>
  <c r="AA5" i="3"/>
  <c r="AB5" i="3" s="1"/>
  <c r="AC5" i="3" s="1"/>
  <c r="W7" i="3"/>
  <c r="W11" i="3"/>
  <c r="W15" i="3"/>
  <c r="W19" i="3"/>
  <c r="W23" i="3"/>
  <c r="W27" i="3"/>
  <c r="W31" i="3"/>
  <c r="W35" i="3"/>
  <c r="W39" i="3"/>
  <c r="W43" i="3"/>
  <c r="W47" i="3"/>
  <c r="W51" i="3"/>
  <c r="W55" i="3"/>
  <c r="W59" i="3"/>
  <c r="W63" i="3"/>
  <c r="W67" i="3"/>
  <c r="W71" i="3"/>
  <c r="W75" i="3"/>
  <c r="W79" i="3"/>
  <c r="W83" i="3"/>
  <c r="W87" i="3"/>
  <c r="W91" i="3"/>
  <c r="W100" i="3"/>
  <c r="W108" i="3"/>
  <c r="W116" i="3"/>
  <c r="W143" i="3"/>
  <c r="W146" i="3"/>
  <c r="W151" i="3"/>
  <c r="W164" i="3"/>
  <c r="W95" i="3"/>
  <c r="W96" i="3"/>
  <c r="W97" i="3"/>
  <c r="W99" i="3"/>
  <c r="X100" i="3"/>
  <c r="AB100" i="3" s="1"/>
  <c r="AC100" i="3" s="1"/>
  <c r="W102" i="3"/>
  <c r="W105" i="3"/>
  <c r="W107" i="3"/>
  <c r="X108" i="3"/>
  <c r="AB108" i="3" s="1"/>
  <c r="AC108" i="3" s="1"/>
  <c r="W110" i="3"/>
  <c r="AB110" i="3"/>
  <c r="AC110" i="3" s="1"/>
  <c r="W113" i="3"/>
  <c r="W115" i="3"/>
  <c r="X116" i="3"/>
  <c r="W118" i="3"/>
  <c r="W120" i="3"/>
  <c r="W122" i="3"/>
  <c r="W124" i="3"/>
  <c r="W126" i="3"/>
  <c r="W128" i="3"/>
  <c r="W138" i="3"/>
  <c r="W93" i="3"/>
  <c r="X96" i="3"/>
  <c r="X97" i="3"/>
  <c r="AB97" i="3" s="1"/>
  <c r="AC97" i="3" s="1"/>
  <c r="W104" i="3"/>
  <c r="X105" i="3"/>
  <c r="AB105" i="3" s="1"/>
  <c r="AC105" i="3" s="1"/>
  <c r="W112" i="3"/>
  <c r="X113" i="3"/>
  <c r="W135" i="3"/>
  <c r="W167" i="3"/>
  <c r="W127" i="3"/>
  <c r="W129" i="3"/>
  <c r="W132" i="3"/>
  <c r="W134" i="3"/>
  <c r="X135" i="3"/>
  <c r="AB135" i="3" s="1"/>
  <c r="AC135" i="3" s="1"/>
  <c r="W137" i="3"/>
  <c r="W140" i="3"/>
  <c r="W142" i="3"/>
  <c r="X143" i="3"/>
  <c r="W145" i="3"/>
  <c r="W148" i="3"/>
  <c r="W150" i="3"/>
  <c r="X151" i="3"/>
  <c r="AB151" i="3" s="1"/>
  <c r="AC151" i="3" s="1"/>
  <c r="W153" i="3"/>
  <c r="W156" i="3"/>
  <c r="W158" i="3"/>
  <c r="X159" i="3"/>
  <c r="AB159" i="3" s="1"/>
  <c r="AC159" i="3" s="1"/>
  <c r="W161" i="3"/>
  <c r="X164" i="3"/>
  <c r="W168" i="3"/>
  <c r="W215" i="3"/>
  <c r="W123" i="3"/>
  <c r="W125" i="3"/>
  <c r="X128" i="3"/>
  <c r="W131" i="3"/>
  <c r="X132" i="3"/>
  <c r="W139" i="3"/>
  <c r="X140" i="3"/>
  <c r="AB140" i="3" s="1"/>
  <c r="AC140" i="3" s="1"/>
  <c r="W147" i="3"/>
  <c r="X148" i="3"/>
  <c r="AB148" i="3" s="1"/>
  <c r="AC148" i="3" s="1"/>
  <c r="W155" i="3"/>
  <c r="X156" i="3"/>
  <c r="AB156" i="3" s="1"/>
  <c r="AC156" i="3" s="1"/>
  <c r="W163" i="3"/>
  <c r="AA165" i="3"/>
  <c r="W184" i="3"/>
  <c r="W192" i="3"/>
  <c r="W200" i="3"/>
  <c r="W208" i="3"/>
  <c r="W154" i="3"/>
  <c r="W162" i="3"/>
  <c r="W175" i="3"/>
  <c r="W183" i="3"/>
  <c r="W191" i="3"/>
  <c r="W199" i="3"/>
  <c r="W207" i="3"/>
  <c r="W219" i="3"/>
  <c r="X165" i="3"/>
  <c r="W172" i="3"/>
  <c r="X173" i="3"/>
  <c r="W180" i="3"/>
  <c r="X181" i="3"/>
  <c r="W188" i="3"/>
  <c r="X189" i="3"/>
  <c r="AB189" i="3" s="1"/>
  <c r="AC189" i="3" s="1"/>
  <c r="W196" i="3"/>
  <c r="X197" i="3"/>
  <c r="W204" i="3"/>
  <c r="X205" i="3"/>
  <c r="AB205" i="3" s="1"/>
  <c r="AC205" i="3" s="1"/>
  <c r="W212" i="3"/>
  <c r="X213" i="3"/>
  <c r="W223" i="3"/>
  <c r="AB225" i="3"/>
  <c r="AC225" i="3" s="1"/>
  <c r="X228" i="3"/>
  <c r="W229" i="3"/>
  <c r="W166" i="3"/>
  <c r="W169" i="3"/>
  <c r="W171" i="3"/>
  <c r="X172" i="3"/>
  <c r="AB172" i="3" s="1"/>
  <c r="AC172" i="3" s="1"/>
  <c r="W174" i="3"/>
  <c r="W177" i="3"/>
  <c r="W179" i="3"/>
  <c r="X180" i="3"/>
  <c r="W182" i="3"/>
  <c r="W185" i="3"/>
  <c r="W187" i="3"/>
  <c r="X188" i="3"/>
  <c r="W190" i="3"/>
  <c r="W193" i="3"/>
  <c r="W195" i="3"/>
  <c r="X196" i="3"/>
  <c r="AB196" i="3" s="1"/>
  <c r="AC196" i="3" s="1"/>
  <c r="W198" i="3"/>
  <c r="W201" i="3"/>
  <c r="W203" i="3"/>
  <c r="X204" i="3"/>
  <c r="W206" i="3"/>
  <c r="W209" i="3"/>
  <c r="W211" i="3"/>
  <c r="X212" i="3"/>
  <c r="W214" i="3"/>
  <c r="X216" i="3"/>
  <c r="W217" i="3"/>
  <c r="W227" i="3"/>
  <c r="W216" i="3"/>
  <c r="W220" i="3"/>
  <c r="W224" i="3"/>
  <c r="W228" i="3"/>
  <c r="S35" i="2"/>
  <c r="S3" i="2"/>
  <c r="S4" i="2"/>
  <c r="S5" i="2"/>
  <c r="S6" i="2"/>
  <c r="S7" i="2"/>
  <c r="S8" i="2"/>
  <c r="S9" i="2"/>
  <c r="S10" i="2"/>
  <c r="S11" i="2"/>
  <c r="S12" i="2"/>
  <c r="S13" i="2"/>
  <c r="S14" i="2"/>
  <c r="S15" i="2"/>
  <c r="S16" i="2"/>
  <c r="S17" i="2"/>
  <c r="S18" i="2"/>
  <c r="S19" i="2"/>
  <c r="S20" i="2"/>
  <c r="S21" i="2"/>
  <c r="S22" i="2"/>
  <c r="S23" i="2"/>
  <c r="S24" i="2"/>
  <c r="S25" i="2"/>
  <c r="S26" i="2"/>
  <c r="S27" i="2"/>
  <c r="S28" i="2"/>
  <c r="S29" i="2"/>
  <c r="S30" i="2"/>
  <c r="S32" i="2"/>
  <c r="S33" i="2"/>
  <c r="S2" i="2"/>
  <c r="O3" i="2"/>
  <c r="O4" i="2"/>
  <c r="O5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7" i="2"/>
  <c r="O28" i="2"/>
  <c r="O29" i="2"/>
  <c r="O30" i="2"/>
  <c r="O32" i="2"/>
  <c r="O33" i="2"/>
  <c r="AB173" i="3" l="1"/>
  <c r="AC173" i="3" s="1"/>
  <c r="AB221" i="3"/>
  <c r="AC221" i="3" s="1"/>
  <c r="AB141" i="3"/>
  <c r="AC141" i="3" s="1"/>
  <c r="AB77" i="3"/>
  <c r="AC77" i="3" s="1"/>
  <c r="AB23" i="3"/>
  <c r="AC23" i="3" s="1"/>
  <c r="AB230" i="3"/>
  <c r="AC230" i="3" s="1"/>
  <c r="AB186" i="3"/>
  <c r="AC186" i="3" s="1"/>
  <c r="AB30" i="3"/>
  <c r="AC30" i="3" s="1"/>
  <c r="AB227" i="3"/>
  <c r="AC227" i="3" s="1"/>
  <c r="AB224" i="3"/>
  <c r="AC224" i="3" s="1"/>
  <c r="AB210" i="3"/>
  <c r="AC210" i="3" s="1"/>
  <c r="AB80" i="3"/>
  <c r="AC80" i="3" s="1"/>
  <c r="AB214" i="3"/>
  <c r="AC214" i="3" s="1"/>
  <c r="AB72" i="3"/>
  <c r="AC72" i="3" s="1"/>
  <c r="AB90" i="3"/>
  <c r="AC90" i="3" s="1"/>
  <c r="AB4" i="3"/>
  <c r="AC4" i="3" s="1"/>
  <c r="AB111" i="3"/>
  <c r="AC111" i="3" s="1"/>
  <c r="AB137" i="3"/>
  <c r="AC137" i="3" s="1"/>
  <c r="AB104" i="3"/>
  <c r="AC104" i="3" s="1"/>
  <c r="AB183" i="3"/>
  <c r="AC183" i="3" s="1"/>
  <c r="AB84" i="3"/>
  <c r="AC84" i="3" s="1"/>
  <c r="AB171" i="3"/>
  <c r="AC171" i="3" s="1"/>
  <c r="AB163" i="3"/>
  <c r="AC163" i="3" s="1"/>
  <c r="AB103" i="3"/>
  <c r="AC103" i="3" s="1"/>
  <c r="AB132" i="3"/>
  <c r="AC132" i="3" s="1"/>
  <c r="AB71" i="3"/>
  <c r="AC71" i="3" s="1"/>
  <c r="AB208" i="3"/>
  <c r="AC208" i="3" s="1"/>
  <c r="AB146" i="3"/>
  <c r="AC146" i="3" s="1"/>
  <c r="AB107" i="3"/>
  <c r="AC107" i="3" s="1"/>
  <c r="AB206" i="3"/>
  <c r="AC206" i="3" s="1"/>
  <c r="AB10" i="3"/>
  <c r="AC10" i="3" s="1"/>
  <c r="AB226" i="3"/>
  <c r="AC226" i="3" s="1"/>
  <c r="AB35" i="3"/>
  <c r="AC35" i="3" s="1"/>
  <c r="AB66" i="3"/>
  <c r="AC66" i="3" s="1"/>
  <c r="AB119" i="3"/>
  <c r="AC119" i="3" s="1"/>
  <c r="AB193" i="3"/>
  <c r="AC193" i="3" s="1"/>
  <c r="AB88" i="3"/>
  <c r="AC88" i="3" s="1"/>
  <c r="AB53" i="3"/>
  <c r="AC53" i="3" s="1"/>
  <c r="AB219" i="3"/>
  <c r="AC219" i="3" s="1"/>
  <c r="AB190" i="3"/>
  <c r="AC190" i="3" s="1"/>
  <c r="AB153" i="3"/>
  <c r="AC153" i="3" s="1"/>
  <c r="AB14" i="3"/>
  <c r="AC14" i="3" s="1"/>
  <c r="AB41" i="3"/>
  <c r="AC41" i="3" s="1"/>
  <c r="AB164" i="3"/>
  <c r="AC164" i="3" s="1"/>
  <c r="AB61" i="3"/>
  <c r="AC61" i="3" s="1"/>
  <c r="AB194" i="3"/>
  <c r="AC194" i="3" s="1"/>
  <c r="AB87" i="3"/>
  <c r="AC87" i="3" s="1"/>
  <c r="AB83" i="3"/>
  <c r="AC83" i="3" s="1"/>
  <c r="AB201" i="3"/>
  <c r="AC201" i="3" s="1"/>
  <c r="AB192" i="3"/>
  <c r="AC192" i="3" s="1"/>
  <c r="AB120" i="3"/>
  <c r="AC120" i="3" s="1"/>
  <c r="AB217" i="3"/>
  <c r="AC217" i="3" s="1"/>
  <c r="AB174" i="3"/>
  <c r="AC174" i="3" s="1"/>
  <c r="AB126" i="3"/>
  <c r="AC126" i="3" s="1"/>
  <c r="AB212" i="3"/>
  <c r="AC212" i="3" s="1"/>
  <c r="AB204" i="3"/>
  <c r="AC204" i="3" s="1"/>
  <c r="AB180" i="3"/>
  <c r="AC180" i="3" s="1"/>
  <c r="AB197" i="3"/>
  <c r="AC197" i="3" s="1"/>
  <c r="AB187" i="3"/>
  <c r="AC187" i="3" s="1"/>
  <c r="AB155" i="3"/>
  <c r="AC155" i="3" s="1"/>
  <c r="AB130" i="3"/>
  <c r="AC130" i="3" s="1"/>
  <c r="AB65" i="3"/>
  <c r="AC65" i="3" s="1"/>
  <c r="AB60" i="3"/>
  <c r="AC60" i="3" s="1"/>
  <c r="AB27" i="3"/>
  <c r="AC27" i="3" s="1"/>
  <c r="AB17" i="3"/>
  <c r="AC17" i="3" s="1"/>
  <c r="AB11" i="3"/>
  <c r="AC11" i="3" s="1"/>
  <c r="AB95" i="3"/>
  <c r="AC95" i="3" s="1"/>
  <c r="AB40" i="3"/>
  <c r="AC40" i="3" s="1"/>
  <c r="AB178" i="3"/>
  <c r="AC178" i="3" s="1"/>
  <c r="AB69" i="3"/>
  <c r="AC69" i="3" s="1"/>
  <c r="AB167" i="3"/>
  <c r="AC167" i="3" s="1"/>
  <c r="AB99" i="3"/>
  <c r="AC99" i="3" s="1"/>
  <c r="AB20" i="3"/>
  <c r="AC20" i="3" s="1"/>
  <c r="AB94" i="3"/>
  <c r="AC94" i="3" s="1"/>
  <c r="AB170" i="3"/>
  <c r="AC170" i="3" s="1"/>
  <c r="AB188" i="3"/>
  <c r="AC188" i="3" s="1"/>
  <c r="AB113" i="3"/>
  <c r="AC113" i="3" s="1"/>
  <c r="AB209" i="3"/>
  <c r="AC209" i="3" s="1"/>
  <c r="AB36" i="3"/>
  <c r="AC36" i="3" s="1"/>
  <c r="AB25" i="3"/>
  <c r="AC25" i="3" s="1"/>
  <c r="AB96" i="3"/>
  <c r="AC96" i="3" s="1"/>
  <c r="AB12" i="3"/>
  <c r="AC12" i="3" s="1"/>
  <c r="AB116" i="3"/>
  <c r="AC116" i="3" s="1"/>
  <c r="AB49" i="3"/>
  <c r="AC49" i="3" s="1"/>
  <c r="AB101" i="3"/>
  <c r="AC101" i="3" s="1"/>
  <c r="AB154" i="3"/>
  <c r="AC154" i="3" s="1"/>
  <c r="AB228" i="3"/>
  <c r="AC228" i="3" s="1"/>
  <c r="AB213" i="3"/>
  <c r="AC213" i="3" s="1"/>
  <c r="AB165" i="3"/>
  <c r="AC165" i="3" s="1"/>
  <c r="AB195" i="3"/>
  <c r="AC195" i="3" s="1"/>
  <c r="AB185" i="3"/>
  <c r="AC185" i="3" s="1"/>
  <c r="AB91" i="3"/>
  <c r="AC91" i="3" s="1"/>
  <c r="AB216" i="3"/>
  <c r="AC216" i="3" s="1"/>
  <c r="AB203" i="3"/>
  <c r="AC203" i="3" s="1"/>
  <c r="AB184" i="3"/>
  <c r="AC184" i="3" s="1"/>
  <c r="AB149" i="3"/>
  <c r="AC149" i="3" s="1"/>
  <c r="AB98" i="3"/>
  <c r="AC98" i="3" s="1"/>
  <c r="AB73" i="3"/>
  <c r="AC73" i="3" s="1"/>
  <c r="AB57" i="3"/>
  <c r="AC57" i="3" s="1"/>
  <c r="AB47" i="3"/>
  <c r="AC47" i="3" s="1"/>
  <c r="AB229" i="3"/>
  <c r="AC229" i="3" s="1"/>
  <c r="AB144" i="3"/>
  <c r="AC144" i="3" s="1"/>
  <c r="AB22" i="3"/>
  <c r="AC22" i="3" s="1"/>
  <c r="AB54" i="3"/>
  <c r="AC54" i="3" s="1"/>
  <c r="AB160" i="3"/>
  <c r="AC160" i="3" s="1"/>
  <c r="AB44" i="3"/>
  <c r="AC44" i="3" s="1"/>
  <c r="AB79" i="3"/>
  <c r="AC79" i="3" s="1"/>
  <c r="AB37" i="3"/>
  <c r="AC37" i="3" s="1"/>
  <c r="AB133" i="3"/>
  <c r="AC133" i="3" s="1"/>
  <c r="AB211" i="3"/>
  <c r="AC211" i="3" s="1"/>
  <c r="AB179" i="3"/>
  <c r="AC179" i="3" s="1"/>
  <c r="AB13" i="3"/>
  <c r="AC13" i="3" s="1"/>
  <c r="AB143" i="3"/>
  <c r="AC143" i="3" s="1"/>
  <c r="AB67" i="3"/>
  <c r="AC67" i="3" s="1"/>
  <c r="AB76" i="3"/>
  <c r="AC76" i="3" s="1"/>
  <c r="AB75" i="3"/>
  <c r="AC75" i="3" s="1"/>
  <c r="AB28" i="3"/>
  <c r="AC28" i="3" s="1"/>
  <c r="AB62" i="3"/>
  <c r="AC62" i="3" s="1"/>
  <c r="AB181" i="3"/>
  <c r="AC181" i="3" s="1"/>
  <c r="AB82" i="3"/>
  <c r="AC82" i="3" s="1"/>
  <c r="AB29" i="3"/>
  <c r="AC29" i="3" s="1"/>
  <c r="AB128" i="3"/>
  <c r="AC128" i="3" s="1"/>
  <c r="AB150" i="3"/>
  <c r="AC150" i="3" s="1"/>
  <c r="AB123" i="3"/>
  <c r="AC123" i="3" s="1"/>
  <c r="AB86" i="3"/>
  <c r="AC86" i="3" s="1"/>
  <c r="O2" i="2" l="1"/>
  <c r="F30" i="2"/>
  <c r="E30" i="2"/>
  <c r="D30" i="2"/>
  <c r="C30" i="2"/>
  <c r="F29" i="2"/>
  <c r="E29" i="2"/>
  <c r="D29" i="2"/>
  <c r="C29" i="2"/>
  <c r="F28" i="2"/>
  <c r="E28" i="2"/>
  <c r="D28" i="2"/>
  <c r="C28" i="2"/>
  <c r="F27" i="2"/>
  <c r="E27" i="2"/>
  <c r="D27" i="2"/>
  <c r="C27" i="2"/>
  <c r="F26" i="2"/>
  <c r="E26" i="2"/>
  <c r="D26" i="2"/>
  <c r="C26" i="2"/>
  <c r="F25" i="2"/>
  <c r="E25" i="2"/>
  <c r="D25" i="2"/>
  <c r="C25" i="2"/>
  <c r="F24" i="2"/>
  <c r="E24" i="2"/>
  <c r="D24" i="2"/>
  <c r="C24" i="2"/>
  <c r="F23" i="2"/>
  <c r="E23" i="2"/>
  <c r="D23" i="2"/>
  <c r="C23" i="2"/>
  <c r="F22" i="2"/>
  <c r="E22" i="2"/>
  <c r="D22" i="2"/>
  <c r="C22" i="2"/>
  <c r="F21" i="2"/>
  <c r="E21" i="2"/>
  <c r="D21" i="2"/>
  <c r="C21" i="2"/>
  <c r="F20" i="2"/>
  <c r="E20" i="2"/>
  <c r="D20" i="2"/>
  <c r="C20" i="2"/>
  <c r="F19" i="2"/>
  <c r="E19" i="2"/>
  <c r="D19" i="2"/>
  <c r="C19" i="2"/>
  <c r="F18" i="2"/>
  <c r="E18" i="2"/>
  <c r="D18" i="2"/>
  <c r="C18" i="2"/>
  <c r="F17" i="2"/>
  <c r="E17" i="2"/>
  <c r="D17" i="2"/>
  <c r="C17" i="2"/>
  <c r="F16" i="2"/>
  <c r="E16" i="2"/>
  <c r="D16" i="2"/>
  <c r="C16" i="2"/>
  <c r="F15" i="2"/>
  <c r="E15" i="2"/>
  <c r="D15" i="2"/>
  <c r="C15" i="2"/>
  <c r="F14" i="2"/>
  <c r="E14" i="2"/>
  <c r="D14" i="2"/>
  <c r="C14" i="2"/>
  <c r="F13" i="2"/>
  <c r="E13" i="2"/>
  <c r="D13" i="2"/>
  <c r="C13" i="2"/>
  <c r="F12" i="2"/>
  <c r="E12" i="2"/>
  <c r="D12" i="2"/>
  <c r="C12" i="2"/>
  <c r="F11" i="2"/>
  <c r="E11" i="2"/>
  <c r="D11" i="2"/>
  <c r="C11" i="2"/>
  <c r="F10" i="2"/>
  <c r="E10" i="2"/>
  <c r="D10" i="2"/>
  <c r="C10" i="2"/>
  <c r="F9" i="2"/>
  <c r="E9" i="2"/>
  <c r="D9" i="2"/>
  <c r="C9" i="2"/>
  <c r="F8" i="2"/>
  <c r="E8" i="2"/>
  <c r="D8" i="2"/>
  <c r="C8" i="2"/>
  <c r="F7" i="2"/>
  <c r="E7" i="2"/>
  <c r="D7" i="2"/>
  <c r="C7" i="2"/>
  <c r="F6" i="2"/>
  <c r="E6" i="2"/>
  <c r="D6" i="2"/>
  <c r="C6" i="2"/>
  <c r="F5" i="2"/>
  <c r="E5" i="2"/>
  <c r="D5" i="2"/>
  <c r="C5" i="2"/>
  <c r="F4" i="2"/>
  <c r="E4" i="2"/>
  <c r="D4" i="2"/>
  <c r="C4" i="2"/>
  <c r="F3" i="2"/>
  <c r="E3" i="2"/>
  <c r="D3" i="2"/>
  <c r="C3" i="2"/>
  <c r="F2" i="2"/>
  <c r="E2" i="2"/>
  <c r="D2" i="2"/>
  <c r="C2" i="2"/>
</calcChain>
</file>

<file path=xl/sharedStrings.xml><?xml version="1.0" encoding="utf-8"?>
<sst xmlns="http://schemas.openxmlformats.org/spreadsheetml/2006/main" count="846" uniqueCount="322">
  <si>
    <t>G12A</t>
  </si>
  <si>
    <t>K15A</t>
  </si>
  <si>
    <t>I18A</t>
  </si>
  <si>
    <t>G36A</t>
  </si>
  <si>
    <t>K15G</t>
  </si>
  <si>
    <t>K15S</t>
  </si>
  <si>
    <t>K15V</t>
  </si>
  <si>
    <t>K15T</t>
  </si>
  <si>
    <t>K15D</t>
  </si>
  <si>
    <t>K15N</t>
  </si>
  <si>
    <t>K15M</t>
  </si>
  <si>
    <t>K15I</t>
  </si>
  <si>
    <t>K15L</t>
  </si>
  <si>
    <t>K15E</t>
  </si>
  <si>
    <t>K15Q</t>
  </si>
  <si>
    <t>K15H</t>
  </si>
  <si>
    <t>K15F</t>
  </si>
  <si>
    <t>K15Y</t>
  </si>
  <si>
    <t>K15W</t>
  </si>
  <si>
    <t>WT</t>
  </si>
  <si>
    <t>Y35G</t>
  </si>
  <si>
    <t>A16R</t>
  </si>
  <si>
    <t>A16G</t>
  </si>
  <si>
    <t>A16L</t>
  </si>
  <si>
    <t>A16S</t>
  </si>
  <si>
    <t>A16W</t>
  </si>
  <si>
    <t>A16V</t>
  </si>
  <si>
    <t>K15R</t>
  </si>
  <si>
    <t>Mutation in BPTI</t>
  </si>
  <si>
    <t xml:space="preserve">Ln  of Enrichment in HI affinity gate </t>
  </si>
  <si>
    <t xml:space="preserve">Ln of Enrichment in WT affinity gate </t>
  </si>
  <si>
    <t xml:space="preserve">Ln of Enrichment in SL affinity gate </t>
  </si>
  <si>
    <t xml:space="preserve">Ln of Enrichment in LO affinity gate </t>
  </si>
  <si>
    <t>Experimental ddG (kcal/mol)</t>
  </si>
  <si>
    <t>X1=HI</t>
  </si>
  <si>
    <t>X2=HI*SL</t>
  </si>
  <si>
    <t>X3=WT*LO</t>
  </si>
  <si>
    <t>X4=LO</t>
  </si>
  <si>
    <t>Calculated ddG</t>
  </si>
  <si>
    <t>R39I</t>
  </si>
  <si>
    <t>T11N</t>
  </si>
  <si>
    <t>sigma from bootstrapping</t>
  </si>
  <si>
    <t>(ddGexp-ddGcalc)^2</t>
  </si>
  <si>
    <t>sigma</t>
  </si>
  <si>
    <t>position</t>
  </si>
  <si>
    <t>mutated AA</t>
  </si>
  <si>
    <t>S</t>
  </si>
  <si>
    <t>N</t>
  </si>
  <si>
    <t>Q</t>
  </si>
  <si>
    <t>E</t>
  </si>
  <si>
    <t>D</t>
  </si>
  <si>
    <t>H</t>
  </si>
  <si>
    <t>K</t>
  </si>
  <si>
    <t>R</t>
  </si>
  <si>
    <t>L</t>
  </si>
  <si>
    <t>I</t>
  </si>
  <si>
    <t>V</t>
  </si>
  <si>
    <t>M</t>
  </si>
  <si>
    <t>W</t>
  </si>
  <si>
    <t>F</t>
  </si>
  <si>
    <t>Y</t>
  </si>
  <si>
    <t>P</t>
  </si>
  <si>
    <t>G</t>
  </si>
  <si>
    <t>A</t>
  </si>
  <si>
    <t>C</t>
  </si>
  <si>
    <t>T</t>
  </si>
  <si>
    <t>Enrichment in HI</t>
  </si>
  <si>
    <t>Enrichment in WT</t>
  </si>
  <si>
    <t>Enrichment in SL</t>
  </si>
  <si>
    <t>Enrichment in LO</t>
  </si>
  <si>
    <t>Wt AA</t>
  </si>
  <si>
    <t>our data</t>
  </si>
  <si>
    <t>x1</t>
  </si>
  <si>
    <t>x4</t>
  </si>
  <si>
    <t>y</t>
  </si>
  <si>
    <t>a</t>
  </si>
  <si>
    <t>b</t>
  </si>
  <si>
    <t>c</t>
  </si>
  <si>
    <t>d</t>
  </si>
  <si>
    <t>f</t>
  </si>
  <si>
    <t>sigma a</t>
  </si>
  <si>
    <t>sigma b</t>
  </si>
  <si>
    <t>sigma c</t>
  </si>
  <si>
    <t>sigma d</t>
  </si>
  <si>
    <t>sigma f</t>
  </si>
  <si>
    <t>error</t>
  </si>
  <si>
    <t>error^2</t>
  </si>
  <si>
    <t>average coeficients</t>
  </si>
  <si>
    <t>X2</t>
  </si>
  <si>
    <t>X3</t>
  </si>
  <si>
    <t>ddGbind predicted leaving one out</t>
  </si>
  <si>
    <t>ddG predicted from Hi and LO  gates</t>
  </si>
  <si>
    <t>ddG experimental</t>
  </si>
  <si>
    <t>HI enrichment</t>
  </si>
  <si>
    <t>HI error</t>
  </si>
  <si>
    <t>WT enrichment</t>
  </si>
  <si>
    <t>WT error</t>
  </si>
  <si>
    <t>SL enrichmet</t>
  </si>
  <si>
    <t>SL error</t>
  </si>
  <si>
    <t>LO enrichment</t>
  </si>
  <si>
    <t>LO error</t>
  </si>
  <si>
    <t>x1 error</t>
  </si>
  <si>
    <t>x2</t>
  </si>
  <si>
    <t>x2 error</t>
  </si>
  <si>
    <t>x3</t>
  </si>
  <si>
    <t>x3 error</t>
  </si>
  <si>
    <t>x4 rror</t>
  </si>
  <si>
    <t>predicted ddG</t>
  </si>
  <si>
    <t>sigma from bootstraping</t>
  </si>
  <si>
    <t>error from fititng</t>
  </si>
  <si>
    <t>Total error</t>
  </si>
  <si>
    <t>95%CI</t>
  </si>
  <si>
    <t>T11A</t>
  </si>
  <si>
    <t>T11C</t>
  </si>
  <si>
    <t>T11D</t>
  </si>
  <si>
    <t>T11E</t>
  </si>
  <si>
    <t>T11F</t>
  </si>
  <si>
    <t>T11G</t>
  </si>
  <si>
    <t>T11H</t>
  </si>
  <si>
    <t>T11I</t>
  </si>
  <si>
    <t>T11K</t>
  </si>
  <si>
    <t>T11L</t>
  </si>
  <si>
    <t>T11M</t>
  </si>
  <si>
    <t>T11P</t>
  </si>
  <si>
    <t>T11Q</t>
  </si>
  <si>
    <t>T11R</t>
  </si>
  <si>
    <t>T11S</t>
  </si>
  <si>
    <t>T11V</t>
  </si>
  <si>
    <t>T11W</t>
  </si>
  <si>
    <t>T11Y</t>
  </si>
  <si>
    <t>G12C</t>
  </si>
  <si>
    <t>G12D</t>
  </si>
  <si>
    <t>G12E</t>
  </si>
  <si>
    <t>G12F</t>
  </si>
  <si>
    <t>G12H</t>
  </si>
  <si>
    <t>G12I</t>
  </si>
  <si>
    <t>G12K</t>
  </si>
  <si>
    <t>G12L</t>
  </si>
  <si>
    <t>G12M</t>
  </si>
  <si>
    <t>G12N</t>
  </si>
  <si>
    <t>G12P</t>
  </si>
  <si>
    <t>G12Q</t>
  </si>
  <si>
    <t>G12R</t>
  </si>
  <si>
    <t>G12S</t>
  </si>
  <si>
    <t>G12T</t>
  </si>
  <si>
    <t>G12V</t>
  </si>
  <si>
    <t>G12W</t>
  </si>
  <si>
    <t>G12Y</t>
  </si>
  <si>
    <t>P13A</t>
  </si>
  <si>
    <t>P13C</t>
  </si>
  <si>
    <t>P13D</t>
  </si>
  <si>
    <t>P13E</t>
  </si>
  <si>
    <t>P13F</t>
  </si>
  <si>
    <t>P13G</t>
  </si>
  <si>
    <t>P13H</t>
  </si>
  <si>
    <t>P13I</t>
  </si>
  <si>
    <t>P13K</t>
  </si>
  <si>
    <t>P13L</t>
  </si>
  <si>
    <t>P13M</t>
  </si>
  <si>
    <t>P13N</t>
  </si>
  <si>
    <t>P13Q</t>
  </si>
  <si>
    <t>P13R</t>
  </si>
  <si>
    <t>P13S</t>
  </si>
  <si>
    <t>P13T</t>
  </si>
  <si>
    <t>P13V</t>
  </si>
  <si>
    <t>P13W</t>
  </si>
  <si>
    <t>P13Y</t>
  </si>
  <si>
    <t>K15C</t>
  </si>
  <si>
    <t>K15P</t>
  </si>
  <si>
    <t>A16C</t>
  </si>
  <si>
    <t>A16D</t>
  </si>
  <si>
    <t>A16E</t>
  </si>
  <si>
    <t>A16F</t>
  </si>
  <si>
    <t>A16H</t>
  </si>
  <si>
    <t>A16I</t>
  </si>
  <si>
    <t>A16K</t>
  </si>
  <si>
    <t>A16M</t>
  </si>
  <si>
    <t>A16N</t>
  </si>
  <si>
    <t>A16P</t>
  </si>
  <si>
    <t>A16Q</t>
  </si>
  <si>
    <t>A16T</t>
  </si>
  <si>
    <t>A16Y</t>
  </si>
  <si>
    <t>R17A</t>
  </si>
  <si>
    <t>R17C</t>
  </si>
  <si>
    <t>R17D</t>
  </si>
  <si>
    <t>R17E</t>
  </si>
  <si>
    <t>R17F</t>
  </si>
  <si>
    <t>R17G</t>
  </si>
  <si>
    <t>R17H</t>
  </si>
  <si>
    <t>R17I</t>
  </si>
  <si>
    <t>R17K</t>
  </si>
  <si>
    <t>R17L</t>
  </si>
  <si>
    <t>R17M</t>
  </si>
  <si>
    <t>R17N</t>
  </si>
  <si>
    <t>R17P</t>
  </si>
  <si>
    <t>R17Q</t>
  </si>
  <si>
    <t>R17S</t>
  </si>
  <si>
    <t>R17T</t>
  </si>
  <si>
    <t>R17V</t>
  </si>
  <si>
    <t>R17W</t>
  </si>
  <si>
    <t>R17Y</t>
  </si>
  <si>
    <t>I18C</t>
  </si>
  <si>
    <t>I18D</t>
  </si>
  <si>
    <t>I18E</t>
  </si>
  <si>
    <t>I18F</t>
  </si>
  <si>
    <t>I18G</t>
  </si>
  <si>
    <t>I18H</t>
  </si>
  <si>
    <t>I18K</t>
  </si>
  <si>
    <t>I18L</t>
  </si>
  <si>
    <t>I18M</t>
  </si>
  <si>
    <t>I18N</t>
  </si>
  <si>
    <t>I18P</t>
  </si>
  <si>
    <t>I18Q</t>
  </si>
  <si>
    <t>I18R</t>
  </si>
  <si>
    <t>I18S</t>
  </si>
  <si>
    <t>I18T</t>
  </si>
  <si>
    <t>I18V</t>
  </si>
  <si>
    <t>I18W</t>
  </si>
  <si>
    <t>I18Y</t>
  </si>
  <si>
    <t>V34A</t>
  </si>
  <si>
    <t>V34C</t>
  </si>
  <si>
    <t>V34D</t>
  </si>
  <si>
    <t>V34E</t>
  </si>
  <si>
    <t>V34F</t>
  </si>
  <si>
    <t>V34G</t>
  </si>
  <si>
    <t>V34H</t>
  </si>
  <si>
    <t>V34I</t>
  </si>
  <si>
    <t>V34K</t>
  </si>
  <si>
    <t>V34L</t>
  </si>
  <si>
    <t>V34M</t>
  </si>
  <si>
    <t>V34N</t>
  </si>
  <si>
    <t>V34P</t>
  </si>
  <si>
    <t>V34Q</t>
  </si>
  <si>
    <t>V34R</t>
  </si>
  <si>
    <t>V34S</t>
  </si>
  <si>
    <t>V34T</t>
  </si>
  <si>
    <t>V34W</t>
  </si>
  <si>
    <t>V34Y</t>
  </si>
  <si>
    <t>Y35A</t>
  </si>
  <si>
    <t>Y35C</t>
  </si>
  <si>
    <t>Y35D</t>
  </si>
  <si>
    <t>Y35E</t>
  </si>
  <si>
    <t>Y35F</t>
  </si>
  <si>
    <t>Y35H</t>
  </si>
  <si>
    <t>Y35I</t>
  </si>
  <si>
    <t>Y35K</t>
  </si>
  <si>
    <t>Y35L</t>
  </si>
  <si>
    <t>Y35M</t>
  </si>
  <si>
    <t>Y35N</t>
  </si>
  <si>
    <t>Y35P</t>
  </si>
  <si>
    <t>Y35Q</t>
  </si>
  <si>
    <t>Y35R</t>
  </si>
  <si>
    <t>Y35S</t>
  </si>
  <si>
    <t>Y35T</t>
  </si>
  <si>
    <t>Y35V</t>
  </si>
  <si>
    <t>Y35W</t>
  </si>
  <si>
    <t>G36C</t>
  </si>
  <si>
    <t>G36D</t>
  </si>
  <si>
    <t>G36E</t>
  </si>
  <si>
    <t>G36F</t>
  </si>
  <si>
    <t>G36H</t>
  </si>
  <si>
    <t>G36I</t>
  </si>
  <si>
    <t>G36K</t>
  </si>
  <si>
    <t>G36L</t>
  </si>
  <si>
    <t>G36M</t>
  </si>
  <si>
    <t>G36N</t>
  </si>
  <si>
    <t>G36P</t>
  </si>
  <si>
    <t>G36Q</t>
  </si>
  <si>
    <t>G36R</t>
  </si>
  <si>
    <t>G36S</t>
  </si>
  <si>
    <t>G36T</t>
  </si>
  <si>
    <t>G36V</t>
  </si>
  <si>
    <t>G36W</t>
  </si>
  <si>
    <t>G36Y</t>
  </si>
  <si>
    <t>G37A</t>
  </si>
  <si>
    <t>G37C</t>
  </si>
  <si>
    <t>G37D</t>
  </si>
  <si>
    <t>G37E</t>
  </si>
  <si>
    <t>G37F</t>
  </si>
  <si>
    <t>G37H</t>
  </si>
  <si>
    <t>G37I</t>
  </si>
  <si>
    <t>G37K</t>
  </si>
  <si>
    <t>G37L</t>
  </si>
  <si>
    <t>G37M</t>
  </si>
  <si>
    <t>G37N</t>
  </si>
  <si>
    <t>G37P</t>
  </si>
  <si>
    <t>G37Q</t>
  </si>
  <si>
    <t>G37R</t>
  </si>
  <si>
    <t>G37S</t>
  </si>
  <si>
    <t>G37T</t>
  </si>
  <si>
    <t>G37V</t>
  </si>
  <si>
    <t>G37W</t>
  </si>
  <si>
    <t>G37Y</t>
  </si>
  <si>
    <t>R39A</t>
  </si>
  <si>
    <t>R39C</t>
  </si>
  <si>
    <t>R39D</t>
  </si>
  <si>
    <t>R39E</t>
  </si>
  <si>
    <t>R39F</t>
  </si>
  <si>
    <t>R39G</t>
  </si>
  <si>
    <t>R39H</t>
  </si>
  <si>
    <t>R39K</t>
  </si>
  <si>
    <t>R39L</t>
  </si>
  <si>
    <t>R39M</t>
  </si>
  <si>
    <t>R39N</t>
  </si>
  <si>
    <t>R39P</t>
  </si>
  <si>
    <t>R39Q</t>
  </si>
  <si>
    <t>R39S</t>
  </si>
  <si>
    <t>R39T</t>
  </si>
  <si>
    <t>R39V</t>
  </si>
  <si>
    <t>R39W</t>
  </si>
  <si>
    <t>R39Y</t>
  </si>
  <si>
    <t>Vi, 1st exp</t>
  </si>
  <si>
    <t>vi/v0, 1st exp</t>
  </si>
  <si>
    <t>Vi, 2nd exp</t>
  </si>
  <si>
    <t>Vi/V0, 2nd exp</t>
  </si>
  <si>
    <t>Vi, 3d exp</t>
  </si>
  <si>
    <t xml:space="preserve"> concentration, pM</t>
  </si>
  <si>
    <t>AVG Ki</t>
  </si>
  <si>
    <t>S.D.</t>
  </si>
  <si>
    <t>Vi/V0, 3d exp</t>
  </si>
  <si>
    <t>Ki, pM</t>
  </si>
  <si>
    <t>sigma for each coefficient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Verdana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1" xfId="0" applyBorder="1"/>
    <xf numFmtId="0" fontId="0" fillId="0" borderId="0" xfId="0" applyBorder="1"/>
    <xf numFmtId="0" fontId="2" fillId="0" borderId="0" xfId="0" applyFont="1" applyBorder="1"/>
    <xf numFmtId="0" fontId="0" fillId="0" borderId="0" xfId="0" applyFill="1" applyBorder="1"/>
    <xf numFmtId="0" fontId="0" fillId="0" borderId="1" xfId="0" applyFont="1" applyBorder="1" applyAlignment="1">
      <alignment wrapText="1"/>
    </xf>
    <xf numFmtId="0" fontId="0" fillId="0" borderId="2" xfId="0" applyFill="1" applyBorder="1" applyAlignment="1">
      <alignment wrapText="1"/>
    </xf>
    <xf numFmtId="0" fontId="2" fillId="0" borderId="2" xfId="0" applyFont="1" applyFill="1" applyBorder="1" applyAlignment="1">
      <alignment wrapText="1"/>
    </xf>
    <xf numFmtId="2" fontId="0" fillId="0" borderId="0" xfId="0" applyNumberFormat="1"/>
    <xf numFmtId="0" fontId="0" fillId="2" borderId="1" xfId="0" applyFill="1" applyBorder="1" applyAlignment="1">
      <alignment wrapText="1"/>
    </xf>
    <xf numFmtId="2" fontId="0" fillId="2" borderId="1" xfId="0" applyNumberFormat="1" applyFill="1" applyBorder="1"/>
    <xf numFmtId="2" fontId="0" fillId="2" borderId="0" xfId="0" applyNumberFormat="1" applyFill="1" applyBorder="1"/>
    <xf numFmtId="2" fontId="0" fillId="2" borderId="0" xfId="0" applyNumberFormat="1" applyFill="1" applyBorder="1" applyAlignment="1">
      <alignment wrapText="1"/>
    </xf>
    <xf numFmtId="0" fontId="0" fillId="2" borderId="0" xfId="0" applyFill="1"/>
    <xf numFmtId="0" fontId="0" fillId="0" borderId="0" xfId="0" applyFont="1" applyBorder="1" applyAlignment="1">
      <alignment wrapText="1"/>
    </xf>
    <xf numFmtId="0" fontId="0" fillId="0" borderId="0" xfId="0" applyFill="1" applyBorder="1" applyAlignment="1">
      <alignment wrapText="1"/>
    </xf>
    <xf numFmtId="0" fontId="2" fillId="0" borderId="0" xfId="0" applyFont="1" applyFill="1" applyBorder="1" applyAlignment="1">
      <alignment wrapText="1"/>
    </xf>
    <xf numFmtId="2" fontId="0" fillId="0" borderId="0" xfId="0" applyNumberFormat="1" applyAlignment="1">
      <alignment horizontal="right"/>
    </xf>
    <xf numFmtId="2" fontId="0" fillId="0" borderId="0" xfId="0" applyNumberFormat="1" applyBorder="1" applyAlignment="1">
      <alignment horizontal="right"/>
    </xf>
    <xf numFmtId="2" fontId="0" fillId="0" borderId="0" xfId="0" applyNumberFormat="1" applyFill="1" applyBorder="1"/>
    <xf numFmtId="0" fontId="1" fillId="0" borderId="0" xfId="0" applyFont="1"/>
    <xf numFmtId="0" fontId="0" fillId="0" borderId="0" xfId="0" applyFill="1"/>
    <xf numFmtId="0" fontId="1" fillId="0" borderId="0" xfId="0" applyFont="1" applyFill="1"/>
    <xf numFmtId="0" fontId="3" fillId="2" borderId="3" xfId="0" applyFont="1" applyFill="1" applyBorder="1" applyAlignment="1">
      <alignment horizontal="center" vertical="top"/>
    </xf>
    <xf numFmtId="0" fontId="1" fillId="2" borderId="0" xfId="0" applyFont="1" applyFill="1"/>
    <xf numFmtId="11" fontId="0" fillId="0" borderId="0" xfId="0" applyNumberFormat="1"/>
    <xf numFmtId="49" fontId="1" fillId="0" borderId="0" xfId="0" applyNumberFormat="1" applyFont="1" applyAlignment="1">
      <alignment horizontal="center" vertical="center" shrinkToFit="1"/>
    </xf>
    <xf numFmtId="0" fontId="1" fillId="0" borderId="0" xfId="0" applyFont="1" applyAlignment="1">
      <alignment horizontal="center" vertical="center"/>
    </xf>
    <xf numFmtId="0" fontId="0" fillId="0" borderId="0" xfId="0" applyFont="1" applyBorder="1"/>
    <xf numFmtId="2" fontId="0" fillId="0" borderId="0" xfId="0" applyNumberFormat="1" applyFont="1" applyBorder="1" applyAlignment="1">
      <alignment horizontal="right"/>
    </xf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ulia/PAPERS/Michael's_paper/New_NGS_data/BT-NGS%20data%20analysi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ingle mutants"/>
      <sheetName val="double mutants"/>
      <sheetName val="double mutants - unfiltered"/>
      <sheetName val="Enrichments vs. exp. ddGs"/>
      <sheetName val="exp vs. calc. ddGs"/>
      <sheetName val="Correlation Matrix"/>
      <sheetName val="Correlation Matrix - summary"/>
      <sheetName val="Distance vs. Correl. betw. pos."/>
    </sheetNames>
    <sheetDataSet>
      <sheetData sheetId="0">
        <row r="2">
          <cell r="A2" t="str">
            <v>A16C</v>
          </cell>
          <cell r="B2">
            <v>1.4157236135105009E-2</v>
          </cell>
          <cell r="C2">
            <v>7.9334493259562461E-2</v>
          </cell>
          <cell r="D2">
            <v>0.40177210048626666</v>
          </cell>
          <cell r="E2">
            <v>2.1309859087011915</v>
          </cell>
        </row>
        <row r="3">
          <cell r="A3" t="str">
            <v>A16D</v>
          </cell>
          <cell r="B3">
            <v>8.1682962427999814E-2</v>
          </cell>
          <cell r="C3">
            <v>8.3224724609480397E-2</v>
          </cell>
          <cell r="D3">
            <v>0.35757975983961482</v>
          </cell>
          <cell r="E3">
            <v>4.0717681164604578</v>
          </cell>
        </row>
        <row r="4">
          <cell r="A4" t="str">
            <v>A16E</v>
          </cell>
          <cell r="B4">
            <v>0.16130212660316454</v>
          </cell>
          <cell r="C4">
            <v>0.17347706891670284</v>
          </cell>
          <cell r="D4">
            <v>0.31383329985923641</v>
          </cell>
          <cell r="E4">
            <v>2.9955396695330578</v>
          </cell>
        </row>
        <row r="5">
          <cell r="A5" t="str">
            <v>A16F</v>
          </cell>
          <cell r="B5">
            <v>2.9147250866392669E-2</v>
          </cell>
          <cell r="C5">
            <v>5.9394807787907726E-2</v>
          </cell>
          <cell r="D5">
            <v>0.295672083962359</v>
          </cell>
          <cell r="E5">
            <v>2.8204225262221652</v>
          </cell>
        </row>
        <row r="6">
          <cell r="A6" t="str">
            <v>A16G</v>
          </cell>
          <cell r="B6">
            <v>2.7140284917102102</v>
          </cell>
          <cell r="C6">
            <v>2.233556233402755</v>
          </cell>
          <cell r="D6">
            <v>1.2405521525133818</v>
          </cell>
          <cell r="E6">
            <v>0.45785484379854863</v>
          </cell>
        </row>
        <row r="7">
          <cell r="A7" t="str">
            <v>A16H</v>
          </cell>
          <cell r="B7">
            <v>2.8880761715614219E-2</v>
          </cell>
          <cell r="C7">
            <v>1.9617256515091806E-2</v>
          </cell>
          <cell r="D7">
            <v>0.39527536013797815</v>
          </cell>
          <cell r="E7">
            <v>2.5593971017751453</v>
          </cell>
        </row>
        <row r="8">
          <cell r="A8" t="str">
            <v>A16I</v>
          </cell>
          <cell r="B8">
            <v>1.9476428902630013E-2</v>
          </cell>
          <cell r="C8">
            <v>0.29766068411627744</v>
          </cell>
          <cell r="D8">
            <v>1.4817785941928627</v>
          </cell>
          <cell r="E8">
            <v>1.1421994886364768</v>
          </cell>
        </row>
        <row r="9">
          <cell r="A9" t="str">
            <v>A16K</v>
          </cell>
          <cell r="B9">
            <v>1.1306785906560377E-2</v>
          </cell>
          <cell r="C9">
            <v>2.3040401947255477E-2</v>
          </cell>
          <cell r="D9">
            <v>0.34818718804100424</v>
          </cell>
          <cell r="E9">
            <v>1.5914135157109568</v>
          </cell>
        </row>
        <row r="10">
          <cell r="A10" t="str">
            <v>A16L</v>
          </cell>
          <cell r="B10">
            <v>2.9262971961643854E-2</v>
          </cell>
          <cell r="C10">
            <v>4.0463633940868653E-2</v>
          </cell>
          <cell r="D10">
            <v>0.61085649911849993</v>
          </cell>
          <cell r="E10">
            <v>2.7294694314471837</v>
          </cell>
        </row>
        <row r="11">
          <cell r="A11" t="str">
            <v>A16M</v>
          </cell>
          <cell r="B11">
            <v>0.93595061115416456</v>
          </cell>
          <cell r="C11">
            <v>1.8786247732160837</v>
          </cell>
          <cell r="D11">
            <v>1.1641892755697805</v>
          </cell>
          <cell r="E11">
            <v>0.52144579432612492</v>
          </cell>
        </row>
        <row r="12">
          <cell r="A12" t="str">
            <v>A16N</v>
          </cell>
          <cell r="B12">
            <v>2.4240447483129441E-2</v>
          </cell>
          <cell r="C12">
            <v>9.8791939284635005E-2</v>
          </cell>
          <cell r="D12">
            <v>0.51228556513861956</v>
          </cell>
          <cell r="E12">
            <v>2.8668659347275018</v>
          </cell>
        </row>
        <row r="13">
          <cell r="A13" t="str">
            <v>A16P</v>
          </cell>
          <cell r="B13">
            <v>4.2609424710131225E-2</v>
          </cell>
          <cell r="C13">
            <v>5.3432216188966014E-2</v>
          </cell>
          <cell r="D13">
            <v>0.38790183259134386</v>
          </cell>
          <cell r="E13">
            <v>2.9217196257961859</v>
          </cell>
        </row>
        <row r="14">
          <cell r="A14" t="str">
            <v>A16Q</v>
          </cell>
          <cell r="B14">
            <v>5.541812829202291E-2</v>
          </cell>
          <cell r="C14">
            <v>6.7756971515942108E-2</v>
          </cell>
          <cell r="D14">
            <v>0.95032824104380387</v>
          </cell>
          <cell r="E14">
            <v>2.2100057211051829</v>
          </cell>
        </row>
        <row r="15">
          <cell r="A15" t="str">
            <v>A16R</v>
          </cell>
          <cell r="B15">
            <v>8.0498141300631224E-2</v>
          </cell>
          <cell r="C15">
            <v>7.0300748603571328E-2</v>
          </cell>
          <cell r="D15">
            <v>2.5865300681584471</v>
          </cell>
          <cell r="E15">
            <v>1.8265121231110892</v>
          </cell>
        </row>
        <row r="16">
          <cell r="A16" t="str">
            <v>A16S</v>
          </cell>
          <cell r="B16">
            <v>0.42506556986570676</v>
          </cell>
          <cell r="C16">
            <v>1.3309554035623827</v>
          </cell>
          <cell r="D16">
            <v>2.4132365595754162</v>
          </cell>
          <cell r="E16">
            <v>0.80053540570229376</v>
          </cell>
        </row>
        <row r="17">
          <cell r="A17" t="str">
            <v>A16T</v>
          </cell>
          <cell r="B17">
            <v>0.48680037452664199</v>
          </cell>
          <cell r="C17">
            <v>1.2983233862148227</v>
          </cell>
          <cell r="D17">
            <v>2.2131731545802475</v>
          </cell>
          <cell r="E17">
            <v>0.89563971233591144</v>
          </cell>
        </row>
        <row r="18">
          <cell r="A18" t="str">
            <v>A16V</v>
          </cell>
          <cell r="B18">
            <v>0.93595061115416456</v>
          </cell>
          <cell r="C18">
            <v>1.6180720987582444</v>
          </cell>
          <cell r="D18">
            <v>1.3526909528230144</v>
          </cell>
          <cell r="E18">
            <v>0.70824556105415937</v>
          </cell>
        </row>
        <row r="19">
          <cell r="A19" t="str">
            <v>A16W</v>
          </cell>
          <cell r="B19">
            <v>3.0472810595716982E-2</v>
          </cell>
          <cell r="C19">
            <v>2.6612557287915242E-2</v>
          </cell>
          <cell r="D19">
            <v>0.37325553653400045</v>
          </cell>
          <cell r="E19">
            <v>2.2125810938358623</v>
          </cell>
        </row>
        <row r="20">
          <cell r="A20" t="str">
            <v>A16Y</v>
          </cell>
          <cell r="B20">
            <v>0.15481129027739154</v>
          </cell>
          <cell r="C20">
            <v>3.7113728542065579E-2</v>
          </cell>
          <cell r="D20">
            <v>0.27493317974620896</v>
          </cell>
          <cell r="E20">
            <v>2.2074291378585311</v>
          </cell>
        </row>
        <row r="21">
          <cell r="A21" t="str">
            <v>G12A</v>
          </cell>
          <cell r="B21">
            <v>2.2665547652065472</v>
          </cell>
          <cell r="C21">
            <v>1.78467459992893</v>
          </cell>
          <cell r="D21">
            <v>0.91564990164333082</v>
          </cell>
          <cell r="E21">
            <v>0.4319786553794232</v>
          </cell>
        </row>
        <row r="22">
          <cell r="A22" t="str">
            <v>G12C</v>
          </cell>
          <cell r="B22">
            <v>0.15086965075320863</v>
          </cell>
          <cell r="C22">
            <v>0.17933685993274229</v>
          </cell>
          <cell r="D22">
            <v>0.47066918980433092</v>
          </cell>
          <cell r="E22">
            <v>1.0752515397533997</v>
          </cell>
        </row>
        <row r="23">
          <cell r="A23" t="str">
            <v>G12D</v>
          </cell>
          <cell r="B23">
            <v>0.40112169049464197</v>
          </cell>
          <cell r="C23">
            <v>1.135257900178924</v>
          </cell>
          <cell r="D23">
            <v>1.9483888939263085</v>
          </cell>
          <cell r="E23">
            <v>0.83640428162586433</v>
          </cell>
        </row>
        <row r="24">
          <cell r="A24" t="str">
            <v>G12E</v>
          </cell>
          <cell r="B24">
            <v>0.16013095604696992</v>
          </cell>
          <cell r="C24">
            <v>0.70020009640500958</v>
          </cell>
          <cell r="D24">
            <v>2.6226992081374001</v>
          </cell>
          <cell r="E24">
            <v>1.3010330709919156</v>
          </cell>
        </row>
        <row r="25">
          <cell r="A25" t="str">
            <v>G12F</v>
          </cell>
          <cell r="B25">
            <v>5.3910755202479885</v>
          </cell>
          <cell r="C25">
            <v>1.248370869142206</v>
          </cell>
          <cell r="D25">
            <v>0.5073052750433944</v>
          </cell>
          <cell r="E25">
            <v>0.43626086962076338</v>
          </cell>
        </row>
        <row r="26">
          <cell r="A26" t="str">
            <v>G12H</v>
          </cell>
          <cell r="B26">
            <v>1.2527338949294202</v>
          </cell>
          <cell r="C26">
            <v>1.5756681034237201</v>
          </cell>
          <cell r="D26">
            <v>1.3250369350024984</v>
          </cell>
          <cell r="E26">
            <v>0.67555730439012129</v>
          </cell>
        </row>
        <row r="27">
          <cell r="A27" t="str">
            <v>G12I</v>
          </cell>
          <cell r="B27">
            <v>1.7744702980324447</v>
          </cell>
          <cell r="C27">
            <v>1.315521966099138</v>
          </cell>
          <cell r="D27">
            <v>0.52530265736755177</v>
          </cell>
          <cell r="E27">
            <v>0.29694065940918235</v>
          </cell>
        </row>
        <row r="28">
          <cell r="A28" t="str">
            <v>G12K</v>
          </cell>
          <cell r="B28">
            <v>0.17205560171004217</v>
          </cell>
          <cell r="C28">
            <v>0.75964695441419339</v>
          </cell>
          <cell r="D28">
            <v>2.0085331190991131</v>
          </cell>
          <cell r="E28">
            <v>1.1071234334180657</v>
          </cell>
        </row>
        <row r="29">
          <cell r="A29" t="str">
            <v>G12L</v>
          </cell>
          <cell r="B29">
            <v>1.6013722291281396</v>
          </cell>
          <cell r="C29">
            <v>1.3929849021987546</v>
          </cell>
          <cell r="D29">
            <v>1.1210800666921181</v>
          </cell>
          <cell r="E29">
            <v>0.44646744674530287</v>
          </cell>
        </row>
        <row r="30">
          <cell r="A30" t="str">
            <v>G12M</v>
          </cell>
          <cell r="B30">
            <v>1.0651721794038365</v>
          </cell>
          <cell r="C30">
            <v>1.3916650522399809</v>
          </cell>
          <cell r="D30">
            <v>1.1594493881340124</v>
          </cell>
          <cell r="E30">
            <v>0.58784381567495225</v>
          </cell>
        </row>
        <row r="31">
          <cell r="A31" t="str">
            <v>G12N</v>
          </cell>
          <cell r="B31">
            <v>0.32290296084818676</v>
          </cell>
          <cell r="C31">
            <v>1.2087090863205003</v>
          </cell>
          <cell r="D31">
            <v>1.5089249348404434</v>
          </cell>
          <cell r="E31">
            <v>0.65866837178036819</v>
          </cell>
        </row>
        <row r="32">
          <cell r="A32" t="str">
            <v>G12P</v>
          </cell>
          <cell r="B32">
            <v>1.3632859559837636</v>
          </cell>
          <cell r="C32">
            <v>1.1104614776223847</v>
          </cell>
          <cell r="D32">
            <v>1.0395609397333629</v>
          </cell>
          <cell r="E32">
            <v>0.44416781649662995</v>
          </cell>
        </row>
        <row r="33">
          <cell r="A33" t="str">
            <v>G12Q</v>
          </cell>
          <cell r="B33">
            <v>1.1158476117396403</v>
          </cell>
          <cell r="C33">
            <v>1.4415711226999284</v>
          </cell>
          <cell r="D33">
            <v>0.92037154934088039</v>
          </cell>
          <cell r="E33">
            <v>0.5453260870259542</v>
          </cell>
        </row>
        <row r="34">
          <cell r="A34" t="str">
            <v>G12R</v>
          </cell>
          <cell r="B34">
            <v>0.79721800735742643</v>
          </cell>
          <cell r="C34">
            <v>1.3434119343684097</v>
          </cell>
          <cell r="D34">
            <v>1.3251156773548978</v>
          </cell>
          <cell r="E34">
            <v>0.60398646921746979</v>
          </cell>
        </row>
        <row r="35">
          <cell r="A35" t="str">
            <v>G12S</v>
          </cell>
          <cell r="B35">
            <v>1.8172164674993216</v>
          </cell>
          <cell r="C35">
            <v>2.2477688964049274</v>
          </cell>
          <cell r="D35">
            <v>1.1720746874246963</v>
          </cell>
          <cell r="E35">
            <v>0.368356418334782</v>
          </cell>
        </row>
        <row r="36">
          <cell r="A36" t="str">
            <v>G12T</v>
          </cell>
          <cell r="B36">
            <v>0.91212641377933124</v>
          </cell>
          <cell r="C36">
            <v>1.7893315791038287</v>
          </cell>
          <cell r="D36">
            <v>1.6358246484616861</v>
          </cell>
          <cell r="E36">
            <v>0.49899119074270326</v>
          </cell>
        </row>
        <row r="37">
          <cell r="A37" t="str">
            <v>G12V</v>
          </cell>
          <cell r="B37">
            <v>2.0547458595588033</v>
          </cell>
          <cell r="C37">
            <v>1.4697616404666443</v>
          </cell>
          <cell r="D37">
            <v>0.68846213921090871</v>
          </cell>
          <cell r="E37">
            <v>0.41901894186920746</v>
          </cell>
        </row>
        <row r="38">
          <cell r="A38" t="str">
            <v>G12W</v>
          </cell>
          <cell r="B38">
            <v>2.456169392695009</v>
          </cell>
          <cell r="C38">
            <v>1.2610593747665118</v>
          </cell>
          <cell r="D38">
            <v>0.5804580685084012</v>
          </cell>
          <cell r="E38">
            <v>0.31007212936878964</v>
          </cell>
        </row>
        <row r="39">
          <cell r="A39" t="str">
            <v>G12Y</v>
          </cell>
          <cell r="B39">
            <v>1.0933886609774479</v>
          </cell>
          <cell r="C39">
            <v>1.2163348617387222</v>
          </cell>
          <cell r="D39">
            <v>0.98356889866822572</v>
          </cell>
          <cell r="E39">
            <v>0.45801443070820308</v>
          </cell>
        </row>
        <row r="40">
          <cell r="A40" t="str">
            <v>G36A</v>
          </cell>
          <cell r="B40">
            <v>1.7570345563939542</v>
          </cell>
          <cell r="C40">
            <v>2.589213654517168</v>
          </cell>
          <cell r="D40">
            <v>1.1816572523435547</v>
          </cell>
          <cell r="E40">
            <v>0.38671817282559501</v>
          </cell>
        </row>
        <row r="41">
          <cell r="A41" t="str">
            <v>G36C</v>
          </cell>
          <cell r="B41">
            <v>4.9137407085593637E-2</v>
          </cell>
          <cell r="C41">
            <v>4.2912748626763329E-2</v>
          </cell>
          <cell r="D41">
            <v>0.27974451039176762</v>
          </cell>
          <cell r="E41">
            <v>1.7392961692325348</v>
          </cell>
        </row>
        <row r="42">
          <cell r="A42" t="str">
            <v>G36D</v>
          </cell>
          <cell r="B42">
            <v>0.10963412798768955</v>
          </cell>
          <cell r="C42">
            <v>0.35372764594728995</v>
          </cell>
          <cell r="D42">
            <v>3.402611201136704</v>
          </cell>
          <cell r="E42">
            <v>1.6609587466261999</v>
          </cell>
        </row>
        <row r="43">
          <cell r="A43" t="str">
            <v>G36E</v>
          </cell>
          <cell r="B43">
            <v>0.14865097941860259</v>
          </cell>
          <cell r="C43">
            <v>0.20653194526249732</v>
          </cell>
          <cell r="D43">
            <v>0.60926368816486087</v>
          </cell>
          <cell r="E43">
            <v>2.5272436189968674</v>
          </cell>
        </row>
        <row r="44">
          <cell r="A44" t="str">
            <v>G36F</v>
          </cell>
          <cell r="B44">
            <v>1.1312500527596183</v>
          </cell>
          <cell r="C44">
            <v>1.9210039096457232</v>
          </cell>
          <cell r="D44">
            <v>0.86668466626133445</v>
          </cell>
          <cell r="E44">
            <v>0.39234758607855869</v>
          </cell>
        </row>
        <row r="45">
          <cell r="A45" t="str">
            <v>G36H</v>
          </cell>
          <cell r="B45">
            <v>1.4905153594997009</v>
          </cell>
          <cell r="C45">
            <v>2.6390055592626309</v>
          </cell>
          <cell r="D45">
            <v>1.3309564620707943</v>
          </cell>
          <cell r="E45">
            <v>0.61626906042324869</v>
          </cell>
        </row>
        <row r="46">
          <cell r="A46" t="str">
            <v>G36I</v>
          </cell>
          <cell r="B46">
            <v>3.6036601071176386E-2</v>
          </cell>
          <cell r="C46">
            <v>0.15604635864277575</v>
          </cell>
          <cell r="D46">
            <v>0.17951519383428938</v>
          </cell>
          <cell r="E46">
            <v>0.3698405296092977</v>
          </cell>
        </row>
        <row r="47">
          <cell r="A47" t="str">
            <v>G36K</v>
          </cell>
          <cell r="B47">
            <v>9.2453657931082109E-2</v>
          </cell>
          <cell r="C47">
            <v>0.10117639920131191</v>
          </cell>
          <cell r="D47">
            <v>2.6961333447957498</v>
          </cell>
          <cell r="E47">
            <v>1.670099174382133</v>
          </cell>
        </row>
        <row r="48">
          <cell r="A48" t="str">
            <v>G36L</v>
          </cell>
          <cell r="B48">
            <v>2.7808161211733087E-2</v>
          </cell>
          <cell r="C48">
            <v>9.2082376695668211E-2</v>
          </cell>
          <cell r="D48">
            <v>0.58488535872831737</v>
          </cell>
          <cell r="E48">
            <v>1.3635431905494557</v>
          </cell>
        </row>
        <row r="49">
          <cell r="A49" t="str">
            <v>G36M</v>
          </cell>
          <cell r="B49">
            <v>6.7388444003099846E-2</v>
          </cell>
          <cell r="C49">
            <v>0.22182590059373047</v>
          </cell>
          <cell r="D49">
            <v>2.1534458534213834</v>
          </cell>
          <cell r="E49">
            <v>1.0741361139802927</v>
          </cell>
        </row>
        <row r="50">
          <cell r="A50" t="str">
            <v>G36N</v>
          </cell>
          <cell r="B50">
            <v>0.6845755442484811</v>
          </cell>
          <cell r="C50">
            <v>2.4350898504275937</v>
          </cell>
          <cell r="D50">
            <v>1.9720335077026441</v>
          </cell>
          <cell r="E50">
            <v>0.78372771974890287</v>
          </cell>
        </row>
        <row r="51">
          <cell r="A51" t="str">
            <v>G36P</v>
          </cell>
          <cell r="B51">
            <v>3.3600886206531781E-2</v>
          </cell>
          <cell r="C51">
            <v>9.9852379076125194E-2</v>
          </cell>
          <cell r="D51">
            <v>0.43846130261353855</v>
          </cell>
          <cell r="E51">
            <v>1.4286352772964772</v>
          </cell>
        </row>
        <row r="52">
          <cell r="A52" t="str">
            <v>G36Q</v>
          </cell>
          <cell r="B52">
            <v>0.9398914558327085</v>
          </cell>
          <cell r="C52">
            <v>2.0417434083470551</v>
          </cell>
          <cell r="D52">
            <v>2.4342680202511708</v>
          </cell>
          <cell r="E52">
            <v>0.81466877562308704</v>
          </cell>
        </row>
        <row r="53">
          <cell r="A53" t="str">
            <v>G36R</v>
          </cell>
          <cell r="B53">
            <v>0.11493922855866683</v>
          </cell>
          <cell r="C53">
            <v>0.54542293264085806</v>
          </cell>
          <cell r="D53">
            <v>3.2554658924819266</v>
          </cell>
          <cell r="E53">
            <v>0.82801646231391834</v>
          </cell>
        </row>
        <row r="54">
          <cell r="A54" t="str">
            <v>G36S</v>
          </cell>
          <cell r="B54">
            <v>3.1235454450085469</v>
          </cell>
          <cell r="C54">
            <v>3.1281571199740994</v>
          </cell>
          <cell r="D54">
            <v>0.9033518763089724</v>
          </cell>
          <cell r="E54">
            <v>0.49336549855363493</v>
          </cell>
        </row>
        <row r="55">
          <cell r="A55" t="str">
            <v>G36T</v>
          </cell>
          <cell r="B55">
            <v>0.65035875704088009</v>
          </cell>
          <cell r="C55">
            <v>2.6059651849282015</v>
          </cell>
          <cell r="D55">
            <v>1.9182816135137104</v>
          </cell>
          <cell r="E55">
            <v>0.7392440756565587</v>
          </cell>
        </row>
        <row r="56">
          <cell r="A56" t="str">
            <v>G36V</v>
          </cell>
          <cell r="B56">
            <v>0.11083625658404581</v>
          </cell>
          <cell r="C56">
            <v>0.2613483187043481</v>
          </cell>
          <cell r="D56">
            <v>0.27917087161447757</v>
          </cell>
          <cell r="E56">
            <v>0.56023954554627187</v>
          </cell>
        </row>
        <row r="57">
          <cell r="A57" t="str">
            <v>G36W</v>
          </cell>
          <cell r="B57">
            <v>0.10278078329385255</v>
          </cell>
          <cell r="C57">
            <v>0.2595253763103989</v>
          </cell>
          <cell r="D57">
            <v>0.8526574900776327</v>
          </cell>
          <cell r="E57">
            <v>1.0701177127731447</v>
          </cell>
        </row>
        <row r="58">
          <cell r="A58" t="str">
            <v>G36Y</v>
          </cell>
          <cell r="B58">
            <v>0.90399132199280285</v>
          </cell>
          <cell r="C58">
            <v>2.1184244687943656</v>
          </cell>
          <cell r="D58">
            <v>1.4539271227456836</v>
          </cell>
          <cell r="E58">
            <v>0.60244058394545885</v>
          </cell>
        </row>
        <row r="59">
          <cell r="A59" t="str">
            <v>G37A</v>
          </cell>
          <cell r="B59">
            <v>3.1352486953785337</v>
          </cell>
          <cell r="C59">
            <v>1.80649378651188</v>
          </cell>
          <cell r="D59">
            <v>0.77243339427981761</v>
          </cell>
          <cell r="E59">
            <v>0.20011171739951616</v>
          </cell>
        </row>
        <row r="60">
          <cell r="A60" t="str">
            <v>G37C</v>
          </cell>
          <cell r="B60">
            <v>7.397932974392199E-2</v>
          </cell>
          <cell r="C60">
            <v>0.13019436709117818</v>
          </cell>
          <cell r="D60">
            <v>0.65786406363224614</v>
          </cell>
          <cell r="E60">
            <v>1.860310870397647</v>
          </cell>
        </row>
        <row r="61">
          <cell r="A61" t="str">
            <v>G37D</v>
          </cell>
          <cell r="B61">
            <v>8.8029949373418723E-2</v>
          </cell>
          <cell r="C61">
            <v>0.23814642481158751</v>
          </cell>
          <cell r="D61">
            <v>0.87612039945791931</v>
          </cell>
          <cell r="E61">
            <v>2.6376404617691325</v>
          </cell>
        </row>
        <row r="62">
          <cell r="A62" t="str">
            <v>G37E</v>
          </cell>
          <cell r="B62">
            <v>4.1013566106755522E-2</v>
          </cell>
          <cell r="C62">
            <v>5.7859885788894373E-2</v>
          </cell>
          <cell r="D62">
            <v>0.74674734813464694</v>
          </cell>
          <cell r="E62">
            <v>2.2263977735272746</v>
          </cell>
        </row>
        <row r="63">
          <cell r="A63" t="str">
            <v>G37F</v>
          </cell>
          <cell r="B63">
            <v>0.40270506558869978</v>
          </cell>
          <cell r="C63">
            <v>1.1518685157710158</v>
          </cell>
          <cell r="D63">
            <v>0.78524774846811962</v>
          </cell>
          <cell r="E63">
            <v>0.31777860042035311</v>
          </cell>
        </row>
        <row r="64">
          <cell r="A64" t="str">
            <v>G37H</v>
          </cell>
          <cell r="B64">
            <v>0.27429153895803826</v>
          </cell>
          <cell r="C64">
            <v>1.0559473760147129</v>
          </cell>
          <cell r="D64">
            <v>1.8331252417564994</v>
          </cell>
          <cell r="E64">
            <v>0.47221830539295595</v>
          </cell>
        </row>
        <row r="65">
          <cell r="A65" t="str">
            <v>G37I</v>
          </cell>
          <cell r="B65">
            <v>8.1584072642978026E-2</v>
          </cell>
          <cell r="C65">
            <v>0.16209173815436029</v>
          </cell>
          <cell r="D65">
            <v>0.48276402409673302</v>
          </cell>
          <cell r="E65">
            <v>0.58211611549596709</v>
          </cell>
        </row>
        <row r="66">
          <cell r="A66" t="str">
            <v>G37K</v>
          </cell>
          <cell r="B66">
            <v>0.17906907571322628</v>
          </cell>
          <cell r="C66">
            <v>0.88618083932057901</v>
          </cell>
          <cell r="D66">
            <v>2.6611861923287066</v>
          </cell>
          <cell r="E66">
            <v>0.58937245848026443</v>
          </cell>
        </row>
        <row r="67">
          <cell r="A67" t="str">
            <v>G37L</v>
          </cell>
          <cell r="B67">
            <v>1.3188705509730765</v>
          </cell>
          <cell r="C67">
            <v>1.6308932689782074</v>
          </cell>
          <cell r="D67">
            <v>0.63732989538491613</v>
          </cell>
          <cell r="E67">
            <v>0.21434767573144586</v>
          </cell>
        </row>
        <row r="68">
          <cell r="A68" t="str">
            <v>G37M</v>
          </cell>
          <cell r="B68">
            <v>1.6523128096913906</v>
          </cell>
          <cell r="C68">
            <v>1.74951975170651</v>
          </cell>
          <cell r="D68">
            <v>0.60643914840173407</v>
          </cell>
          <cell r="E68">
            <v>0.17812546111848904</v>
          </cell>
        </row>
        <row r="69">
          <cell r="A69" t="str">
            <v>G37N</v>
          </cell>
          <cell r="B69">
            <v>1.038171351904702</v>
          </cell>
          <cell r="C69">
            <v>1.7778981962009788</v>
          </cell>
          <cell r="D69">
            <v>1.7210741417125131</v>
          </cell>
          <cell r="E69">
            <v>0.22197214729874856</v>
          </cell>
        </row>
        <row r="70">
          <cell r="A70" t="str">
            <v>G37P</v>
          </cell>
          <cell r="B70">
            <v>8.9223987004585746E-3</v>
          </cell>
          <cell r="C70">
            <v>5.8677037120851171E-2</v>
          </cell>
          <cell r="D70">
            <v>0.28406673266026211</v>
          </cell>
          <cell r="E70">
            <v>1.6038590709095872</v>
          </cell>
        </row>
        <row r="71">
          <cell r="A71" t="str">
            <v>G37Q</v>
          </cell>
          <cell r="B71">
            <v>0.18456104748039989</v>
          </cell>
          <cell r="C71">
            <v>0.69672945804126984</v>
          </cell>
          <cell r="D71">
            <v>3.1889159713709163</v>
          </cell>
          <cell r="E71">
            <v>0.8348991650727281</v>
          </cell>
        </row>
        <row r="72">
          <cell r="A72" t="str">
            <v>G37R</v>
          </cell>
          <cell r="B72">
            <v>0.33339984664489719</v>
          </cell>
          <cell r="C72">
            <v>1.270663206091174</v>
          </cell>
          <cell r="D72">
            <v>1.7564438590292126</v>
          </cell>
          <cell r="E72">
            <v>0.43687187924208093</v>
          </cell>
        </row>
        <row r="73">
          <cell r="A73" t="str">
            <v>G37S</v>
          </cell>
          <cell r="B73">
            <v>0.42974825299941943</v>
          </cell>
          <cell r="C73">
            <v>1.4632748296277149</v>
          </cell>
          <cell r="D73">
            <v>2.5150391764080164</v>
          </cell>
          <cell r="E73">
            <v>0.39970064711962761</v>
          </cell>
        </row>
        <row r="74">
          <cell r="A74" t="str">
            <v>G37T</v>
          </cell>
          <cell r="B74">
            <v>0.15217737126612418</v>
          </cell>
          <cell r="C74">
            <v>0.55598634169711614</v>
          </cell>
          <cell r="D74">
            <v>1.6632453968880143</v>
          </cell>
          <cell r="E74">
            <v>0.56942361520246243</v>
          </cell>
        </row>
        <row r="75">
          <cell r="A75" t="str">
            <v>G37V</v>
          </cell>
          <cell r="B75">
            <v>0.14538116092039308</v>
          </cell>
          <cell r="C75">
            <v>0.25849303741332902</v>
          </cell>
          <cell r="D75">
            <v>0.64374371257665641</v>
          </cell>
          <cell r="E75">
            <v>0.65476762846187198</v>
          </cell>
        </row>
        <row r="76">
          <cell r="A76" t="str">
            <v>G37W</v>
          </cell>
          <cell r="B76">
            <v>7.497405419193047E-2</v>
          </cell>
          <cell r="C76">
            <v>0.21568711351671621</v>
          </cell>
          <cell r="D76">
            <v>0.88943042808996087</v>
          </cell>
          <cell r="E76">
            <v>0.57762802237283595</v>
          </cell>
        </row>
        <row r="77">
          <cell r="A77" t="str">
            <v>G37Y</v>
          </cell>
          <cell r="B77">
            <v>0.21940423628916231</v>
          </cell>
          <cell r="C77">
            <v>0.81168299728141502</v>
          </cell>
          <cell r="D77">
            <v>1.025138445410283</v>
          </cell>
          <cell r="E77">
            <v>0.47230096426111678</v>
          </cell>
        </row>
        <row r="78">
          <cell r="A78" t="str">
            <v>I18A</v>
          </cell>
          <cell r="B78">
            <v>1.066835525115037</v>
          </cell>
          <cell r="C78">
            <v>2.1150663439259603</v>
          </cell>
          <cell r="D78">
            <v>2.2116524496312451</v>
          </cell>
          <cell r="E78">
            <v>0.85157652288227015</v>
          </cell>
        </row>
        <row r="79">
          <cell r="A79" t="str">
            <v>I18C</v>
          </cell>
          <cell r="B79">
            <v>4.8134602859357035E-2</v>
          </cell>
          <cell r="C79">
            <v>0.21456374313381668</v>
          </cell>
          <cell r="D79">
            <v>2.1652951713440713</v>
          </cell>
          <cell r="E79">
            <v>1.7525283463441941</v>
          </cell>
        </row>
        <row r="80">
          <cell r="A80" t="str">
            <v>I18D</v>
          </cell>
          <cell r="B80">
            <v>0.17132655255025386</v>
          </cell>
          <cell r="C80">
            <v>0.40730744459300794</v>
          </cell>
          <cell r="D80">
            <v>3.3017610933758705</v>
          </cell>
          <cell r="E80">
            <v>1.1512741667771267</v>
          </cell>
        </row>
        <row r="81">
          <cell r="A81" t="str">
            <v>I18E</v>
          </cell>
          <cell r="B81">
            <v>8.4841566190953038E-2</v>
          </cell>
          <cell r="C81">
            <v>0.49395969642317505</v>
          </cell>
          <cell r="D81">
            <v>3.6079540516191351</v>
          </cell>
          <cell r="E81">
            <v>1.4689726277116124</v>
          </cell>
        </row>
        <row r="82">
          <cell r="A82" t="str">
            <v>I18F</v>
          </cell>
          <cell r="B82">
            <v>6.2363867037956444</v>
          </cell>
          <cell r="C82">
            <v>1.513239030522707</v>
          </cell>
          <cell r="D82">
            <v>0.59785908122004572</v>
          </cell>
          <cell r="E82">
            <v>0.29611187766441999</v>
          </cell>
        </row>
        <row r="83">
          <cell r="A83" t="str">
            <v>I18G</v>
          </cell>
          <cell r="B83">
            <v>0.35535436318574509</v>
          </cell>
          <cell r="C83">
            <v>1.2775336312492165</v>
          </cell>
          <cell r="D83">
            <v>2.6815449938000735</v>
          </cell>
          <cell r="E83">
            <v>0.80803852166498724</v>
          </cell>
        </row>
        <row r="84">
          <cell r="A84" t="str">
            <v>I18H</v>
          </cell>
          <cell r="B84">
            <v>1.4195250935838164</v>
          </cell>
          <cell r="C84">
            <v>1.9628609094093599</v>
          </cell>
          <cell r="D84">
            <v>1.5258791475914599</v>
          </cell>
          <cell r="E84">
            <v>0.40404425583749443</v>
          </cell>
        </row>
        <row r="85">
          <cell r="A85" t="str">
            <v>I18K</v>
          </cell>
          <cell r="B85">
            <v>0.14898805646943844</v>
          </cell>
          <cell r="C85">
            <v>0.60720079689569884</v>
          </cell>
          <cell r="D85">
            <v>3.7922075867579133</v>
          </cell>
          <cell r="E85">
            <v>1.0305695612890116</v>
          </cell>
        </row>
        <row r="86">
          <cell r="A86" t="str">
            <v>I18L</v>
          </cell>
          <cell r="B86">
            <v>1.5264651152436273</v>
          </cell>
          <cell r="C86">
            <v>2.3093508076021192</v>
          </cell>
          <cell r="D86">
            <v>1.7640221359438841</v>
          </cell>
          <cell r="E86">
            <v>0.3878719096828035</v>
          </cell>
        </row>
        <row r="87">
          <cell r="A87" t="str">
            <v>I18M</v>
          </cell>
          <cell r="B87">
            <v>2.633844114205663</v>
          </cell>
          <cell r="C87">
            <v>2.5385006229916338</v>
          </cell>
          <cell r="D87">
            <v>1.6261716737242318</v>
          </cell>
          <cell r="E87">
            <v>0.36528263575847886</v>
          </cell>
        </row>
        <row r="88">
          <cell r="A88" t="str">
            <v>I18N</v>
          </cell>
          <cell r="B88">
            <v>0.50694954075280285</v>
          </cell>
          <cell r="C88">
            <v>1.3565124185967741</v>
          </cell>
          <cell r="D88">
            <v>2.7023675278519472</v>
          </cell>
          <cell r="E88">
            <v>0.69570595499598165</v>
          </cell>
        </row>
        <row r="89">
          <cell r="A89" t="str">
            <v>I18P</v>
          </cell>
          <cell r="B89">
            <v>5.9954131675355737E-2</v>
          </cell>
          <cell r="C89">
            <v>0.10384579738860877</v>
          </cell>
          <cell r="D89">
            <v>2.4689195223188034</v>
          </cell>
          <cell r="E89">
            <v>2.7249180861020572</v>
          </cell>
        </row>
        <row r="90">
          <cell r="A90" t="str">
            <v>I18Q</v>
          </cell>
          <cell r="B90">
            <v>0.70138992737920247</v>
          </cell>
          <cell r="C90">
            <v>1.2891339995631759</v>
          </cell>
          <cell r="D90">
            <v>2.4580148445554943</v>
          </cell>
          <cell r="E90">
            <v>0.41670856173860032</v>
          </cell>
        </row>
        <row r="91">
          <cell r="A91" t="str">
            <v>I18R</v>
          </cell>
          <cell r="B91">
            <v>3.0161763243322919</v>
          </cell>
          <cell r="C91">
            <v>1.8069497163699486</v>
          </cell>
          <cell r="D91">
            <v>0.92099658944230045</v>
          </cell>
          <cell r="E91">
            <v>0.46921268419838058</v>
          </cell>
        </row>
        <row r="92">
          <cell r="A92" t="str">
            <v>I18S</v>
          </cell>
          <cell r="B92">
            <v>0.88985680286048208</v>
          </cell>
          <cell r="C92">
            <v>1.6519794960077312</v>
          </cell>
          <cell r="D92">
            <v>3.1703103091561906</v>
          </cell>
          <cell r="E92">
            <v>0.81095448029349837</v>
          </cell>
        </row>
        <row r="93">
          <cell r="A93" t="str">
            <v>I18T</v>
          </cell>
          <cell r="B93">
            <v>0.61196770729310768</v>
          </cell>
          <cell r="C93">
            <v>1.4084184164681299</v>
          </cell>
          <cell r="D93">
            <v>3.5734263798295722</v>
          </cell>
          <cell r="E93">
            <v>0.81629840947139654</v>
          </cell>
        </row>
        <row r="94">
          <cell r="A94" t="str">
            <v>I18V</v>
          </cell>
          <cell r="B94">
            <v>1.3775180971842866</v>
          </cell>
          <cell r="C94">
            <v>2.3424924586279254</v>
          </cell>
          <cell r="D94">
            <v>1.9212605006141985</v>
          </cell>
          <cell r="E94">
            <v>0.33186266332504155</v>
          </cell>
        </row>
        <row r="95">
          <cell r="A95" t="str">
            <v>I18W</v>
          </cell>
          <cell r="B95">
            <v>3.1806590516869253</v>
          </cell>
          <cell r="C95">
            <v>1.9761501048291013</v>
          </cell>
          <cell r="D95">
            <v>0.9004254166926261</v>
          </cell>
          <cell r="E95">
            <v>0.31365160560969918</v>
          </cell>
        </row>
        <row r="96">
          <cell r="A96" t="str">
            <v>I18Y</v>
          </cell>
          <cell r="B96">
            <v>2.2552665926370747</v>
          </cell>
          <cell r="C96">
            <v>1.7943250625803975</v>
          </cell>
          <cell r="D96">
            <v>1.4539932855271509</v>
          </cell>
          <cell r="E96">
            <v>0.21955612392678941</v>
          </cell>
        </row>
        <row r="97">
          <cell r="A97" t="str">
            <v>K15A</v>
          </cell>
          <cell r="B97">
            <v>1.5744963552126134E-2</v>
          </cell>
          <cell r="C97">
            <v>4.2779064051602075E-2</v>
          </cell>
          <cell r="D97">
            <v>0.25035192660379091</v>
          </cell>
          <cell r="E97">
            <v>2.903475844452402</v>
          </cell>
        </row>
        <row r="98">
          <cell r="A98" t="str">
            <v>K15C</v>
          </cell>
          <cell r="B98">
            <v>2.8880761715614219E-2</v>
          </cell>
          <cell r="C98">
            <v>3.1878041837024189E-2</v>
          </cell>
          <cell r="D98">
            <v>0.11335102239250844</v>
          </cell>
          <cell r="E98">
            <v>0.97624062246018861</v>
          </cell>
        </row>
        <row r="99">
          <cell r="A99" t="str">
            <v>K15D</v>
          </cell>
          <cell r="B99">
            <v>1.2811491255342174E-2</v>
          </cell>
          <cell r="C99">
            <v>1.3053307567076296E-2</v>
          </cell>
          <cell r="D99">
            <v>0.40225964854122132</v>
          </cell>
          <cell r="E99">
            <v>3.7128359740091095</v>
          </cell>
        </row>
        <row r="100">
          <cell r="A100" t="str">
            <v>K15E</v>
          </cell>
          <cell r="B100">
            <v>0.14214749906903876</v>
          </cell>
          <cell r="C100">
            <v>0.18774327524208959</v>
          </cell>
          <cell r="D100">
            <v>0.31153365929992305</v>
          </cell>
          <cell r="E100">
            <v>3.2315916990474323</v>
          </cell>
        </row>
        <row r="101">
          <cell r="A101" t="str">
            <v>K15F</v>
          </cell>
          <cell r="B101">
            <v>7.6577777276249828E-2</v>
          </cell>
          <cell r="C101">
            <v>4.2012481173055012E-2</v>
          </cell>
          <cell r="D101">
            <v>0.39836471918471672</v>
          </cell>
          <cell r="E101">
            <v>2.6254613420616075</v>
          </cell>
        </row>
        <row r="102">
          <cell r="A102" t="str">
            <v>K15G</v>
          </cell>
          <cell r="B102">
            <v>1.91289176002311E-2</v>
          </cell>
          <cell r="C102">
            <v>3.3411385792127164E-2</v>
          </cell>
          <cell r="D102">
            <v>0.2359564402331211</v>
          </cell>
          <cell r="E102">
            <v>2.9728219699576228</v>
          </cell>
        </row>
        <row r="103">
          <cell r="A103" t="str">
            <v>K15H</v>
          </cell>
          <cell r="B103">
            <v>4.484021939369761E-2</v>
          </cell>
          <cell r="C103">
            <v>1.3053307567076296E-2</v>
          </cell>
          <cell r="D103">
            <v>0.40225964854122132</v>
          </cell>
          <cell r="E103">
            <v>3.2557752217280558</v>
          </cell>
        </row>
        <row r="104">
          <cell r="A104" t="str">
            <v>K15I</v>
          </cell>
          <cell r="B104">
            <v>2.3728325353204172E-2</v>
          </cell>
          <cell r="C104">
            <v>1.8132147307083096E-2</v>
          </cell>
          <cell r="D104">
            <v>0.23640381159867688</v>
          </cell>
          <cell r="E104">
            <v>2.8120964816327345</v>
          </cell>
        </row>
        <row r="105">
          <cell r="A105" t="str">
            <v>K15L</v>
          </cell>
          <cell r="B105">
            <v>5.5399437523627616E-2</v>
          </cell>
          <cell r="C105">
            <v>5.0655858412705444E-2</v>
          </cell>
          <cell r="D105">
            <v>0.27790041811109217</v>
          </cell>
          <cell r="E105">
            <v>2.7171458759995373</v>
          </cell>
        </row>
        <row r="106">
          <cell r="A106" t="str">
            <v>K15M</v>
          </cell>
          <cell r="B106">
            <v>9.6998517883249785E-2</v>
          </cell>
          <cell r="C106">
            <v>0.13003863220231313</v>
          </cell>
          <cell r="D106">
            <v>0.33908425502032435</v>
          </cell>
          <cell r="E106">
            <v>2.3951577155649755</v>
          </cell>
        </row>
        <row r="107">
          <cell r="A107" t="str">
            <v>K15N</v>
          </cell>
          <cell r="B107">
            <v>9.1893332731499799E-2</v>
          </cell>
          <cell r="C107">
            <v>0.24967417382844118</v>
          </cell>
          <cell r="D107">
            <v>0.48704829357464774</v>
          </cell>
          <cell r="E107">
            <v>3.0039269682710734</v>
          </cell>
        </row>
        <row r="108">
          <cell r="A108" t="str">
            <v>K15P</v>
          </cell>
          <cell r="B108">
            <v>6.3001661637247089E-2</v>
          </cell>
          <cell r="C108">
            <v>5.2303627135113211E-2</v>
          </cell>
          <cell r="D108">
            <v>0.22824785033224054</v>
          </cell>
          <cell r="E108">
            <v>3.0128148169039695</v>
          </cell>
        </row>
        <row r="109">
          <cell r="A109" t="str">
            <v>K15Q</v>
          </cell>
          <cell r="B109">
            <v>0.20584894470400275</v>
          </cell>
          <cell r="C109">
            <v>0.19317636037771274</v>
          </cell>
          <cell r="D109">
            <v>0.50372001871186445</v>
          </cell>
          <cell r="E109">
            <v>3.552785188622404</v>
          </cell>
        </row>
        <row r="110">
          <cell r="A110" t="str">
            <v>K15R</v>
          </cell>
          <cell r="B110">
            <v>15.649528462360305</v>
          </cell>
          <cell r="C110">
            <v>0.1692333748661089</v>
          </cell>
          <cell r="D110">
            <v>0.15001739203053288</v>
          </cell>
          <cell r="E110">
            <v>0.14051955735993771</v>
          </cell>
        </row>
        <row r="111">
          <cell r="A111" t="str">
            <v>K15S</v>
          </cell>
          <cell r="B111">
            <v>4.9945825087816309E-2</v>
          </cell>
          <cell r="C111">
            <v>1.9572519328056252E-2</v>
          </cell>
          <cell r="D111">
            <v>0.34797700059098285</v>
          </cell>
          <cell r="E111">
            <v>3.2501566463848848</v>
          </cell>
        </row>
        <row r="112">
          <cell r="A112" t="str">
            <v>K15T</v>
          </cell>
          <cell r="B112">
            <v>5.9167302960207821E-2</v>
          </cell>
          <cell r="C112">
            <v>6.3456929577468887E-2</v>
          </cell>
          <cell r="D112">
            <v>0.25196279208534272</v>
          </cell>
          <cell r="E112">
            <v>2.727203609589695</v>
          </cell>
        </row>
        <row r="113">
          <cell r="A113" t="str">
            <v>K15V</v>
          </cell>
          <cell r="B113">
            <v>2.285058212188959E-2</v>
          </cell>
          <cell r="C113">
            <v>4.8680306703603279E-2</v>
          </cell>
          <cell r="D113">
            <v>0.27093291893115928</v>
          </cell>
          <cell r="E113">
            <v>2.3390442795653024</v>
          </cell>
        </row>
        <row r="114">
          <cell r="A114" t="str">
            <v>K15W</v>
          </cell>
          <cell r="B114">
            <v>0.10832953858591439</v>
          </cell>
          <cell r="C114">
            <v>0.10656824492677368</v>
          </cell>
          <cell r="D114">
            <v>0.30224361533962396</v>
          </cell>
          <cell r="E114">
            <v>2.5558085379504312</v>
          </cell>
        </row>
        <row r="115">
          <cell r="A115" t="str">
            <v>K15Y</v>
          </cell>
          <cell r="B115">
            <v>8.275773824942087E-2</v>
          </cell>
          <cell r="C115">
            <v>7.2274102950338245E-2</v>
          </cell>
          <cell r="D115">
            <v>0.28554463580658895</v>
          </cell>
          <cell r="E115">
            <v>2.5306732178929936</v>
          </cell>
        </row>
        <row r="116">
          <cell r="A116" t="str">
            <v>P13A</v>
          </cell>
          <cell r="B116">
            <v>0.88130197573406677</v>
          </cell>
          <cell r="C116">
            <v>1.6348793532309835</v>
          </cell>
          <cell r="D116">
            <v>1.5265510450584749</v>
          </cell>
          <cell r="E116">
            <v>0.47638168236426898</v>
          </cell>
        </row>
        <row r="117">
          <cell r="A117" t="str">
            <v>P13C</v>
          </cell>
          <cell r="B117">
            <v>9.7311832495451042E-2</v>
          </cell>
          <cell r="C117">
            <v>0.16731324374333717</v>
          </cell>
          <cell r="D117">
            <v>0.58758282458395561</v>
          </cell>
          <cell r="E117">
            <v>1.3434932492993072</v>
          </cell>
        </row>
        <row r="118">
          <cell r="A118" t="str">
            <v>P13D</v>
          </cell>
          <cell r="B118">
            <v>0.21271604798958288</v>
          </cell>
          <cell r="C118">
            <v>0.73688558247977443</v>
          </cell>
          <cell r="D118">
            <v>3.1956122215551783</v>
          </cell>
          <cell r="E118">
            <v>0.99798238148540652</v>
          </cell>
        </row>
        <row r="119">
          <cell r="A119" t="str">
            <v>P13E</v>
          </cell>
          <cell r="B119">
            <v>7.1122368341002468E-2</v>
          </cell>
          <cell r="C119">
            <v>0.31703349908954437</v>
          </cell>
          <cell r="D119">
            <v>2.8558230660286945</v>
          </cell>
          <cell r="E119">
            <v>1.4859141368660023</v>
          </cell>
        </row>
        <row r="120">
          <cell r="A120" t="str">
            <v>P13F</v>
          </cell>
          <cell r="B120">
            <v>5.5258524082541873</v>
          </cell>
          <cell r="C120">
            <v>0.47005964649623838</v>
          </cell>
          <cell r="D120">
            <v>0.25040068063039339</v>
          </cell>
          <cell r="E120">
            <v>0.17733379240240685</v>
          </cell>
        </row>
        <row r="121">
          <cell r="A121" t="str">
            <v>P13G</v>
          </cell>
          <cell r="B121">
            <v>0.61274910765039003</v>
          </cell>
          <cell r="C121">
            <v>1.5614978622099795</v>
          </cell>
          <cell r="D121">
            <v>1.6249074822183565</v>
          </cell>
          <cell r="E121">
            <v>0.62074173396865684</v>
          </cell>
        </row>
        <row r="122">
          <cell r="A122" t="str">
            <v>P13H</v>
          </cell>
          <cell r="B122">
            <v>2.7051646806958654</v>
          </cell>
          <cell r="C122">
            <v>2.6875641425675778</v>
          </cell>
          <cell r="D122">
            <v>1.2904577933916346</v>
          </cell>
          <cell r="E122">
            <v>0.45165831207796675</v>
          </cell>
        </row>
        <row r="123">
          <cell r="A123" t="str">
            <v>P13I</v>
          </cell>
          <cell r="B123">
            <v>1.6009409348802726</v>
          </cell>
          <cell r="C123">
            <v>1.526840337880419</v>
          </cell>
          <cell r="D123">
            <v>0.83178679132057476</v>
          </cell>
          <cell r="E123">
            <v>0.20014784777856492</v>
          </cell>
        </row>
        <row r="124">
          <cell r="A124" t="str">
            <v>P13K</v>
          </cell>
          <cell r="B124">
            <v>0.85706001101199314</v>
          </cell>
          <cell r="C124">
            <v>1.1557548258579651</v>
          </cell>
          <cell r="D124">
            <v>0.77625772096922141</v>
          </cell>
          <cell r="E124">
            <v>0.30798084715416224</v>
          </cell>
        </row>
        <row r="125">
          <cell r="A125" t="str">
            <v>P13L</v>
          </cell>
          <cell r="B125">
            <v>2.3493219010254993</v>
          </cell>
          <cell r="C125">
            <v>1.7873750345459223</v>
          </cell>
          <cell r="D125">
            <v>0.72980886447493665</v>
          </cell>
          <cell r="E125">
            <v>0.35048408773634271</v>
          </cell>
        </row>
        <row r="126">
          <cell r="A126" t="str">
            <v>P13M</v>
          </cell>
          <cell r="B126">
            <v>5.9579941761470812</v>
          </cell>
          <cell r="C126">
            <v>1.1715861529846496</v>
          </cell>
          <cell r="D126">
            <v>0.38106611516569783</v>
          </cell>
          <cell r="E126">
            <v>0.20387354364630442</v>
          </cell>
        </row>
        <row r="127">
          <cell r="A127" t="str">
            <v>P13N</v>
          </cell>
          <cell r="B127">
            <v>1.403925916731247</v>
          </cell>
          <cell r="C127">
            <v>2.811524910029322</v>
          </cell>
          <cell r="D127">
            <v>1.7538840776913331</v>
          </cell>
          <cell r="E127">
            <v>0.46371767553502935</v>
          </cell>
        </row>
        <row r="128">
          <cell r="A128" t="str">
            <v>P13Q</v>
          </cell>
          <cell r="B128">
            <v>1.4414957652071534</v>
          </cell>
          <cell r="C128">
            <v>2.4115755918420518</v>
          </cell>
          <cell r="D128">
            <v>1.3754403583923018</v>
          </cell>
          <cell r="E128">
            <v>0.31309940207869619</v>
          </cell>
        </row>
        <row r="129">
          <cell r="A129" t="str">
            <v>P13R</v>
          </cell>
          <cell r="B129">
            <v>3.7466987087228354</v>
          </cell>
          <cell r="C129">
            <v>1.3936159733186657</v>
          </cell>
          <cell r="D129">
            <v>0.54010488828970227</v>
          </cell>
          <cell r="E129">
            <v>0.23198214234121273</v>
          </cell>
        </row>
        <row r="130">
          <cell r="A130" t="str">
            <v>P13S</v>
          </cell>
          <cell r="B130">
            <v>0.54158810824577175</v>
          </cell>
          <cell r="C130">
            <v>1.3605710730252325</v>
          </cell>
          <cell r="D130">
            <v>2.0245202269066236</v>
          </cell>
          <cell r="E130">
            <v>0.58391153203842461</v>
          </cell>
        </row>
        <row r="131">
          <cell r="A131" t="str">
            <v>P13T</v>
          </cell>
          <cell r="B131">
            <v>0.45095802173791566</v>
          </cell>
          <cell r="C131">
            <v>1.3914133645647506</v>
          </cell>
          <cell r="D131">
            <v>2.3427639437767867</v>
          </cell>
          <cell r="E131">
            <v>0.61958072850552315</v>
          </cell>
        </row>
        <row r="132">
          <cell r="A132" t="str">
            <v>P13V</v>
          </cell>
          <cell r="B132">
            <v>5.2244973440605511</v>
          </cell>
          <cell r="C132">
            <v>1.4247996875515243</v>
          </cell>
          <cell r="D132">
            <v>0.53720089840298579</v>
          </cell>
          <cell r="E132">
            <v>0.27752880833442484</v>
          </cell>
        </row>
        <row r="133">
          <cell r="A133" t="str">
            <v>P13W</v>
          </cell>
          <cell r="B133">
            <v>7.3878724470611514</v>
          </cell>
          <cell r="C133">
            <v>1.1865492243247129</v>
          </cell>
          <cell r="D133">
            <v>0.47249445371684545</v>
          </cell>
          <cell r="E133">
            <v>0.24295144860751289</v>
          </cell>
        </row>
        <row r="134">
          <cell r="A134" t="str">
            <v>P13Y</v>
          </cell>
          <cell r="B134">
            <v>7.0430283489350893</v>
          </cell>
          <cell r="C134">
            <v>0.71521247711272229</v>
          </cell>
          <cell r="D134">
            <v>0.39559829752371178</v>
          </cell>
          <cell r="E134">
            <v>0.23632777228230806</v>
          </cell>
        </row>
        <row r="135">
          <cell r="A135" t="str">
            <v>R17A</v>
          </cell>
          <cell r="B135">
            <v>2.8239254038866082</v>
          </cell>
          <cell r="C135">
            <v>2.1924652965659406</v>
          </cell>
          <cell r="D135">
            <v>0.98631663445983442</v>
          </cell>
          <cell r="E135">
            <v>0.26217122132581738</v>
          </cell>
        </row>
        <row r="136">
          <cell r="A136" t="str">
            <v>R17C</v>
          </cell>
          <cell r="B136">
            <v>0.19489795079327896</v>
          </cell>
          <cell r="C136">
            <v>0.74045527042258286</v>
          </cell>
          <cell r="D136">
            <v>2.3735897851422707</v>
          </cell>
          <cell r="E136">
            <v>0.70387110317706014</v>
          </cell>
        </row>
        <row r="137">
          <cell r="A137" t="str">
            <v>R17D</v>
          </cell>
          <cell r="B137">
            <v>6.5744823417658388E-2</v>
          </cell>
          <cell r="C137">
            <v>0.17583760412917659</v>
          </cell>
          <cell r="D137">
            <v>2.3322380467251578</v>
          </cell>
          <cell r="E137">
            <v>1.6065082238545567</v>
          </cell>
        </row>
        <row r="138">
          <cell r="A138" t="str">
            <v>R17E</v>
          </cell>
          <cell r="B138">
            <v>4.8832205799347717E-2</v>
          </cell>
          <cell r="C138">
            <v>0.11194630076546956</v>
          </cell>
          <cell r="D138">
            <v>2.1229622923011613</v>
          </cell>
          <cell r="E138">
            <v>2.1418654480901465</v>
          </cell>
        </row>
        <row r="139">
          <cell r="A139" t="str">
            <v>R17F</v>
          </cell>
          <cell r="B139">
            <v>1.2971867550233507</v>
          </cell>
          <cell r="C139">
            <v>1.4796066354603146</v>
          </cell>
          <cell r="D139">
            <v>1.1182391170403918</v>
          </cell>
          <cell r="E139">
            <v>0.33092902456277579</v>
          </cell>
        </row>
        <row r="140">
          <cell r="A140" t="str">
            <v>R17G</v>
          </cell>
          <cell r="B140">
            <v>2.0527459166669306</v>
          </cell>
          <cell r="C140">
            <v>2.1367477847299861</v>
          </cell>
          <cell r="D140">
            <v>1.2318145535484102</v>
          </cell>
          <cell r="E140">
            <v>0.58610321217744632</v>
          </cell>
        </row>
        <row r="141">
          <cell r="A141" t="str">
            <v>R17H</v>
          </cell>
          <cell r="B141">
            <v>1.2375839834692508</v>
          </cell>
          <cell r="C141">
            <v>1.5619426988319542</v>
          </cell>
          <cell r="D141">
            <v>1.9477256733868868</v>
          </cell>
          <cell r="E141">
            <v>0.39801050901420354</v>
          </cell>
        </row>
        <row r="142">
          <cell r="A142" t="str">
            <v>R17I</v>
          </cell>
          <cell r="B142">
            <v>1.8995400323021434</v>
          </cell>
          <cell r="C142">
            <v>1.8777927587013217</v>
          </cell>
          <cell r="D142">
            <v>0.56665758053732052</v>
          </cell>
          <cell r="E142">
            <v>0.17682372396788409</v>
          </cell>
        </row>
        <row r="143">
          <cell r="A143" t="str">
            <v>R17K</v>
          </cell>
          <cell r="B143">
            <v>0.15369294246321019</v>
          </cell>
          <cell r="C143">
            <v>0.57216998169017774</v>
          </cell>
          <cell r="D143">
            <v>2.7769215832190777</v>
          </cell>
          <cell r="E143">
            <v>0.89555787391190422</v>
          </cell>
        </row>
        <row r="144">
          <cell r="A144" t="str">
            <v>R17L</v>
          </cell>
          <cell r="B144">
            <v>4.6444771056847696</v>
          </cell>
          <cell r="C144">
            <v>1.443903122487143</v>
          </cell>
          <cell r="D144">
            <v>0.35557467471736143</v>
          </cell>
          <cell r="E144">
            <v>0.13013204913593901</v>
          </cell>
        </row>
        <row r="145">
          <cell r="A145" t="str">
            <v>R17M</v>
          </cell>
          <cell r="B145">
            <v>7.1349791724903691</v>
          </cell>
          <cell r="C145">
            <v>1.6886746486639841</v>
          </cell>
          <cell r="D145">
            <v>0.46738640556855521</v>
          </cell>
          <cell r="E145">
            <v>0.1557661690021141</v>
          </cell>
        </row>
        <row r="146">
          <cell r="A146" t="str">
            <v>R17N</v>
          </cell>
          <cell r="B146">
            <v>0.30631110910499931</v>
          </cell>
          <cell r="C146">
            <v>0.9008130703469327</v>
          </cell>
          <cell r="D146">
            <v>2.0849478159927384</v>
          </cell>
          <cell r="E146">
            <v>0.40146109437026578</v>
          </cell>
        </row>
        <row r="147">
          <cell r="A147" t="str">
            <v>R17P</v>
          </cell>
          <cell r="B147">
            <v>2.4327958123862761E-2</v>
          </cell>
          <cell r="C147">
            <v>3.0983934026543924E-2</v>
          </cell>
          <cell r="D147">
            <v>0.33786012413577449</v>
          </cell>
          <cell r="E147">
            <v>3.9353651815758464</v>
          </cell>
        </row>
        <row r="148">
          <cell r="A148" t="str">
            <v>R17Q</v>
          </cell>
          <cell r="B148">
            <v>0.31940619369499001</v>
          </cell>
          <cell r="C148">
            <v>1.1868804824651271</v>
          </cell>
          <cell r="D148">
            <v>2.3370342334858045</v>
          </cell>
          <cell r="E148">
            <v>0.56317370077875351</v>
          </cell>
        </row>
        <row r="149">
          <cell r="A149" t="str">
            <v>R17S</v>
          </cell>
          <cell r="B149">
            <v>1.8110217600630432</v>
          </cell>
          <cell r="C149">
            <v>1.968682125450703</v>
          </cell>
          <cell r="D149">
            <v>1.4758925628848163</v>
          </cell>
          <cell r="E149">
            <v>0.35869731492598578</v>
          </cell>
        </row>
        <row r="150">
          <cell r="A150" t="str">
            <v>R17T</v>
          </cell>
          <cell r="B150">
            <v>0.55518888525281129</v>
          </cell>
          <cell r="C150">
            <v>1.7243122630026722</v>
          </cell>
          <cell r="D150">
            <v>2.4783976457849164</v>
          </cell>
          <cell r="E150">
            <v>0.57633482530782232</v>
          </cell>
        </row>
        <row r="151">
          <cell r="A151" t="str">
            <v>R17V</v>
          </cell>
          <cell r="B151">
            <v>1.4318052966379666</v>
          </cell>
          <cell r="C151">
            <v>1.9863631633854042</v>
          </cell>
          <cell r="D151">
            <v>1.0196576179334575</v>
          </cell>
          <cell r="E151">
            <v>0.2588737986016223</v>
          </cell>
        </row>
        <row r="152">
          <cell r="A152" t="str">
            <v>R17W</v>
          </cell>
          <cell r="B152">
            <v>0.29790623111126457</v>
          </cell>
          <cell r="C152">
            <v>0.69864048069181772</v>
          </cell>
          <cell r="D152">
            <v>2.2826159606246228</v>
          </cell>
          <cell r="E152">
            <v>0.94131341241477939</v>
          </cell>
        </row>
        <row r="153">
          <cell r="A153" t="str">
            <v>R17Y</v>
          </cell>
          <cell r="B153">
            <v>2.7483634471603224</v>
          </cell>
          <cell r="C153">
            <v>2.2911043758356695</v>
          </cell>
          <cell r="D153">
            <v>1.0431151234947267</v>
          </cell>
          <cell r="E153">
            <v>0.33491612124425502</v>
          </cell>
        </row>
        <row r="154">
          <cell r="A154" t="str">
            <v>R39A</v>
          </cell>
          <cell r="B154">
            <v>1.1335577216373036</v>
          </cell>
          <cell r="C154">
            <v>1.9857096497780535</v>
          </cell>
          <cell r="D154">
            <v>1.6931340288620245</v>
          </cell>
          <cell r="E154">
            <v>0.26380057048539202</v>
          </cell>
        </row>
        <row r="155">
          <cell r="A155" t="str">
            <v>R39C</v>
          </cell>
          <cell r="B155">
            <v>7.0001846263607878E-2</v>
          </cell>
          <cell r="C155">
            <v>9.9852379076125208E-2</v>
          </cell>
          <cell r="D155">
            <v>1.0482493867110305</v>
          </cell>
          <cell r="E155">
            <v>1.6056181915975734</v>
          </cell>
        </row>
        <row r="156">
          <cell r="A156" t="str">
            <v>R39D</v>
          </cell>
          <cell r="B156">
            <v>9.0890001545606725E-2</v>
          </cell>
          <cell r="C156">
            <v>9.9220228038759156E-2</v>
          </cell>
          <cell r="D156">
            <v>1.8894637100554492</v>
          </cell>
          <cell r="E156">
            <v>1.9893307760418637</v>
          </cell>
        </row>
        <row r="157">
          <cell r="A157" t="str">
            <v>R39E</v>
          </cell>
          <cell r="B157">
            <v>0.15270773129357421</v>
          </cell>
          <cell r="C157">
            <v>9.5361663615029624E-2</v>
          </cell>
          <cell r="D157">
            <v>1.4574674119294646</v>
          </cell>
          <cell r="E157">
            <v>2.3833395031526483</v>
          </cell>
        </row>
        <row r="158">
          <cell r="A158" t="str">
            <v>R39F</v>
          </cell>
          <cell r="B158">
            <v>0.60927658716394895</v>
          </cell>
          <cell r="C158">
            <v>1.2915487450773431</v>
          </cell>
          <cell r="D158">
            <v>2.0394436503406892</v>
          </cell>
          <cell r="E158">
            <v>0.29176450934445924</v>
          </cell>
        </row>
        <row r="159">
          <cell r="A159" t="str">
            <v>R39G</v>
          </cell>
          <cell r="B159">
            <v>1.3841599395043651</v>
          </cell>
          <cell r="C159">
            <v>1.8770706631725984</v>
          </cell>
          <cell r="D159">
            <v>1.7009800333806435</v>
          </cell>
          <cell r="E159">
            <v>0.23659977674849292</v>
          </cell>
        </row>
        <row r="160">
          <cell r="A160" t="str">
            <v>R39H</v>
          </cell>
          <cell r="B160">
            <v>0.36901553266794695</v>
          </cell>
          <cell r="C160">
            <v>1.156052757273706</v>
          </cell>
          <cell r="D160">
            <v>2.9861626716426519</v>
          </cell>
          <cell r="E160">
            <v>0.39607744976557452</v>
          </cell>
        </row>
        <row r="161">
          <cell r="A161" t="str">
            <v>R39I</v>
          </cell>
          <cell r="B161">
            <v>0.27497583472529247</v>
          </cell>
          <cell r="C161">
            <v>0.68660397802821327</v>
          </cell>
          <cell r="D161">
            <v>3.4001965986175975</v>
          </cell>
          <cell r="E161">
            <v>0.73059192961845443</v>
          </cell>
        </row>
        <row r="162">
          <cell r="A162" t="str">
            <v>R39K</v>
          </cell>
          <cell r="B162">
            <v>0.39960802373805837</v>
          </cell>
          <cell r="C162">
            <v>1.0780237660416017</v>
          </cell>
          <cell r="D162">
            <v>3.1257901675728013</v>
          </cell>
          <cell r="E162">
            <v>0.51930053570285095</v>
          </cell>
        </row>
        <row r="163">
          <cell r="A163" t="str">
            <v>R39L</v>
          </cell>
          <cell r="B163">
            <v>0.16053968508963096</v>
          </cell>
          <cell r="C163">
            <v>0.54912740159942186</v>
          </cell>
          <cell r="D163">
            <v>3.2727496786306518</v>
          </cell>
          <cell r="E163">
            <v>0.74067501250968804</v>
          </cell>
        </row>
        <row r="164">
          <cell r="A164" t="str">
            <v>R39M</v>
          </cell>
          <cell r="B164">
            <v>0.50245769651434091</v>
          </cell>
          <cell r="C164">
            <v>0.85610395756650659</v>
          </cell>
          <cell r="D164">
            <v>3.4469316750938237</v>
          </cell>
          <cell r="E164">
            <v>0.51587435133174198</v>
          </cell>
        </row>
        <row r="165">
          <cell r="A165" t="str">
            <v>R39N</v>
          </cell>
          <cell r="B165">
            <v>0.27008860493305892</v>
          </cell>
          <cell r="C165">
            <v>0.34330198901410663</v>
          </cell>
          <cell r="D165">
            <v>3.4586594012073086</v>
          </cell>
          <cell r="E165">
            <v>0.7998115943047327</v>
          </cell>
        </row>
        <row r="166">
          <cell r="A166" t="str">
            <v>R39P</v>
          </cell>
          <cell r="B166">
            <v>0.50397340600608853</v>
          </cell>
          <cell r="C166">
            <v>1.2653759210455853</v>
          </cell>
          <cell r="D166">
            <v>2.1555035441997115</v>
          </cell>
          <cell r="E166">
            <v>0.54889030981697351</v>
          </cell>
        </row>
        <row r="167">
          <cell r="A167" t="str">
            <v>R39Q</v>
          </cell>
          <cell r="B167">
            <v>0.60859842695738775</v>
          </cell>
          <cell r="C167">
            <v>1.2232599608548629</v>
          </cell>
          <cell r="D167">
            <v>3.0601101241243067</v>
          </cell>
          <cell r="E167">
            <v>0.49751633993262623</v>
          </cell>
        </row>
        <row r="168">
          <cell r="A168" t="str">
            <v>R39S</v>
          </cell>
          <cell r="B168">
            <v>0.59014995574426499</v>
          </cell>
          <cell r="C168">
            <v>1.204847033486389</v>
          </cell>
          <cell r="D168">
            <v>3.1411797213250936</v>
          </cell>
          <cell r="E168">
            <v>0.47125480003453313</v>
          </cell>
        </row>
        <row r="169">
          <cell r="A169" t="str">
            <v>R39T</v>
          </cell>
          <cell r="B169">
            <v>0.29034871138937773</v>
          </cell>
          <cell r="C169">
            <v>0.605689476530338</v>
          </cell>
          <cell r="D169">
            <v>3.7516392847684661</v>
          </cell>
          <cell r="E169">
            <v>0.77846704702924996</v>
          </cell>
        </row>
        <row r="170">
          <cell r="A170" t="str">
            <v>R39V</v>
          </cell>
          <cell r="B170">
            <v>0.46856027470905365</v>
          </cell>
          <cell r="C170">
            <v>0.94408046978879345</v>
          </cell>
          <cell r="D170">
            <v>3.563563592604222</v>
          </cell>
          <cell r="E170">
            <v>0.56347020867148689</v>
          </cell>
        </row>
        <row r="171">
          <cell r="A171" t="str">
            <v>R39W</v>
          </cell>
          <cell r="B171">
            <v>0.66273561657460334</v>
          </cell>
          <cell r="C171">
            <v>1.4388392186620647</v>
          </cell>
          <cell r="D171">
            <v>2.5580915121386236</v>
          </cell>
          <cell r="E171">
            <v>0.33902048547518954</v>
          </cell>
        </row>
        <row r="172">
          <cell r="A172" t="str">
            <v>R39Y</v>
          </cell>
          <cell r="B172">
            <v>0.15496163420524142</v>
          </cell>
          <cell r="C172">
            <v>0.50199819148289182</v>
          </cell>
          <cell r="D172">
            <v>3.9058667488661891</v>
          </cell>
          <cell r="E172">
            <v>0.73789499197093145</v>
          </cell>
        </row>
        <row r="173">
          <cell r="A173" t="str">
            <v>T11A</v>
          </cell>
          <cell r="B173">
            <v>1.6145148042409339</v>
          </cell>
          <cell r="C173">
            <v>2.3144275759367692</v>
          </cell>
          <cell r="D173">
            <v>1.6343861091979637</v>
          </cell>
          <cell r="E173">
            <v>0.21955612392678944</v>
          </cell>
        </row>
        <row r="174">
          <cell r="A174" t="str">
            <v>T11C</v>
          </cell>
          <cell r="B174">
            <v>0.7699882347433229</v>
          </cell>
          <cell r="C174">
            <v>1.5690434549441987</v>
          </cell>
          <cell r="D174">
            <v>1.3982855877126776</v>
          </cell>
          <cell r="E174">
            <v>0.41308239810968111</v>
          </cell>
        </row>
        <row r="175">
          <cell r="A175" t="str">
            <v>T11D</v>
          </cell>
          <cell r="B175">
            <v>1.24900995350573</v>
          </cell>
          <cell r="C175">
            <v>1.7875379427975897</v>
          </cell>
          <cell r="D175">
            <v>1.7188063961375064</v>
          </cell>
          <cell r="E175">
            <v>0.42018499579092455</v>
          </cell>
        </row>
        <row r="176">
          <cell r="A176" t="str">
            <v>T11E</v>
          </cell>
          <cell r="B176">
            <v>0.21754527718718419</v>
          </cell>
          <cell r="C176">
            <v>1.5773334630377871</v>
          </cell>
          <cell r="D176">
            <v>2.0650536612048587</v>
          </cell>
          <cell r="E176">
            <v>0.33378464786167311</v>
          </cell>
        </row>
        <row r="177">
          <cell r="A177" t="str">
            <v>T11F</v>
          </cell>
          <cell r="B177">
            <v>0.83469777231112319</v>
          </cell>
          <cell r="C177">
            <v>2.1378351134060276</v>
          </cell>
          <cell r="D177">
            <v>1.9327802536158489</v>
          </cell>
          <cell r="E177">
            <v>0.26945524300105972</v>
          </cell>
        </row>
        <row r="178">
          <cell r="A178" t="str">
            <v>T11G</v>
          </cell>
          <cell r="B178">
            <v>1.6776250386681273</v>
          </cell>
          <cell r="C178">
            <v>2.3897572736838972</v>
          </cell>
          <cell r="D178">
            <v>1.4611643292042999</v>
          </cell>
          <cell r="E178">
            <v>0.16968848694657224</v>
          </cell>
        </row>
        <row r="179">
          <cell r="A179" t="str">
            <v>T11H</v>
          </cell>
          <cell r="B179">
            <v>0.95864032293972012</v>
          </cell>
          <cell r="C179">
            <v>1.7743048927160057</v>
          </cell>
          <cell r="D179">
            <v>2.493468057119153</v>
          </cell>
          <cell r="E179">
            <v>0.60987812201885949</v>
          </cell>
        </row>
        <row r="180">
          <cell r="A180" t="str">
            <v>T11I</v>
          </cell>
          <cell r="B180">
            <v>1.1838510432977001</v>
          </cell>
          <cell r="C180">
            <v>1.735066809341566</v>
          </cell>
          <cell r="D180">
            <v>1.0557434102254424</v>
          </cell>
          <cell r="E180">
            <v>0.20472125068849284</v>
          </cell>
        </row>
        <row r="181">
          <cell r="A181" t="str">
            <v>T11K</v>
          </cell>
          <cell r="B181">
            <v>0.7080051711718085</v>
          </cell>
          <cell r="C181">
            <v>1.6556716179034763</v>
          </cell>
          <cell r="D181">
            <v>2.7143909224664955</v>
          </cell>
          <cell r="E181">
            <v>0.50442324674319339</v>
          </cell>
        </row>
        <row r="182">
          <cell r="A182" t="str">
            <v>T11L</v>
          </cell>
          <cell r="B182">
            <v>1.4308505233534901</v>
          </cell>
          <cell r="C182">
            <v>2.1421103561085695</v>
          </cell>
          <cell r="D182">
            <v>1.1566024589049422</v>
          </cell>
          <cell r="E182">
            <v>0.27294134584049506</v>
          </cell>
        </row>
        <row r="183">
          <cell r="A183" t="str">
            <v>T11M</v>
          </cell>
          <cell r="B183">
            <v>1.3129954836902906</v>
          </cell>
          <cell r="C183">
            <v>1.8386814714100728</v>
          </cell>
          <cell r="D183">
            <v>1.6797341031611799</v>
          </cell>
          <cell r="E183">
            <v>0.28128186695247043</v>
          </cell>
        </row>
        <row r="184">
          <cell r="A184" t="str">
            <v>T11N</v>
          </cell>
          <cell r="B184">
            <v>1.5681220966119256</v>
          </cell>
          <cell r="C184">
            <v>1.9065733299918382</v>
          </cell>
          <cell r="D184">
            <v>1.1897281473723493</v>
          </cell>
          <cell r="E184">
            <v>0.27919334097956783</v>
          </cell>
        </row>
        <row r="185">
          <cell r="A185" t="str">
            <v>T11P</v>
          </cell>
          <cell r="B185">
            <v>1.0591180531431816</v>
          </cell>
          <cell r="C185">
            <v>1.875860216844182</v>
          </cell>
          <cell r="D185">
            <v>3.0716394567150553</v>
          </cell>
          <cell r="E185">
            <v>0.4746917825941579</v>
          </cell>
        </row>
        <row r="186">
          <cell r="A186" t="str">
            <v>T11Q</v>
          </cell>
          <cell r="B186">
            <v>1.6775724937212357</v>
          </cell>
          <cell r="C186">
            <v>2.6474983898545514</v>
          </cell>
          <cell r="D186">
            <v>2.0345055301219461</v>
          </cell>
          <cell r="E186">
            <v>0.4605096667108507</v>
          </cell>
        </row>
        <row r="187">
          <cell r="A187" t="str">
            <v>T11R</v>
          </cell>
          <cell r="B187">
            <v>2.6059254675666801</v>
          </cell>
          <cell r="C187">
            <v>2.2223325565434457</v>
          </cell>
          <cell r="D187">
            <v>1.1038274684704177</v>
          </cell>
          <cell r="E187">
            <v>0.27152552560094967</v>
          </cell>
        </row>
        <row r="188">
          <cell r="A188" t="str">
            <v>T11S</v>
          </cell>
          <cell r="B188">
            <v>1.39845099672171</v>
          </cell>
          <cell r="C188">
            <v>2.5460767291087989</v>
          </cell>
          <cell r="D188">
            <v>1.5924681168921082</v>
          </cell>
          <cell r="E188">
            <v>0.34171861906432749</v>
          </cell>
        </row>
        <row r="189">
          <cell r="A189" t="str">
            <v>T11V</v>
          </cell>
          <cell r="B189">
            <v>1.419626518660881</v>
          </cell>
          <cell r="C189">
            <v>2.3504355944853987</v>
          </cell>
          <cell r="D189">
            <v>1.5186036076592939</v>
          </cell>
          <cell r="E189">
            <v>0.26980563993604156</v>
          </cell>
        </row>
        <row r="190">
          <cell r="A190" t="str">
            <v>T11W</v>
          </cell>
          <cell r="B190">
            <v>3.4506130965442696</v>
          </cell>
          <cell r="C190">
            <v>1.7702801361209355</v>
          </cell>
          <cell r="D190">
            <v>0.79909494315633067</v>
          </cell>
          <cell r="E190">
            <v>0.2182334966742184</v>
          </cell>
        </row>
        <row r="191">
          <cell r="A191" t="str">
            <v>T11Y</v>
          </cell>
          <cell r="B191">
            <v>0.97795424833766853</v>
          </cell>
          <cell r="C191">
            <v>2.0430654955961467</v>
          </cell>
          <cell r="D191">
            <v>1.2008544836329536</v>
          </cell>
          <cell r="E191">
            <v>0.32933418589018415</v>
          </cell>
        </row>
        <row r="192">
          <cell r="A192" t="str">
            <v>V34A</v>
          </cell>
          <cell r="B192">
            <v>3.6750769283119098</v>
          </cell>
          <cell r="C192">
            <v>1.9028738819639055</v>
          </cell>
          <cell r="D192">
            <v>0.85449232265121733</v>
          </cell>
          <cell r="E192">
            <v>0.28463883209080199</v>
          </cell>
        </row>
        <row r="193">
          <cell r="A193" t="str">
            <v>V34C</v>
          </cell>
          <cell r="B193">
            <v>2.9994856381201713E-2</v>
          </cell>
          <cell r="C193">
            <v>0.29542307659967637</v>
          </cell>
          <cell r="D193">
            <v>1.8050954109984034</v>
          </cell>
          <cell r="E193">
            <v>0.85020991609632102</v>
          </cell>
        </row>
        <row r="194">
          <cell r="A194" t="str">
            <v>V34D</v>
          </cell>
          <cell r="B194">
            <v>2.9873227753951483</v>
          </cell>
          <cell r="C194">
            <v>2.0040696008168855</v>
          </cell>
          <cell r="D194">
            <v>0.98054776838351543</v>
          </cell>
          <cell r="E194">
            <v>0.33103178478652528</v>
          </cell>
        </row>
        <row r="195">
          <cell r="A195" t="str">
            <v>V34E</v>
          </cell>
          <cell r="B195">
            <v>0.77550193495630781</v>
          </cell>
          <cell r="C195">
            <v>1.7301330398726804</v>
          </cell>
          <cell r="D195">
            <v>2.4274126827645444</v>
          </cell>
          <cell r="E195">
            <v>0.37899569011171985</v>
          </cell>
        </row>
        <row r="196">
          <cell r="A196" t="str">
            <v>V34F</v>
          </cell>
          <cell r="B196">
            <v>1.7097068137284976</v>
          </cell>
          <cell r="C196">
            <v>1.563704905450011</v>
          </cell>
          <cell r="D196">
            <v>0.58559951460483317</v>
          </cell>
          <cell r="E196">
            <v>0.25897198593738513</v>
          </cell>
        </row>
        <row r="197">
          <cell r="A197" t="str">
            <v>V34G</v>
          </cell>
          <cell r="B197">
            <v>4.7755080029119803</v>
          </cell>
          <cell r="C197">
            <v>1.4029167820288013</v>
          </cell>
          <cell r="D197">
            <v>0.50471387189563677</v>
          </cell>
          <cell r="E197">
            <v>0.26600068860361026</v>
          </cell>
        </row>
        <row r="198">
          <cell r="A198" t="str">
            <v>V34H</v>
          </cell>
          <cell r="B198">
            <v>2.0855224449702083</v>
          </cell>
          <cell r="C198">
            <v>1.4608595277196028</v>
          </cell>
          <cell r="D198">
            <v>0.77130190310232394</v>
          </cell>
          <cell r="E198">
            <v>0.19110300922060974</v>
          </cell>
        </row>
        <row r="199">
          <cell r="A199" t="str">
            <v>V34I</v>
          </cell>
          <cell r="B199">
            <v>1.0247211845832194</v>
          </cell>
          <cell r="C199">
            <v>1.6501500245136826</v>
          </cell>
          <cell r="D199">
            <v>1.1955341774943395</v>
          </cell>
          <cell r="E199">
            <v>0.229175851006056</v>
          </cell>
        </row>
        <row r="200">
          <cell r="A200" t="str">
            <v>V34K</v>
          </cell>
          <cell r="B200">
            <v>0.87302956166480894</v>
          </cell>
          <cell r="C200">
            <v>1.4376371808854047</v>
          </cell>
          <cell r="D200">
            <v>1.4703149209284654</v>
          </cell>
          <cell r="E200">
            <v>0.40128955423593865</v>
          </cell>
        </row>
        <row r="201">
          <cell r="A201" t="str">
            <v>V34L</v>
          </cell>
          <cell r="B201">
            <v>0.94738206900032229</v>
          </cell>
          <cell r="C201">
            <v>1.6073172004731713</v>
          </cell>
          <cell r="D201">
            <v>1.8067237404899725</v>
          </cell>
          <cell r="E201">
            <v>0.37430687794134582</v>
          </cell>
        </row>
        <row r="202">
          <cell r="A202" t="str">
            <v>V34M</v>
          </cell>
          <cell r="B202">
            <v>1.4459686179809526</v>
          </cell>
          <cell r="C202">
            <v>1.8725563037133091</v>
          </cell>
          <cell r="D202">
            <v>1.626516453225834</v>
          </cell>
          <cell r="E202">
            <v>0.31700616823654082</v>
          </cell>
        </row>
        <row r="203">
          <cell r="A203" t="str">
            <v>V34N</v>
          </cell>
          <cell r="B203">
            <v>1.4844307595088428</v>
          </cell>
          <cell r="C203">
            <v>1.8605527376638649</v>
          </cell>
          <cell r="D203">
            <v>0.98642692369548912</v>
          </cell>
          <cell r="E203">
            <v>0.21878844517180063</v>
          </cell>
        </row>
        <row r="204">
          <cell r="A204" t="str">
            <v>V34P</v>
          </cell>
          <cell r="B204">
            <v>2.6900812059537023</v>
          </cell>
          <cell r="C204">
            <v>1.8499390582096191</v>
          </cell>
          <cell r="D204">
            <v>0.967007891645006</v>
          </cell>
          <cell r="E204">
            <v>0.24400063165143199</v>
          </cell>
        </row>
        <row r="205">
          <cell r="A205" t="str">
            <v>V34Q</v>
          </cell>
          <cell r="B205">
            <v>0.79713964576231422</v>
          </cell>
          <cell r="C205">
            <v>1.4912819999916958</v>
          </cell>
          <cell r="D205">
            <v>1.3630782577556579</v>
          </cell>
          <cell r="E205">
            <v>0.3371910650764311</v>
          </cell>
        </row>
        <row r="206">
          <cell r="A206" t="str">
            <v>V34R</v>
          </cell>
          <cell r="B206">
            <v>0.72082166470977449</v>
          </cell>
          <cell r="C206">
            <v>1.5627926365567542</v>
          </cell>
          <cell r="D206">
            <v>2.0000910087168982</v>
          </cell>
          <cell r="E206">
            <v>0.37029614930936122</v>
          </cell>
        </row>
        <row r="207">
          <cell r="A207" t="str">
            <v>V34S</v>
          </cell>
          <cell r="B207">
            <v>2.668675815374058</v>
          </cell>
          <cell r="C207">
            <v>1.9887121287342313</v>
          </cell>
          <cell r="D207">
            <v>0.8832645325746058</v>
          </cell>
          <cell r="E207">
            <v>0.2925195325281098</v>
          </cell>
        </row>
        <row r="208">
          <cell r="A208" t="str">
            <v>V34T</v>
          </cell>
          <cell r="B208">
            <v>1.2521747011363484</v>
          </cell>
          <cell r="C208">
            <v>1.9646354387484746</v>
          </cell>
          <cell r="D208">
            <v>1.5955615106781609</v>
          </cell>
          <cell r="E208">
            <v>0.29487311142271067</v>
          </cell>
        </row>
        <row r="209">
          <cell r="A209" t="str">
            <v>V34W</v>
          </cell>
          <cell r="B209">
            <v>1.8984810886069672</v>
          </cell>
          <cell r="C209">
            <v>1.586864178826535</v>
          </cell>
          <cell r="D209">
            <v>0.66382657780413956</v>
          </cell>
          <cell r="E209">
            <v>0.28356568875740928</v>
          </cell>
        </row>
        <row r="210">
          <cell r="A210" t="str">
            <v>V34Y</v>
          </cell>
          <cell r="B210">
            <v>1.9117611135650294</v>
          </cell>
          <cell r="C210">
            <v>2.0311263231427605</v>
          </cell>
          <cell r="D210">
            <v>1.0528977406561015</v>
          </cell>
          <cell r="E210">
            <v>0.24411563644151113</v>
          </cell>
        </row>
        <row r="211">
          <cell r="A211" t="str">
            <v>WT</v>
          </cell>
          <cell r="B211">
            <v>1.4903684129622168</v>
          </cell>
          <cell r="C211">
            <v>2.2806467494137501</v>
          </cell>
          <cell r="D211">
            <v>1.3741813997964869</v>
          </cell>
          <cell r="E211">
            <v>0.22997429080552603</v>
          </cell>
        </row>
        <row r="212">
          <cell r="A212" t="str">
            <v>Y35A</v>
          </cell>
          <cell r="B212">
            <v>0.97937236510870018</v>
          </cell>
          <cell r="C212">
            <v>1.5465584653605795</v>
          </cell>
          <cell r="D212">
            <v>1.6719203861398173</v>
          </cell>
          <cell r="E212">
            <v>0.42622458287060611</v>
          </cell>
        </row>
        <row r="213">
          <cell r="A213" t="str">
            <v>Y35C</v>
          </cell>
          <cell r="B213">
            <v>0.10314557755576508</v>
          </cell>
          <cell r="C213">
            <v>0.24521570643864762</v>
          </cell>
          <cell r="D213">
            <v>0.38060477604322124</v>
          </cell>
          <cell r="E213">
            <v>1.9379188489456409</v>
          </cell>
        </row>
        <row r="214">
          <cell r="A214" t="str">
            <v>Y35D</v>
          </cell>
          <cell r="B214">
            <v>0.58028937891558208</v>
          </cell>
          <cell r="C214">
            <v>1.4399611205869474</v>
          </cell>
          <cell r="D214">
            <v>2.7183254444129341</v>
          </cell>
          <cell r="E214">
            <v>0.92853944077371364</v>
          </cell>
        </row>
        <row r="215">
          <cell r="A215" t="str">
            <v>Y35E</v>
          </cell>
          <cell r="B215">
            <v>0.18312077174755395</v>
          </cell>
          <cell r="C215">
            <v>0.64058160993574254</v>
          </cell>
          <cell r="D215">
            <v>1.7101640687981579</v>
          </cell>
          <cell r="E215">
            <v>1.4259215657201814</v>
          </cell>
        </row>
        <row r="216">
          <cell r="A216" t="str">
            <v>Y35F</v>
          </cell>
          <cell r="B216">
            <v>2.9541765064739196</v>
          </cell>
          <cell r="C216">
            <v>2.1033290876216393</v>
          </cell>
          <cell r="D216">
            <v>0.76293957379572996</v>
          </cell>
          <cell r="E216">
            <v>0.15365063250158237</v>
          </cell>
        </row>
        <row r="217">
          <cell r="A217" t="str">
            <v>Y35G</v>
          </cell>
          <cell r="B217">
            <v>1.25826860287038</v>
          </cell>
          <cell r="C217">
            <v>1.5207205294609256</v>
          </cell>
          <cell r="D217">
            <v>1.3097129350160031</v>
          </cell>
          <cell r="E217">
            <v>0.38851142241732661</v>
          </cell>
        </row>
        <row r="218">
          <cell r="A218" t="str">
            <v>Y35H</v>
          </cell>
          <cell r="B218">
            <v>2.3651870449879695</v>
          </cell>
          <cell r="C218">
            <v>2.3229179463785354</v>
          </cell>
          <cell r="D218">
            <v>1.1986960085413538</v>
          </cell>
          <cell r="E218">
            <v>0.27097116560584772</v>
          </cell>
        </row>
        <row r="219">
          <cell r="A219" t="str">
            <v>Y35I</v>
          </cell>
          <cell r="B219">
            <v>8.8881640771474618E-2</v>
          </cell>
          <cell r="C219">
            <v>0.14407157812342605</v>
          </cell>
          <cell r="D219">
            <v>0.64401613903140742</v>
          </cell>
          <cell r="E219">
            <v>0.68315124890889511</v>
          </cell>
        </row>
        <row r="220">
          <cell r="A220" t="str">
            <v>Y35K</v>
          </cell>
          <cell r="B220">
            <v>3.1920841896205192E-2</v>
          </cell>
          <cell r="C220">
            <v>6.5046692655304411E-2</v>
          </cell>
          <cell r="D220">
            <v>0.49256449676636593</v>
          </cell>
          <cell r="E220">
            <v>1.1336029345904233</v>
          </cell>
        </row>
        <row r="221">
          <cell r="A221" t="str">
            <v>Y35L</v>
          </cell>
          <cell r="B221">
            <v>0.22020633276603496</v>
          </cell>
          <cell r="C221">
            <v>0.52171089669072901</v>
          </cell>
          <cell r="D221">
            <v>0.79137459203168625</v>
          </cell>
          <cell r="E221">
            <v>0.64051609381791719</v>
          </cell>
        </row>
        <row r="222">
          <cell r="A222" t="str">
            <v>Y35M</v>
          </cell>
          <cell r="B222">
            <v>0.86261839832146714</v>
          </cell>
          <cell r="C222">
            <v>1.4392729436330243</v>
          </cell>
          <cell r="D222">
            <v>0.8040142129347897</v>
          </cell>
          <cell r="E222">
            <v>0.2489811714633694</v>
          </cell>
        </row>
        <row r="223">
          <cell r="A223" t="str">
            <v>Y35N</v>
          </cell>
          <cell r="B223">
            <v>0.95893545446658734</v>
          </cell>
          <cell r="C223">
            <v>1.4664460612933483</v>
          </cell>
          <cell r="D223">
            <v>1.3274037121607287</v>
          </cell>
          <cell r="E223">
            <v>0.39753137943039912</v>
          </cell>
        </row>
        <row r="224">
          <cell r="A224" t="str">
            <v>Y35P</v>
          </cell>
          <cell r="B224">
            <v>1.8224038342184456E-2</v>
          </cell>
          <cell r="C224">
            <v>7.2208952016188307E-2</v>
          </cell>
          <cell r="D224">
            <v>0.90721340345581991</v>
          </cell>
          <cell r="E224">
            <v>2.4878189402882303</v>
          </cell>
        </row>
        <row r="225">
          <cell r="A225" t="str">
            <v>Y35Q</v>
          </cell>
          <cell r="B225">
            <v>2.178893022766895</v>
          </cell>
          <cell r="C225">
            <v>1.8080571421409619</v>
          </cell>
          <cell r="D225">
            <v>0.88161906305284343</v>
          </cell>
          <cell r="E225">
            <v>0.30188967039933545</v>
          </cell>
        </row>
        <row r="226">
          <cell r="A226" t="str">
            <v>Y35R</v>
          </cell>
          <cell r="B226">
            <v>6.6787357783052392E-2</v>
          </cell>
          <cell r="C226">
            <v>0.15480912289536031</v>
          </cell>
          <cell r="D226">
            <v>0.70975812349150158</v>
          </cell>
          <cell r="E226">
            <v>1.0901646985859417</v>
          </cell>
        </row>
        <row r="227">
          <cell r="A227" t="str">
            <v>Y35S</v>
          </cell>
          <cell r="B227">
            <v>1.5185064175586402</v>
          </cell>
          <cell r="C227">
            <v>1.7904045436027176</v>
          </cell>
          <cell r="D227">
            <v>1.1166972057709696</v>
          </cell>
          <cell r="E227">
            <v>0.27026078931795383</v>
          </cell>
        </row>
        <row r="228">
          <cell r="A228" t="str">
            <v>Y35T</v>
          </cell>
          <cell r="B228">
            <v>0.44028087064660265</v>
          </cell>
          <cell r="C228">
            <v>1.0046958857756254</v>
          </cell>
          <cell r="D228">
            <v>1.4940213396143882</v>
          </cell>
          <cell r="E228">
            <v>0.58149178610199903</v>
          </cell>
        </row>
        <row r="229">
          <cell r="A229" t="str">
            <v>Y35V</v>
          </cell>
          <cell r="B229">
            <v>0.15086965075320863</v>
          </cell>
          <cell r="C229">
            <v>0.44651218187335834</v>
          </cell>
          <cell r="D229">
            <v>1.3577830083756273</v>
          </cell>
          <cell r="E229">
            <v>1.0568186562147701</v>
          </cell>
        </row>
        <row r="230">
          <cell r="A230" t="str">
            <v>Y35W</v>
          </cell>
          <cell r="B230">
            <v>1.9848607788269352</v>
          </cell>
          <cell r="C230">
            <v>2.0025949359156221</v>
          </cell>
          <cell r="D230">
            <v>0.83017179677389763</v>
          </cell>
          <cell r="E230">
            <v>0.21766339872052401</v>
          </cell>
        </row>
      </sheetData>
      <sheetData sheetId="1"/>
      <sheetData sheetId="2"/>
      <sheetData sheetId="3">
        <row r="2">
          <cell r="B2">
            <v>4.3466005727968673</v>
          </cell>
        </row>
      </sheetData>
      <sheetData sheetId="4"/>
      <sheetData sheetId="5"/>
      <sheetData sheetId="6"/>
      <sheetData sheetId="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5A4305-3AF2-C246-BD97-D3D8F36AB723}">
  <dimension ref="A1:H230"/>
  <sheetViews>
    <sheetView workbookViewId="0">
      <selection activeCell="L13" sqref="L13"/>
    </sheetView>
  </sheetViews>
  <sheetFormatPr baseColWidth="10" defaultRowHeight="16" x14ac:dyDescent="0.2"/>
  <sheetData>
    <row r="1" spans="1:8" ht="34" x14ac:dyDescent="0.2">
      <c r="A1" s="14" t="s">
        <v>70</v>
      </c>
      <c r="B1" s="14" t="s">
        <v>44</v>
      </c>
      <c r="C1" s="14" t="s">
        <v>45</v>
      </c>
      <c r="D1" s="14"/>
      <c r="E1" s="15" t="s">
        <v>66</v>
      </c>
      <c r="F1" s="16" t="s">
        <v>67</v>
      </c>
      <c r="G1" s="16" t="s">
        <v>68</v>
      </c>
      <c r="H1" s="16" t="s">
        <v>69</v>
      </c>
    </row>
    <row r="2" spans="1:8" x14ac:dyDescent="0.2">
      <c r="A2" t="s">
        <v>65</v>
      </c>
      <c r="B2">
        <v>11</v>
      </c>
      <c r="C2" t="s">
        <v>46</v>
      </c>
      <c r="E2" s="17">
        <v>1.39845099672171</v>
      </c>
      <c r="F2" s="17">
        <v>2.5460767291087989</v>
      </c>
      <c r="G2" s="17">
        <v>1.5924681168921082</v>
      </c>
      <c r="H2" s="17">
        <v>0.34171861906432749</v>
      </c>
    </row>
    <row r="3" spans="1:8" x14ac:dyDescent="0.2">
      <c r="A3" t="s">
        <v>65</v>
      </c>
      <c r="B3">
        <v>11</v>
      </c>
      <c r="C3" t="s">
        <v>47</v>
      </c>
      <c r="E3" s="17">
        <v>1.5681220966119256</v>
      </c>
      <c r="F3" s="17">
        <v>1.9065733299918382</v>
      </c>
      <c r="G3" s="17">
        <v>1.1897281473723493</v>
      </c>
      <c r="H3" s="17">
        <v>0.27919334097956783</v>
      </c>
    </row>
    <row r="4" spans="1:8" x14ac:dyDescent="0.2">
      <c r="A4" t="s">
        <v>65</v>
      </c>
      <c r="B4">
        <v>11</v>
      </c>
      <c r="C4" t="s">
        <v>48</v>
      </c>
      <c r="E4" s="17">
        <v>1.6775724937212357</v>
      </c>
      <c r="F4" s="17">
        <v>2.6474983898545514</v>
      </c>
      <c r="G4" s="17">
        <v>2.0345055301219461</v>
      </c>
      <c r="H4" s="17">
        <v>0.4605096667108507</v>
      </c>
    </row>
    <row r="5" spans="1:8" x14ac:dyDescent="0.2">
      <c r="A5" t="s">
        <v>65</v>
      </c>
      <c r="B5">
        <v>11</v>
      </c>
      <c r="C5" t="s">
        <v>49</v>
      </c>
      <c r="E5" s="17">
        <v>0.21754527718718419</v>
      </c>
      <c r="F5" s="17">
        <v>1.5773334630377871</v>
      </c>
      <c r="G5" s="17">
        <v>2.0650536612048587</v>
      </c>
      <c r="H5" s="17">
        <v>0.33378464786167311</v>
      </c>
    </row>
    <row r="6" spans="1:8" x14ac:dyDescent="0.2">
      <c r="A6" t="s">
        <v>65</v>
      </c>
      <c r="B6">
        <v>11</v>
      </c>
      <c r="C6" t="s">
        <v>50</v>
      </c>
      <c r="E6" s="17">
        <v>1.24900995350573</v>
      </c>
      <c r="F6" s="17">
        <v>1.7875379427975897</v>
      </c>
      <c r="G6" s="17">
        <v>1.7188063961375064</v>
      </c>
      <c r="H6" s="17">
        <v>0.42018499579092455</v>
      </c>
    </row>
    <row r="7" spans="1:8" x14ac:dyDescent="0.2">
      <c r="A7" t="s">
        <v>65</v>
      </c>
      <c r="B7">
        <v>11</v>
      </c>
      <c r="C7" t="s">
        <v>51</v>
      </c>
      <c r="E7" s="17">
        <v>0.95864032293972012</v>
      </c>
      <c r="F7" s="17">
        <v>1.7743048927160057</v>
      </c>
      <c r="G7" s="17">
        <v>2.493468057119153</v>
      </c>
      <c r="H7" s="17">
        <v>0.60987812201885949</v>
      </c>
    </row>
    <row r="8" spans="1:8" x14ac:dyDescent="0.2">
      <c r="A8" t="s">
        <v>65</v>
      </c>
      <c r="B8">
        <v>11</v>
      </c>
      <c r="C8" t="s">
        <v>52</v>
      </c>
      <c r="E8" s="17">
        <v>0.7080051711718085</v>
      </c>
      <c r="F8" s="17">
        <v>1.6556716179034763</v>
      </c>
      <c r="G8" s="17">
        <v>2.7143909224664955</v>
      </c>
      <c r="H8" s="17">
        <v>0.50442324674319339</v>
      </c>
    </row>
    <row r="9" spans="1:8" x14ac:dyDescent="0.2">
      <c r="A9" t="s">
        <v>65</v>
      </c>
      <c r="B9">
        <v>11</v>
      </c>
      <c r="C9" t="s">
        <v>53</v>
      </c>
      <c r="E9" s="17">
        <v>2.6059254675666801</v>
      </c>
      <c r="F9" s="17">
        <v>2.2223325565434457</v>
      </c>
      <c r="G9" s="17">
        <v>1.1038274684704177</v>
      </c>
      <c r="H9" s="17">
        <v>0.27152552560094967</v>
      </c>
    </row>
    <row r="10" spans="1:8" x14ac:dyDescent="0.2">
      <c r="A10" t="s">
        <v>65</v>
      </c>
      <c r="B10">
        <v>11</v>
      </c>
      <c r="C10" t="s">
        <v>54</v>
      </c>
      <c r="E10" s="17">
        <v>1.4308505233534901</v>
      </c>
      <c r="F10" s="17">
        <v>2.1421103561085695</v>
      </c>
      <c r="G10" s="17">
        <v>1.1566024589049422</v>
      </c>
      <c r="H10" s="17">
        <v>0.27294134584049506</v>
      </c>
    </row>
    <row r="11" spans="1:8" x14ac:dyDescent="0.2">
      <c r="A11" t="s">
        <v>65</v>
      </c>
      <c r="B11">
        <v>11</v>
      </c>
      <c r="C11" t="s">
        <v>55</v>
      </c>
      <c r="E11" s="17">
        <v>1.1838510432977001</v>
      </c>
      <c r="F11" s="17">
        <v>1.735066809341566</v>
      </c>
      <c r="G11" s="17">
        <v>1.0557434102254424</v>
      </c>
      <c r="H11" s="17">
        <v>0.20472125068849284</v>
      </c>
    </row>
    <row r="12" spans="1:8" x14ac:dyDescent="0.2">
      <c r="A12" t="s">
        <v>65</v>
      </c>
      <c r="B12">
        <v>11</v>
      </c>
      <c r="C12" t="s">
        <v>56</v>
      </c>
      <c r="E12" s="17">
        <v>1.419626518660881</v>
      </c>
      <c r="F12" s="17">
        <v>2.3504355944853987</v>
      </c>
      <c r="G12" s="17">
        <v>1.5186036076592939</v>
      </c>
      <c r="H12" s="17">
        <v>0.26980563993604156</v>
      </c>
    </row>
    <row r="13" spans="1:8" x14ac:dyDescent="0.2">
      <c r="A13" t="s">
        <v>65</v>
      </c>
      <c r="B13">
        <v>11</v>
      </c>
      <c r="C13" t="s">
        <v>57</v>
      </c>
      <c r="E13" s="17">
        <v>1.3129954836902906</v>
      </c>
      <c r="F13" s="17">
        <v>1.8386814714100728</v>
      </c>
      <c r="G13" s="17">
        <v>1.6797341031611799</v>
      </c>
      <c r="H13" s="17">
        <v>0.28128186695247043</v>
      </c>
    </row>
    <row r="14" spans="1:8" x14ac:dyDescent="0.2">
      <c r="A14" t="s">
        <v>65</v>
      </c>
      <c r="B14">
        <v>11</v>
      </c>
      <c r="C14" t="s">
        <v>58</v>
      </c>
      <c r="E14" s="17">
        <v>3.4506130965442696</v>
      </c>
      <c r="F14" s="17">
        <v>1.7702801361209355</v>
      </c>
      <c r="G14" s="17">
        <v>0.79909494315633067</v>
      </c>
      <c r="H14" s="17">
        <v>0.2182334966742184</v>
      </c>
    </row>
    <row r="15" spans="1:8" x14ac:dyDescent="0.2">
      <c r="A15" t="s">
        <v>65</v>
      </c>
      <c r="B15">
        <v>11</v>
      </c>
      <c r="C15" t="s">
        <v>59</v>
      </c>
      <c r="E15" s="17">
        <v>0.83469777231112319</v>
      </c>
      <c r="F15" s="17">
        <v>2.1378351134060276</v>
      </c>
      <c r="G15" s="17">
        <v>1.9327802536158489</v>
      </c>
      <c r="H15" s="17">
        <v>0.26945524300105972</v>
      </c>
    </row>
    <row r="16" spans="1:8" x14ac:dyDescent="0.2">
      <c r="A16" t="s">
        <v>65</v>
      </c>
      <c r="B16">
        <v>11</v>
      </c>
      <c r="C16" t="s">
        <v>60</v>
      </c>
      <c r="E16" s="17">
        <v>0.97795424833766853</v>
      </c>
      <c r="F16" s="17">
        <v>2.0430654955961467</v>
      </c>
      <c r="G16" s="17">
        <v>1.2008544836329536</v>
      </c>
      <c r="H16" s="17">
        <v>0.32933418589018415</v>
      </c>
    </row>
    <row r="17" spans="1:8" x14ac:dyDescent="0.2">
      <c r="A17" t="s">
        <v>65</v>
      </c>
      <c r="B17">
        <v>11</v>
      </c>
      <c r="C17" t="s">
        <v>61</v>
      </c>
      <c r="E17" s="17">
        <v>1.0591180531431816</v>
      </c>
      <c r="F17" s="17">
        <v>1.875860216844182</v>
      </c>
      <c r="G17" s="17">
        <v>3.0716394567150553</v>
      </c>
      <c r="H17" s="17">
        <v>0.4746917825941579</v>
      </c>
    </row>
    <row r="18" spans="1:8" x14ac:dyDescent="0.2">
      <c r="A18" s="28" t="s">
        <v>65</v>
      </c>
      <c r="B18" s="28">
        <v>11</v>
      </c>
      <c r="C18" s="28" t="s">
        <v>62</v>
      </c>
      <c r="D18" s="28"/>
      <c r="E18" s="29">
        <v>1.6776250386681273</v>
      </c>
      <c r="F18" s="29">
        <v>2.3897572736838972</v>
      </c>
      <c r="G18" s="29">
        <v>1.4611643292042999</v>
      </c>
      <c r="H18" s="29">
        <v>0.16968848694657224</v>
      </c>
    </row>
    <row r="19" spans="1:8" x14ac:dyDescent="0.2">
      <c r="A19" s="2" t="s">
        <v>65</v>
      </c>
      <c r="B19" s="2">
        <v>11</v>
      </c>
      <c r="C19" s="2" t="s">
        <v>63</v>
      </c>
      <c r="D19" s="2"/>
      <c r="E19" s="18">
        <v>1.6145148042409339</v>
      </c>
      <c r="F19" s="18">
        <v>2.3144275759367692</v>
      </c>
      <c r="G19" s="18">
        <v>1.6343861091979637</v>
      </c>
      <c r="H19" s="18">
        <v>0.21955612392678944</v>
      </c>
    </row>
    <row r="20" spans="1:8" x14ac:dyDescent="0.2">
      <c r="A20" t="s">
        <v>65</v>
      </c>
      <c r="B20">
        <v>11</v>
      </c>
      <c r="C20" t="s">
        <v>64</v>
      </c>
      <c r="E20" s="17">
        <v>0.7699882347433229</v>
      </c>
      <c r="F20" s="17">
        <v>1.5690434549441987</v>
      </c>
      <c r="G20" s="17">
        <v>1.3982855877126776</v>
      </c>
      <c r="H20" s="17">
        <v>0.41308239810968111</v>
      </c>
    </row>
    <row r="21" spans="1:8" x14ac:dyDescent="0.2">
      <c r="A21" t="s">
        <v>62</v>
      </c>
      <c r="B21">
        <v>12</v>
      </c>
      <c r="C21" t="s">
        <v>46</v>
      </c>
      <c r="E21" s="17">
        <v>1.8172164674993216</v>
      </c>
      <c r="F21" s="17">
        <v>2.2477688964049274</v>
      </c>
      <c r="G21" s="17">
        <v>1.1720746874246963</v>
      </c>
      <c r="H21" s="17">
        <v>0.368356418334782</v>
      </c>
    </row>
    <row r="22" spans="1:8" x14ac:dyDescent="0.2">
      <c r="A22" t="s">
        <v>62</v>
      </c>
      <c r="B22">
        <v>12</v>
      </c>
      <c r="C22" t="s">
        <v>65</v>
      </c>
      <c r="E22" s="17">
        <v>0.91212641377933124</v>
      </c>
      <c r="F22" s="17">
        <v>1.7893315791038287</v>
      </c>
      <c r="G22" s="17">
        <v>1.6358246484616861</v>
      </c>
      <c r="H22" s="17">
        <v>0.49899119074270326</v>
      </c>
    </row>
    <row r="23" spans="1:8" x14ac:dyDescent="0.2">
      <c r="A23" t="s">
        <v>62</v>
      </c>
      <c r="B23">
        <v>12</v>
      </c>
      <c r="C23" t="s">
        <v>47</v>
      </c>
      <c r="E23" s="17">
        <v>0.32290296084818676</v>
      </c>
      <c r="F23" s="17">
        <v>1.2087090863205003</v>
      </c>
      <c r="G23" s="17">
        <v>1.5089249348404434</v>
      </c>
      <c r="H23" s="17">
        <v>0.65866837178036819</v>
      </c>
    </row>
    <row r="24" spans="1:8" x14ac:dyDescent="0.2">
      <c r="A24" t="s">
        <v>62</v>
      </c>
      <c r="B24">
        <v>12</v>
      </c>
      <c r="C24" t="s">
        <v>48</v>
      </c>
      <c r="E24" s="17">
        <v>1.1158476117396403</v>
      </c>
      <c r="F24" s="17">
        <v>1.4415711226999284</v>
      </c>
      <c r="G24" s="17">
        <v>0.92037154934088039</v>
      </c>
      <c r="H24" s="17">
        <v>0.5453260870259542</v>
      </c>
    </row>
    <row r="25" spans="1:8" x14ac:dyDescent="0.2">
      <c r="A25" t="s">
        <v>62</v>
      </c>
      <c r="B25">
        <v>12</v>
      </c>
      <c r="C25" t="s">
        <v>49</v>
      </c>
      <c r="E25" s="17">
        <v>0.16013095604696992</v>
      </c>
      <c r="F25" s="17">
        <v>0.70020009640500958</v>
      </c>
      <c r="G25" s="17">
        <v>2.6226992081374001</v>
      </c>
      <c r="H25" s="17">
        <v>1.3010330709919156</v>
      </c>
    </row>
    <row r="26" spans="1:8" x14ac:dyDescent="0.2">
      <c r="A26" t="s">
        <v>62</v>
      </c>
      <c r="B26">
        <v>12</v>
      </c>
      <c r="C26" t="s">
        <v>50</v>
      </c>
      <c r="E26" s="17">
        <v>0.40112169049464197</v>
      </c>
      <c r="F26" s="17">
        <v>1.135257900178924</v>
      </c>
      <c r="G26" s="17">
        <v>1.9483888939263085</v>
      </c>
      <c r="H26" s="17">
        <v>0.83640428162586433</v>
      </c>
    </row>
    <row r="27" spans="1:8" x14ac:dyDescent="0.2">
      <c r="A27" t="s">
        <v>62</v>
      </c>
      <c r="B27">
        <v>12</v>
      </c>
      <c r="C27" t="s">
        <v>51</v>
      </c>
      <c r="E27" s="17">
        <v>1.2527338949294202</v>
      </c>
      <c r="F27" s="17">
        <v>1.5756681034237201</v>
      </c>
      <c r="G27" s="17">
        <v>1.3250369350024984</v>
      </c>
      <c r="H27" s="17">
        <v>0.67555730439012129</v>
      </c>
    </row>
    <row r="28" spans="1:8" x14ac:dyDescent="0.2">
      <c r="A28" t="s">
        <v>62</v>
      </c>
      <c r="B28">
        <v>12</v>
      </c>
      <c r="C28" t="s">
        <v>52</v>
      </c>
      <c r="E28" s="17">
        <v>0.17205560171004217</v>
      </c>
      <c r="F28" s="17">
        <v>0.75964695441419339</v>
      </c>
      <c r="G28" s="17">
        <v>2.0085331190991131</v>
      </c>
      <c r="H28" s="17">
        <v>1.1071234334180657</v>
      </c>
    </row>
    <row r="29" spans="1:8" x14ac:dyDescent="0.2">
      <c r="A29" t="s">
        <v>62</v>
      </c>
      <c r="B29">
        <v>12</v>
      </c>
      <c r="C29" t="s">
        <v>53</v>
      </c>
      <c r="E29" s="17">
        <v>0.79721800735742643</v>
      </c>
      <c r="F29" s="17">
        <v>1.3434119343684097</v>
      </c>
      <c r="G29" s="17">
        <v>1.3251156773548978</v>
      </c>
      <c r="H29" s="17">
        <v>0.60398646921746979</v>
      </c>
    </row>
    <row r="30" spans="1:8" x14ac:dyDescent="0.2">
      <c r="A30" t="s">
        <v>62</v>
      </c>
      <c r="B30">
        <v>12</v>
      </c>
      <c r="C30" t="s">
        <v>54</v>
      </c>
      <c r="E30" s="17">
        <v>1.6013722291281396</v>
      </c>
      <c r="F30" s="17">
        <v>1.3929849021987546</v>
      </c>
      <c r="G30" s="17">
        <v>1.1210800666921181</v>
      </c>
      <c r="H30" s="17">
        <v>0.44646744674530287</v>
      </c>
    </row>
    <row r="31" spans="1:8" x14ac:dyDescent="0.2">
      <c r="A31" t="s">
        <v>62</v>
      </c>
      <c r="B31">
        <v>12</v>
      </c>
      <c r="C31" t="s">
        <v>55</v>
      </c>
      <c r="E31" s="17">
        <v>1.7744702980324447</v>
      </c>
      <c r="F31" s="17">
        <v>1.315521966099138</v>
      </c>
      <c r="G31" s="17">
        <v>0.52530265736755177</v>
      </c>
      <c r="H31" s="17">
        <v>0.29694065940918235</v>
      </c>
    </row>
    <row r="32" spans="1:8" x14ac:dyDescent="0.2">
      <c r="A32" t="s">
        <v>62</v>
      </c>
      <c r="B32">
        <v>12</v>
      </c>
      <c r="C32" t="s">
        <v>56</v>
      </c>
      <c r="E32" s="17">
        <v>2.0547458595588033</v>
      </c>
      <c r="F32" s="17">
        <v>1.4697616404666443</v>
      </c>
      <c r="G32" s="17">
        <v>0.68846213921090871</v>
      </c>
      <c r="H32" s="17">
        <v>0.41901894186920746</v>
      </c>
    </row>
    <row r="33" spans="1:8" x14ac:dyDescent="0.2">
      <c r="A33" t="s">
        <v>62</v>
      </c>
      <c r="B33">
        <v>12</v>
      </c>
      <c r="C33" t="s">
        <v>57</v>
      </c>
      <c r="E33" s="17">
        <v>1.0651721794038365</v>
      </c>
      <c r="F33" s="17">
        <v>1.3916650522399809</v>
      </c>
      <c r="G33" s="17">
        <v>1.1594493881340124</v>
      </c>
      <c r="H33" s="17">
        <v>0.58784381567495225</v>
      </c>
    </row>
    <row r="34" spans="1:8" x14ac:dyDescent="0.2">
      <c r="A34" t="s">
        <v>62</v>
      </c>
      <c r="B34">
        <v>12</v>
      </c>
      <c r="C34" t="s">
        <v>58</v>
      </c>
      <c r="E34" s="17">
        <v>2.456169392695009</v>
      </c>
      <c r="F34" s="17">
        <v>1.2610593747665118</v>
      </c>
      <c r="G34" s="17">
        <v>0.5804580685084012</v>
      </c>
      <c r="H34" s="17">
        <v>0.31007212936878964</v>
      </c>
    </row>
    <row r="35" spans="1:8" x14ac:dyDescent="0.2">
      <c r="A35" t="s">
        <v>62</v>
      </c>
      <c r="B35">
        <v>12</v>
      </c>
      <c r="C35" t="s">
        <v>59</v>
      </c>
      <c r="E35" s="17">
        <v>5.3910755202479885</v>
      </c>
      <c r="F35" s="17">
        <v>1.248370869142206</v>
      </c>
      <c r="G35" s="17">
        <v>0.5073052750433944</v>
      </c>
      <c r="H35" s="17">
        <v>0.43626086962076338</v>
      </c>
    </row>
    <row r="36" spans="1:8" x14ac:dyDescent="0.2">
      <c r="A36" t="s">
        <v>62</v>
      </c>
      <c r="B36">
        <v>12</v>
      </c>
      <c r="C36" t="s">
        <v>60</v>
      </c>
      <c r="E36" s="17">
        <v>1.0933886609774479</v>
      </c>
      <c r="F36" s="17">
        <v>1.2163348617387222</v>
      </c>
      <c r="G36" s="17">
        <v>0.98356889866822572</v>
      </c>
      <c r="H36" s="17">
        <v>0.45801443070820308</v>
      </c>
    </row>
    <row r="37" spans="1:8" x14ac:dyDescent="0.2">
      <c r="A37" t="s">
        <v>62</v>
      </c>
      <c r="B37">
        <v>12</v>
      </c>
      <c r="C37" t="s">
        <v>61</v>
      </c>
      <c r="E37" s="17">
        <v>1.3632859559837636</v>
      </c>
      <c r="F37" s="17">
        <v>1.1104614776223847</v>
      </c>
      <c r="G37" s="17">
        <v>1.0395609397333629</v>
      </c>
      <c r="H37" s="17">
        <v>0.44416781649662995</v>
      </c>
    </row>
    <row r="38" spans="1:8" x14ac:dyDescent="0.2">
      <c r="A38" t="s">
        <v>62</v>
      </c>
      <c r="B38">
        <v>12</v>
      </c>
      <c r="C38" t="s">
        <v>63</v>
      </c>
      <c r="E38" s="17">
        <v>2.2665547652065472</v>
      </c>
      <c r="F38" s="17">
        <v>1.78467459992893</v>
      </c>
      <c r="G38" s="17">
        <v>0.91564990164333082</v>
      </c>
      <c r="H38" s="17">
        <v>0.4319786553794232</v>
      </c>
    </row>
    <row r="39" spans="1:8" x14ac:dyDescent="0.2">
      <c r="A39" t="s">
        <v>62</v>
      </c>
      <c r="B39">
        <v>12</v>
      </c>
      <c r="C39" t="s">
        <v>64</v>
      </c>
      <c r="E39" s="17">
        <v>0.15086965075320863</v>
      </c>
      <c r="F39" s="17">
        <v>0.17933685993274229</v>
      </c>
      <c r="G39" s="17">
        <v>0.47066918980433092</v>
      </c>
      <c r="H39" s="17">
        <v>1.0752515397533997</v>
      </c>
    </row>
    <row r="40" spans="1:8" x14ac:dyDescent="0.2">
      <c r="A40" t="s">
        <v>61</v>
      </c>
      <c r="B40">
        <v>13</v>
      </c>
      <c r="C40" t="s">
        <v>46</v>
      </c>
      <c r="E40" s="17">
        <v>0.54158810824577175</v>
      </c>
      <c r="F40" s="17">
        <v>1.3605710730252325</v>
      </c>
      <c r="G40" s="17">
        <v>2.0245202269066236</v>
      </c>
      <c r="H40" s="17">
        <v>0.58391153203842461</v>
      </c>
    </row>
    <row r="41" spans="1:8" x14ac:dyDescent="0.2">
      <c r="A41" t="s">
        <v>61</v>
      </c>
      <c r="B41">
        <v>13</v>
      </c>
      <c r="C41" t="s">
        <v>65</v>
      </c>
      <c r="E41" s="17">
        <v>0.45095802173791566</v>
      </c>
      <c r="F41" s="17">
        <v>1.3914133645647506</v>
      </c>
      <c r="G41" s="17">
        <v>2.3427639437767867</v>
      </c>
      <c r="H41" s="17">
        <v>0.61958072850552315</v>
      </c>
    </row>
    <row r="42" spans="1:8" x14ac:dyDescent="0.2">
      <c r="A42" t="s">
        <v>61</v>
      </c>
      <c r="B42">
        <v>13</v>
      </c>
      <c r="C42" t="s">
        <v>47</v>
      </c>
      <c r="E42" s="17">
        <v>1.403925916731247</v>
      </c>
      <c r="F42" s="17">
        <v>2.811524910029322</v>
      </c>
      <c r="G42" s="17">
        <v>1.7538840776913331</v>
      </c>
      <c r="H42" s="17">
        <v>0.46371767553502935</v>
      </c>
    </row>
    <row r="43" spans="1:8" x14ac:dyDescent="0.2">
      <c r="A43" t="s">
        <v>61</v>
      </c>
      <c r="B43">
        <v>13</v>
      </c>
      <c r="C43" t="s">
        <v>48</v>
      </c>
      <c r="E43" s="17">
        <v>1.4414957652071534</v>
      </c>
      <c r="F43" s="17">
        <v>2.4115755918420518</v>
      </c>
      <c r="G43" s="17">
        <v>1.3754403583923018</v>
      </c>
      <c r="H43" s="17">
        <v>0.31309940207869619</v>
      </c>
    </row>
    <row r="44" spans="1:8" x14ac:dyDescent="0.2">
      <c r="A44" t="s">
        <v>61</v>
      </c>
      <c r="B44">
        <v>13</v>
      </c>
      <c r="C44" t="s">
        <v>49</v>
      </c>
      <c r="E44" s="17">
        <v>7.1122368341002468E-2</v>
      </c>
      <c r="F44" s="17">
        <v>0.31703349908954437</v>
      </c>
      <c r="G44" s="17">
        <v>2.8558230660286945</v>
      </c>
      <c r="H44" s="17">
        <v>1.4859141368660023</v>
      </c>
    </row>
    <row r="45" spans="1:8" x14ac:dyDescent="0.2">
      <c r="A45" t="s">
        <v>61</v>
      </c>
      <c r="B45">
        <v>13</v>
      </c>
      <c r="C45" t="s">
        <v>50</v>
      </c>
      <c r="E45" s="17">
        <v>0.21271604798958288</v>
      </c>
      <c r="F45" s="17">
        <v>0.73688558247977443</v>
      </c>
      <c r="G45" s="17">
        <v>3.1956122215551783</v>
      </c>
      <c r="H45" s="17">
        <v>0.99798238148540652</v>
      </c>
    </row>
    <row r="46" spans="1:8" x14ac:dyDescent="0.2">
      <c r="A46" t="s">
        <v>61</v>
      </c>
      <c r="B46">
        <v>13</v>
      </c>
      <c r="C46" t="s">
        <v>51</v>
      </c>
      <c r="E46" s="17">
        <v>2.7051646806958654</v>
      </c>
      <c r="F46" s="17">
        <v>2.6875641425675778</v>
      </c>
      <c r="G46" s="17">
        <v>1.2904577933916346</v>
      </c>
      <c r="H46" s="17">
        <v>0.45165831207796675</v>
      </c>
    </row>
    <row r="47" spans="1:8" x14ac:dyDescent="0.2">
      <c r="A47" t="s">
        <v>61</v>
      </c>
      <c r="B47">
        <v>13</v>
      </c>
      <c r="C47" t="s">
        <v>52</v>
      </c>
      <c r="E47" s="17">
        <v>0.85706001101199314</v>
      </c>
      <c r="F47" s="17">
        <v>1.1557548258579651</v>
      </c>
      <c r="G47" s="17">
        <v>0.77625772096922141</v>
      </c>
      <c r="H47" s="17">
        <v>0.30798084715416224</v>
      </c>
    </row>
    <row r="48" spans="1:8" x14ac:dyDescent="0.2">
      <c r="A48" t="s">
        <v>61</v>
      </c>
      <c r="B48">
        <v>13</v>
      </c>
      <c r="C48" t="s">
        <v>53</v>
      </c>
      <c r="E48" s="17">
        <v>3.7466987087228354</v>
      </c>
      <c r="F48" s="17">
        <v>1.3936159733186657</v>
      </c>
      <c r="G48" s="17">
        <v>0.54010488828970227</v>
      </c>
      <c r="H48" s="17">
        <v>0.23198214234121273</v>
      </c>
    </row>
    <row r="49" spans="1:8" x14ac:dyDescent="0.2">
      <c r="A49" t="s">
        <v>61</v>
      </c>
      <c r="B49">
        <v>13</v>
      </c>
      <c r="C49" t="s">
        <v>54</v>
      </c>
      <c r="E49" s="17">
        <v>2.3493219010254993</v>
      </c>
      <c r="F49" s="17">
        <v>1.7873750345459223</v>
      </c>
      <c r="G49" s="17">
        <v>0.72980886447493665</v>
      </c>
      <c r="H49" s="17">
        <v>0.35048408773634271</v>
      </c>
    </row>
    <row r="50" spans="1:8" x14ac:dyDescent="0.2">
      <c r="A50" t="s">
        <v>61</v>
      </c>
      <c r="B50">
        <v>13</v>
      </c>
      <c r="C50" t="s">
        <v>55</v>
      </c>
      <c r="E50" s="17">
        <v>1.6009409348802726</v>
      </c>
      <c r="F50" s="17">
        <v>1.526840337880419</v>
      </c>
      <c r="G50" s="17">
        <v>0.83178679132057476</v>
      </c>
      <c r="H50" s="17">
        <v>0.20014784777856492</v>
      </c>
    </row>
    <row r="51" spans="1:8" x14ac:dyDescent="0.2">
      <c r="A51" t="s">
        <v>61</v>
      </c>
      <c r="B51">
        <v>13</v>
      </c>
      <c r="C51" t="s">
        <v>56</v>
      </c>
      <c r="E51" s="17">
        <v>5.2244973440605511</v>
      </c>
      <c r="F51" s="17">
        <v>1.4247996875515243</v>
      </c>
      <c r="G51" s="17">
        <v>0.53720089840298579</v>
      </c>
      <c r="H51" s="17">
        <v>0.27752880833442484</v>
      </c>
    </row>
    <row r="52" spans="1:8" x14ac:dyDescent="0.2">
      <c r="A52" t="s">
        <v>61</v>
      </c>
      <c r="B52">
        <v>13</v>
      </c>
      <c r="C52" t="s">
        <v>57</v>
      </c>
      <c r="E52" s="17">
        <v>5.9579941761470812</v>
      </c>
      <c r="F52" s="17">
        <v>1.1715861529846496</v>
      </c>
      <c r="G52" s="17">
        <v>0.38106611516569783</v>
      </c>
      <c r="H52" s="17">
        <v>0.20387354364630442</v>
      </c>
    </row>
    <row r="53" spans="1:8" x14ac:dyDescent="0.2">
      <c r="A53" t="s">
        <v>61</v>
      </c>
      <c r="B53">
        <v>13</v>
      </c>
      <c r="C53" t="s">
        <v>58</v>
      </c>
      <c r="E53" s="17">
        <v>7.3878724470611514</v>
      </c>
      <c r="F53" s="17">
        <v>1.1865492243247129</v>
      </c>
      <c r="G53" s="17">
        <v>0.47249445371684545</v>
      </c>
      <c r="H53" s="17">
        <v>0.24295144860751289</v>
      </c>
    </row>
    <row r="54" spans="1:8" x14ac:dyDescent="0.2">
      <c r="A54" t="s">
        <v>61</v>
      </c>
      <c r="B54">
        <v>13</v>
      </c>
      <c r="C54" t="s">
        <v>59</v>
      </c>
      <c r="E54" s="17">
        <v>5.5258524082541873</v>
      </c>
      <c r="F54" s="17">
        <v>0.47005964649623838</v>
      </c>
      <c r="G54" s="17">
        <v>0.25040068063039339</v>
      </c>
      <c r="H54" s="17">
        <v>0.17733379240240685</v>
      </c>
    </row>
    <row r="55" spans="1:8" x14ac:dyDescent="0.2">
      <c r="A55" t="s">
        <v>61</v>
      </c>
      <c r="B55">
        <v>13</v>
      </c>
      <c r="C55" t="s">
        <v>60</v>
      </c>
      <c r="E55" s="17">
        <v>7.0430283489350893</v>
      </c>
      <c r="F55" s="17">
        <v>0.71521247711272229</v>
      </c>
      <c r="G55" s="17">
        <v>0.39559829752371178</v>
      </c>
      <c r="H55" s="17">
        <v>0.23632777228230806</v>
      </c>
    </row>
    <row r="56" spans="1:8" x14ac:dyDescent="0.2">
      <c r="A56" t="s">
        <v>61</v>
      </c>
      <c r="B56">
        <v>13</v>
      </c>
      <c r="C56" t="s">
        <v>62</v>
      </c>
      <c r="E56" s="17">
        <v>0.61274910765039003</v>
      </c>
      <c r="F56" s="17">
        <v>1.5614978622099795</v>
      </c>
      <c r="G56" s="17">
        <v>1.6249074822183565</v>
      </c>
      <c r="H56" s="17">
        <v>0.62074173396865684</v>
      </c>
    </row>
    <row r="57" spans="1:8" x14ac:dyDescent="0.2">
      <c r="A57" t="s">
        <v>61</v>
      </c>
      <c r="B57">
        <v>13</v>
      </c>
      <c r="C57" t="s">
        <v>63</v>
      </c>
      <c r="E57" s="17">
        <v>0.88130197573406677</v>
      </c>
      <c r="F57" s="17">
        <v>1.6348793532309835</v>
      </c>
      <c r="G57" s="17">
        <v>1.5265510450584749</v>
      </c>
      <c r="H57" s="17">
        <v>0.47638168236426898</v>
      </c>
    </row>
    <row r="58" spans="1:8" x14ac:dyDescent="0.2">
      <c r="A58" t="s">
        <v>61</v>
      </c>
      <c r="B58">
        <v>13</v>
      </c>
      <c r="C58" t="s">
        <v>64</v>
      </c>
      <c r="E58" s="17">
        <v>9.7311832495451042E-2</v>
      </c>
      <c r="F58" s="17">
        <v>0.16731324374333717</v>
      </c>
      <c r="G58" s="17">
        <v>0.58758282458395561</v>
      </c>
      <c r="H58" s="17">
        <v>1.3434932492993072</v>
      </c>
    </row>
    <row r="59" spans="1:8" x14ac:dyDescent="0.2">
      <c r="A59" t="s">
        <v>52</v>
      </c>
      <c r="B59">
        <v>15</v>
      </c>
      <c r="C59" t="s">
        <v>46</v>
      </c>
      <c r="E59" s="17">
        <v>4.9945825087816309E-2</v>
      </c>
      <c r="F59" s="17">
        <v>1.9572519328056252E-2</v>
      </c>
      <c r="G59" s="17">
        <v>0.34797700059098285</v>
      </c>
      <c r="H59" s="17">
        <v>3.2501566463848848</v>
      </c>
    </row>
    <row r="60" spans="1:8" x14ac:dyDescent="0.2">
      <c r="A60" t="s">
        <v>52</v>
      </c>
      <c r="B60">
        <v>15</v>
      </c>
      <c r="C60" t="s">
        <v>65</v>
      </c>
      <c r="E60" s="17">
        <v>5.9167302960207821E-2</v>
      </c>
      <c r="F60" s="17">
        <v>6.3456929577468887E-2</v>
      </c>
      <c r="G60" s="17">
        <v>0.25196279208534272</v>
      </c>
      <c r="H60" s="17">
        <v>2.727203609589695</v>
      </c>
    </row>
    <row r="61" spans="1:8" x14ac:dyDescent="0.2">
      <c r="A61" t="s">
        <v>52</v>
      </c>
      <c r="B61">
        <v>15</v>
      </c>
      <c r="C61" t="s">
        <v>47</v>
      </c>
      <c r="E61" s="17">
        <v>9.1893332731499799E-2</v>
      </c>
      <c r="F61" s="17">
        <v>0.24967417382844118</v>
      </c>
      <c r="G61" s="17">
        <v>0.48704829357464774</v>
      </c>
      <c r="H61" s="17">
        <v>3.0039269682710734</v>
      </c>
    </row>
    <row r="62" spans="1:8" x14ac:dyDescent="0.2">
      <c r="A62" t="s">
        <v>52</v>
      </c>
      <c r="B62">
        <v>15</v>
      </c>
      <c r="C62" t="s">
        <v>48</v>
      </c>
      <c r="E62" s="17">
        <v>0.20584894470400275</v>
      </c>
      <c r="F62" s="17">
        <v>0.19317636037771274</v>
      </c>
      <c r="G62" s="17">
        <v>0.50372001871186445</v>
      </c>
      <c r="H62" s="17">
        <v>3.552785188622404</v>
      </c>
    </row>
    <row r="63" spans="1:8" x14ac:dyDescent="0.2">
      <c r="A63" t="s">
        <v>52</v>
      </c>
      <c r="B63">
        <v>15</v>
      </c>
      <c r="C63" t="s">
        <v>49</v>
      </c>
      <c r="E63" s="17">
        <v>0.14214749906903876</v>
      </c>
      <c r="F63" s="17">
        <v>0.18774327524208959</v>
      </c>
      <c r="G63" s="17">
        <v>0.31153365929992305</v>
      </c>
      <c r="H63" s="17">
        <v>3.2315916990474323</v>
      </c>
    </row>
    <row r="64" spans="1:8" x14ac:dyDescent="0.2">
      <c r="A64" t="s">
        <v>52</v>
      </c>
      <c r="B64">
        <v>15</v>
      </c>
      <c r="C64" t="s">
        <v>50</v>
      </c>
      <c r="E64" s="17">
        <v>1.2811491255342174E-2</v>
      </c>
      <c r="F64" s="17">
        <v>1.3053307567076296E-2</v>
      </c>
      <c r="G64" s="17">
        <v>0.40225964854122132</v>
      </c>
      <c r="H64" s="17">
        <v>3.7128359740091095</v>
      </c>
    </row>
    <row r="65" spans="1:8" x14ac:dyDescent="0.2">
      <c r="A65" t="s">
        <v>52</v>
      </c>
      <c r="B65">
        <v>15</v>
      </c>
      <c r="C65" t="s">
        <v>51</v>
      </c>
      <c r="E65" s="17">
        <v>4.484021939369761E-2</v>
      </c>
      <c r="F65" s="17">
        <v>1.3053307567076296E-2</v>
      </c>
      <c r="G65" s="17">
        <v>0.40225964854122132</v>
      </c>
      <c r="H65" s="17">
        <v>3.2557752217280558</v>
      </c>
    </row>
    <row r="66" spans="1:8" x14ac:dyDescent="0.2">
      <c r="A66" t="s">
        <v>52</v>
      </c>
      <c r="B66">
        <v>15</v>
      </c>
      <c r="C66" t="s">
        <v>53</v>
      </c>
      <c r="E66" s="17">
        <v>15.649528462360305</v>
      </c>
      <c r="F66" s="17">
        <v>0.1692333748661089</v>
      </c>
      <c r="G66" s="17">
        <v>0.15001739203053288</v>
      </c>
      <c r="H66" s="17">
        <v>0.14051955735993771</v>
      </c>
    </row>
    <row r="67" spans="1:8" x14ac:dyDescent="0.2">
      <c r="A67" t="s">
        <v>52</v>
      </c>
      <c r="B67">
        <v>15</v>
      </c>
      <c r="C67" t="s">
        <v>54</v>
      </c>
      <c r="E67" s="17">
        <v>5.5399437523627616E-2</v>
      </c>
      <c r="F67" s="17">
        <v>5.0655858412705444E-2</v>
      </c>
      <c r="G67" s="17">
        <v>0.27790041811109217</v>
      </c>
      <c r="H67" s="17">
        <v>2.7171458759995373</v>
      </c>
    </row>
    <row r="68" spans="1:8" x14ac:dyDescent="0.2">
      <c r="A68" t="s">
        <v>52</v>
      </c>
      <c r="B68">
        <v>15</v>
      </c>
      <c r="C68" t="s">
        <v>55</v>
      </c>
      <c r="E68" s="17">
        <v>2.3728325353204172E-2</v>
      </c>
      <c r="F68" s="17">
        <v>1.8132147307083096E-2</v>
      </c>
      <c r="G68" s="17">
        <v>0.23640381159867688</v>
      </c>
      <c r="H68" s="17">
        <v>2.8120964816327345</v>
      </c>
    </row>
    <row r="69" spans="1:8" x14ac:dyDescent="0.2">
      <c r="A69" t="s">
        <v>52</v>
      </c>
      <c r="B69">
        <v>15</v>
      </c>
      <c r="C69" t="s">
        <v>56</v>
      </c>
      <c r="E69" s="17">
        <v>2.285058212188959E-2</v>
      </c>
      <c r="F69" s="17">
        <v>4.8680306703603279E-2</v>
      </c>
      <c r="G69" s="17">
        <v>0.27093291893115928</v>
      </c>
      <c r="H69" s="17">
        <v>2.3390442795653024</v>
      </c>
    </row>
    <row r="70" spans="1:8" x14ac:dyDescent="0.2">
      <c r="A70" t="s">
        <v>52</v>
      </c>
      <c r="B70">
        <v>15</v>
      </c>
      <c r="C70" t="s">
        <v>57</v>
      </c>
      <c r="E70" s="17">
        <v>9.6998517883249785E-2</v>
      </c>
      <c r="F70" s="17">
        <v>0.13003863220231313</v>
      </c>
      <c r="G70" s="17">
        <v>0.33908425502032435</v>
      </c>
      <c r="H70" s="17">
        <v>2.3951577155649755</v>
      </c>
    </row>
    <row r="71" spans="1:8" x14ac:dyDescent="0.2">
      <c r="A71" t="s">
        <v>52</v>
      </c>
      <c r="B71">
        <v>15</v>
      </c>
      <c r="C71" t="s">
        <v>58</v>
      </c>
      <c r="E71" s="17">
        <v>0.10832953858591439</v>
      </c>
      <c r="F71" s="17">
        <v>0.10656824492677368</v>
      </c>
      <c r="G71" s="17">
        <v>0.30224361533962396</v>
      </c>
      <c r="H71" s="17">
        <v>2.5558085379504312</v>
      </c>
    </row>
    <row r="72" spans="1:8" x14ac:dyDescent="0.2">
      <c r="A72" t="s">
        <v>52</v>
      </c>
      <c r="B72">
        <v>15</v>
      </c>
      <c r="C72" t="s">
        <v>59</v>
      </c>
      <c r="E72" s="17">
        <v>7.6577777276249828E-2</v>
      </c>
      <c r="F72" s="17">
        <v>4.2012481173055012E-2</v>
      </c>
      <c r="G72" s="17">
        <v>0.39836471918471672</v>
      </c>
      <c r="H72" s="17">
        <v>2.6254613420616075</v>
      </c>
    </row>
    <row r="73" spans="1:8" x14ac:dyDescent="0.2">
      <c r="A73" t="s">
        <v>52</v>
      </c>
      <c r="B73">
        <v>15</v>
      </c>
      <c r="C73" t="s">
        <v>60</v>
      </c>
      <c r="E73" s="17">
        <v>8.275773824942087E-2</v>
      </c>
      <c r="F73" s="17">
        <v>7.2274102950338245E-2</v>
      </c>
      <c r="G73" s="17">
        <v>0.28554463580658895</v>
      </c>
      <c r="H73" s="17">
        <v>2.5306732178929936</v>
      </c>
    </row>
    <row r="74" spans="1:8" x14ac:dyDescent="0.2">
      <c r="A74" t="s">
        <v>52</v>
      </c>
      <c r="B74">
        <v>15</v>
      </c>
      <c r="C74" t="s">
        <v>61</v>
      </c>
      <c r="E74" s="17">
        <v>6.3001661637247089E-2</v>
      </c>
      <c r="F74" s="17">
        <v>5.2303627135113211E-2</v>
      </c>
      <c r="G74" s="17">
        <v>0.22824785033224054</v>
      </c>
      <c r="H74" s="17">
        <v>3.0128148169039695</v>
      </c>
    </row>
    <row r="75" spans="1:8" x14ac:dyDescent="0.2">
      <c r="A75" t="s">
        <v>52</v>
      </c>
      <c r="B75">
        <v>15</v>
      </c>
      <c r="C75" t="s">
        <v>62</v>
      </c>
      <c r="E75" s="17">
        <v>1.91289176002311E-2</v>
      </c>
      <c r="F75" s="17">
        <v>3.3411385792127164E-2</v>
      </c>
      <c r="G75" s="17">
        <v>0.2359564402331211</v>
      </c>
      <c r="H75" s="17">
        <v>2.9728219699576228</v>
      </c>
    </row>
    <row r="76" spans="1:8" x14ac:dyDescent="0.2">
      <c r="A76" t="s">
        <v>52</v>
      </c>
      <c r="B76">
        <v>15</v>
      </c>
      <c r="C76" t="s">
        <v>63</v>
      </c>
      <c r="E76" s="17">
        <v>1.5744963552126134E-2</v>
      </c>
      <c r="F76" s="17">
        <v>4.2779064051602075E-2</v>
      </c>
      <c r="G76" s="17">
        <v>0.25035192660379091</v>
      </c>
      <c r="H76" s="17">
        <v>2.903475844452402</v>
      </c>
    </row>
    <row r="77" spans="1:8" x14ac:dyDescent="0.2">
      <c r="A77" t="s">
        <v>52</v>
      </c>
      <c r="B77">
        <v>15</v>
      </c>
      <c r="C77" t="s">
        <v>64</v>
      </c>
      <c r="E77" s="17">
        <v>2.8880761715614219E-2</v>
      </c>
      <c r="F77" s="17">
        <v>3.1878041837024189E-2</v>
      </c>
      <c r="G77" s="17">
        <v>0.11335102239250844</v>
      </c>
      <c r="H77" s="17">
        <v>0.97624062246018861</v>
      </c>
    </row>
    <row r="78" spans="1:8" x14ac:dyDescent="0.2">
      <c r="A78" t="s">
        <v>63</v>
      </c>
      <c r="B78">
        <v>16</v>
      </c>
      <c r="C78" t="s">
        <v>46</v>
      </c>
      <c r="E78" s="17">
        <v>0.42506556986570676</v>
      </c>
      <c r="F78" s="17">
        <v>1.3309554035623827</v>
      </c>
      <c r="G78" s="17">
        <v>2.4132365595754162</v>
      </c>
      <c r="H78" s="17">
        <v>0.80053540570229376</v>
      </c>
    </row>
    <row r="79" spans="1:8" x14ac:dyDescent="0.2">
      <c r="A79" t="s">
        <v>63</v>
      </c>
      <c r="B79">
        <v>16</v>
      </c>
      <c r="C79" t="s">
        <v>65</v>
      </c>
      <c r="E79" s="17">
        <v>0.48680037452664199</v>
      </c>
      <c r="F79" s="17">
        <v>1.2983233862148227</v>
      </c>
      <c r="G79" s="17">
        <v>2.2131731545802475</v>
      </c>
      <c r="H79" s="17">
        <v>0.89563971233591144</v>
      </c>
    </row>
    <row r="80" spans="1:8" x14ac:dyDescent="0.2">
      <c r="A80" t="s">
        <v>63</v>
      </c>
      <c r="B80">
        <v>16</v>
      </c>
      <c r="C80" t="s">
        <v>47</v>
      </c>
      <c r="E80" s="17">
        <v>2.4240447483129441E-2</v>
      </c>
      <c r="F80" s="17">
        <v>9.8791939284635005E-2</v>
      </c>
      <c r="G80" s="17">
        <v>0.51228556513861956</v>
      </c>
      <c r="H80" s="17">
        <v>2.8668659347275018</v>
      </c>
    </row>
    <row r="81" spans="1:8" x14ac:dyDescent="0.2">
      <c r="A81" t="s">
        <v>63</v>
      </c>
      <c r="B81">
        <v>16</v>
      </c>
      <c r="C81" t="s">
        <v>48</v>
      </c>
      <c r="E81" s="17">
        <v>5.541812829202291E-2</v>
      </c>
      <c r="F81" s="17">
        <v>6.7756971515942108E-2</v>
      </c>
      <c r="G81" s="17">
        <v>0.95032824104380387</v>
      </c>
      <c r="H81" s="17">
        <v>2.2100057211051829</v>
      </c>
    </row>
    <row r="82" spans="1:8" x14ac:dyDescent="0.2">
      <c r="A82" t="s">
        <v>63</v>
      </c>
      <c r="B82">
        <v>16</v>
      </c>
      <c r="C82" t="s">
        <v>49</v>
      </c>
      <c r="E82" s="17">
        <v>0.16130212660316454</v>
      </c>
      <c r="F82" s="17">
        <v>0.17347706891670284</v>
      </c>
      <c r="G82" s="17">
        <v>0.31383329985923641</v>
      </c>
      <c r="H82" s="17">
        <v>2.9955396695330578</v>
      </c>
    </row>
    <row r="83" spans="1:8" x14ac:dyDescent="0.2">
      <c r="A83" t="s">
        <v>63</v>
      </c>
      <c r="B83">
        <v>16</v>
      </c>
      <c r="C83" t="s">
        <v>50</v>
      </c>
      <c r="E83" s="17">
        <v>8.1682962427999814E-2</v>
      </c>
      <c r="F83" s="17">
        <v>8.3224724609480397E-2</v>
      </c>
      <c r="G83" s="17">
        <v>0.35757975983961482</v>
      </c>
      <c r="H83" s="17">
        <v>4.0717681164604578</v>
      </c>
    </row>
    <row r="84" spans="1:8" x14ac:dyDescent="0.2">
      <c r="A84" t="s">
        <v>63</v>
      </c>
      <c r="B84">
        <v>16</v>
      </c>
      <c r="C84" t="s">
        <v>51</v>
      </c>
      <c r="E84" s="17">
        <v>2.8880761715614219E-2</v>
      </c>
      <c r="F84" s="17">
        <v>1.9617256515091806E-2</v>
      </c>
      <c r="G84" s="17">
        <v>0.39527536013797815</v>
      </c>
      <c r="H84" s="17">
        <v>2.5593971017751453</v>
      </c>
    </row>
    <row r="85" spans="1:8" x14ac:dyDescent="0.2">
      <c r="A85" t="s">
        <v>63</v>
      </c>
      <c r="B85">
        <v>16</v>
      </c>
      <c r="C85" t="s">
        <v>52</v>
      </c>
      <c r="E85" s="17">
        <v>1.1306785906560377E-2</v>
      </c>
      <c r="F85" s="17">
        <v>2.3040401947255477E-2</v>
      </c>
      <c r="G85" s="17">
        <v>0.34818718804100424</v>
      </c>
      <c r="H85" s="17">
        <v>1.5914135157109568</v>
      </c>
    </row>
    <row r="86" spans="1:8" x14ac:dyDescent="0.2">
      <c r="A86" t="s">
        <v>63</v>
      </c>
      <c r="B86">
        <v>16</v>
      </c>
      <c r="C86" t="s">
        <v>53</v>
      </c>
      <c r="E86" s="17">
        <v>8.0498141300631224E-2</v>
      </c>
      <c r="F86" s="17">
        <v>7.0300748603571328E-2</v>
      </c>
      <c r="G86" s="17">
        <v>2.5865300681584471</v>
      </c>
      <c r="H86" s="17">
        <v>1.8265121231110892</v>
      </c>
    </row>
    <row r="87" spans="1:8" x14ac:dyDescent="0.2">
      <c r="A87" t="s">
        <v>63</v>
      </c>
      <c r="B87">
        <v>16</v>
      </c>
      <c r="C87" t="s">
        <v>54</v>
      </c>
      <c r="E87" s="17">
        <v>2.9262971961643854E-2</v>
      </c>
      <c r="F87" s="17">
        <v>4.0463633940868653E-2</v>
      </c>
      <c r="G87" s="17">
        <v>0.61085649911849993</v>
      </c>
      <c r="H87" s="17">
        <v>2.7294694314471837</v>
      </c>
    </row>
    <row r="88" spans="1:8" x14ac:dyDescent="0.2">
      <c r="A88" t="s">
        <v>63</v>
      </c>
      <c r="B88">
        <v>16</v>
      </c>
      <c r="C88" t="s">
        <v>55</v>
      </c>
      <c r="E88" s="17">
        <v>1.9476428902630013E-2</v>
      </c>
      <c r="F88" s="17">
        <v>0.29766068411627744</v>
      </c>
      <c r="G88" s="17">
        <v>1.4817785941928627</v>
      </c>
      <c r="H88" s="17">
        <v>1.1421994886364768</v>
      </c>
    </row>
    <row r="89" spans="1:8" x14ac:dyDescent="0.2">
      <c r="A89" t="s">
        <v>63</v>
      </c>
      <c r="B89">
        <v>16</v>
      </c>
      <c r="C89" t="s">
        <v>56</v>
      </c>
      <c r="E89" s="17">
        <v>0.93595061115416456</v>
      </c>
      <c r="F89" s="17">
        <v>1.6180720987582444</v>
      </c>
      <c r="G89" s="17">
        <v>1.3526909528230144</v>
      </c>
      <c r="H89" s="17">
        <v>0.70824556105415937</v>
      </c>
    </row>
    <row r="90" spans="1:8" x14ac:dyDescent="0.2">
      <c r="A90" t="s">
        <v>63</v>
      </c>
      <c r="B90">
        <v>16</v>
      </c>
      <c r="C90" t="s">
        <v>57</v>
      </c>
      <c r="E90" s="17">
        <v>0.93595061115416456</v>
      </c>
      <c r="F90" s="17">
        <v>1.8786247732160837</v>
      </c>
      <c r="G90" s="17">
        <v>1.1641892755697805</v>
      </c>
      <c r="H90" s="17">
        <v>0.52144579432612492</v>
      </c>
    </row>
    <row r="91" spans="1:8" x14ac:dyDescent="0.2">
      <c r="A91" t="s">
        <v>63</v>
      </c>
      <c r="B91">
        <v>16</v>
      </c>
      <c r="C91" t="s">
        <v>58</v>
      </c>
      <c r="E91" s="17">
        <v>3.0472810595716982E-2</v>
      </c>
      <c r="F91" s="17">
        <v>2.6612557287915242E-2</v>
      </c>
      <c r="G91" s="17">
        <v>0.37325553653400045</v>
      </c>
      <c r="H91" s="17">
        <v>2.2125810938358623</v>
      </c>
    </row>
    <row r="92" spans="1:8" x14ac:dyDescent="0.2">
      <c r="A92" t="s">
        <v>63</v>
      </c>
      <c r="B92">
        <v>16</v>
      </c>
      <c r="C92" t="s">
        <v>59</v>
      </c>
      <c r="E92" s="17">
        <v>2.9147250866392669E-2</v>
      </c>
      <c r="F92" s="17">
        <v>5.9394807787907726E-2</v>
      </c>
      <c r="G92" s="17">
        <v>0.295672083962359</v>
      </c>
      <c r="H92" s="17">
        <v>2.8204225262221652</v>
      </c>
    </row>
    <row r="93" spans="1:8" x14ac:dyDescent="0.2">
      <c r="A93" t="s">
        <v>63</v>
      </c>
      <c r="B93">
        <v>16</v>
      </c>
      <c r="C93" t="s">
        <v>60</v>
      </c>
      <c r="E93" s="17">
        <v>0.15481129027739154</v>
      </c>
      <c r="F93" s="17">
        <v>3.7113728542065579E-2</v>
      </c>
      <c r="G93" s="17">
        <v>0.27493317974620896</v>
      </c>
      <c r="H93" s="17">
        <v>2.2074291378585311</v>
      </c>
    </row>
    <row r="94" spans="1:8" x14ac:dyDescent="0.2">
      <c r="A94" t="s">
        <v>63</v>
      </c>
      <c r="B94">
        <v>16</v>
      </c>
      <c r="C94" t="s">
        <v>61</v>
      </c>
      <c r="E94" s="17">
        <v>4.2609424710131225E-2</v>
      </c>
      <c r="F94" s="17">
        <v>5.3432216188966014E-2</v>
      </c>
      <c r="G94" s="17">
        <v>0.38790183259134386</v>
      </c>
      <c r="H94" s="17">
        <v>2.9217196257961859</v>
      </c>
    </row>
    <row r="95" spans="1:8" x14ac:dyDescent="0.2">
      <c r="A95" t="s">
        <v>63</v>
      </c>
      <c r="B95">
        <v>16</v>
      </c>
      <c r="C95" t="s">
        <v>62</v>
      </c>
      <c r="E95" s="17">
        <v>2.7140284917102102</v>
      </c>
      <c r="F95" s="17">
        <v>2.233556233402755</v>
      </c>
      <c r="G95" s="17">
        <v>1.2405521525133818</v>
      </c>
      <c r="H95" s="17">
        <v>0.45785484379854863</v>
      </c>
    </row>
    <row r="96" spans="1:8" x14ac:dyDescent="0.2">
      <c r="A96" t="s">
        <v>63</v>
      </c>
      <c r="B96">
        <v>16</v>
      </c>
      <c r="C96" t="s">
        <v>64</v>
      </c>
      <c r="E96" s="17">
        <v>1.4157236135105009E-2</v>
      </c>
      <c r="F96" s="17">
        <v>7.9334493259562461E-2</v>
      </c>
      <c r="G96" s="17">
        <v>0.40177210048626666</v>
      </c>
      <c r="H96" s="17">
        <v>2.1309859087011915</v>
      </c>
    </row>
    <row r="97" spans="1:8" x14ac:dyDescent="0.2">
      <c r="A97" t="s">
        <v>53</v>
      </c>
      <c r="B97">
        <v>17</v>
      </c>
      <c r="C97" t="s">
        <v>46</v>
      </c>
      <c r="E97" s="17">
        <v>1.8110217600630432</v>
      </c>
      <c r="F97" s="17">
        <v>1.968682125450703</v>
      </c>
      <c r="G97" s="17">
        <v>1.4758925628848163</v>
      </c>
      <c r="H97" s="17">
        <v>0.35869731492598578</v>
      </c>
    </row>
    <row r="98" spans="1:8" x14ac:dyDescent="0.2">
      <c r="A98" t="s">
        <v>53</v>
      </c>
      <c r="B98">
        <v>17</v>
      </c>
      <c r="C98" t="s">
        <v>65</v>
      </c>
      <c r="E98" s="17">
        <v>0.55518888525281129</v>
      </c>
      <c r="F98" s="17">
        <v>1.7243122630026722</v>
      </c>
      <c r="G98" s="17">
        <v>2.4783976457849164</v>
      </c>
      <c r="H98" s="17">
        <v>0.57633482530782232</v>
      </c>
    </row>
    <row r="99" spans="1:8" x14ac:dyDescent="0.2">
      <c r="A99" t="s">
        <v>53</v>
      </c>
      <c r="B99">
        <v>17</v>
      </c>
      <c r="C99" t="s">
        <v>47</v>
      </c>
      <c r="E99" s="17">
        <v>0.30631110910499931</v>
      </c>
      <c r="F99" s="17">
        <v>0.9008130703469327</v>
      </c>
      <c r="G99" s="17">
        <v>2.0849478159927384</v>
      </c>
      <c r="H99" s="17">
        <v>0.40146109437026578</v>
      </c>
    </row>
    <row r="100" spans="1:8" x14ac:dyDescent="0.2">
      <c r="A100" t="s">
        <v>53</v>
      </c>
      <c r="B100">
        <v>17</v>
      </c>
      <c r="C100" t="s">
        <v>48</v>
      </c>
      <c r="E100" s="17">
        <v>0.31940619369499001</v>
      </c>
      <c r="F100" s="17">
        <v>1.1868804824651271</v>
      </c>
      <c r="G100" s="17">
        <v>2.3370342334858045</v>
      </c>
      <c r="H100" s="17">
        <v>0.56317370077875351</v>
      </c>
    </row>
    <row r="101" spans="1:8" x14ac:dyDescent="0.2">
      <c r="A101" t="s">
        <v>53</v>
      </c>
      <c r="B101">
        <v>17</v>
      </c>
      <c r="C101" t="s">
        <v>49</v>
      </c>
      <c r="E101" s="17">
        <v>4.8832205799347717E-2</v>
      </c>
      <c r="F101" s="17">
        <v>0.11194630076546956</v>
      </c>
      <c r="G101" s="17">
        <v>2.1229622923011613</v>
      </c>
      <c r="H101" s="17">
        <v>2.1418654480901465</v>
      </c>
    </row>
    <row r="102" spans="1:8" x14ac:dyDescent="0.2">
      <c r="A102" t="s">
        <v>53</v>
      </c>
      <c r="B102">
        <v>17</v>
      </c>
      <c r="C102" t="s">
        <v>50</v>
      </c>
      <c r="E102" s="17">
        <v>6.5744823417658388E-2</v>
      </c>
      <c r="F102" s="17">
        <v>0.17583760412917659</v>
      </c>
      <c r="G102" s="17">
        <v>2.3322380467251578</v>
      </c>
      <c r="H102" s="17">
        <v>1.6065082238545567</v>
      </c>
    </row>
    <row r="103" spans="1:8" x14ac:dyDescent="0.2">
      <c r="A103" t="s">
        <v>53</v>
      </c>
      <c r="B103">
        <v>17</v>
      </c>
      <c r="C103" t="s">
        <v>51</v>
      </c>
      <c r="E103" s="17">
        <v>1.2375839834692508</v>
      </c>
      <c r="F103" s="17">
        <v>1.5619426988319542</v>
      </c>
      <c r="G103" s="17">
        <v>1.9477256733868868</v>
      </c>
      <c r="H103" s="17">
        <v>0.39801050901420354</v>
      </c>
    </row>
    <row r="104" spans="1:8" x14ac:dyDescent="0.2">
      <c r="A104" t="s">
        <v>53</v>
      </c>
      <c r="B104">
        <v>17</v>
      </c>
      <c r="C104" t="s">
        <v>52</v>
      </c>
      <c r="E104" s="17">
        <v>0.15369294246321019</v>
      </c>
      <c r="F104" s="17">
        <v>0.57216998169017774</v>
      </c>
      <c r="G104" s="17">
        <v>2.7769215832190777</v>
      </c>
      <c r="H104" s="17">
        <v>0.89555787391190422</v>
      </c>
    </row>
    <row r="105" spans="1:8" x14ac:dyDescent="0.2">
      <c r="A105" t="s">
        <v>53</v>
      </c>
      <c r="B105">
        <v>17</v>
      </c>
      <c r="C105" t="s">
        <v>54</v>
      </c>
      <c r="E105" s="17">
        <v>4.6444771056847696</v>
      </c>
      <c r="F105" s="17">
        <v>1.443903122487143</v>
      </c>
      <c r="G105" s="17">
        <v>0.35557467471736143</v>
      </c>
      <c r="H105" s="17">
        <v>0.13013204913593901</v>
      </c>
    </row>
    <row r="106" spans="1:8" x14ac:dyDescent="0.2">
      <c r="A106" t="s">
        <v>53</v>
      </c>
      <c r="B106">
        <v>17</v>
      </c>
      <c r="C106" t="s">
        <v>55</v>
      </c>
      <c r="E106" s="17">
        <v>1.8995400323021434</v>
      </c>
      <c r="F106" s="17">
        <v>1.8777927587013217</v>
      </c>
      <c r="G106" s="17">
        <v>0.56665758053732052</v>
      </c>
      <c r="H106" s="17">
        <v>0.17682372396788409</v>
      </c>
    </row>
    <row r="107" spans="1:8" x14ac:dyDescent="0.2">
      <c r="A107" t="s">
        <v>53</v>
      </c>
      <c r="B107">
        <v>17</v>
      </c>
      <c r="C107" t="s">
        <v>56</v>
      </c>
      <c r="E107" s="17">
        <v>1.4318052966379666</v>
      </c>
      <c r="F107" s="17">
        <v>1.9863631633854042</v>
      </c>
      <c r="G107" s="17">
        <v>1.0196576179334575</v>
      </c>
      <c r="H107" s="17">
        <v>0.2588737986016223</v>
      </c>
    </row>
    <row r="108" spans="1:8" x14ac:dyDescent="0.2">
      <c r="A108" t="s">
        <v>53</v>
      </c>
      <c r="B108">
        <v>17</v>
      </c>
      <c r="C108" t="s">
        <v>57</v>
      </c>
      <c r="E108" s="17">
        <v>7.1349791724903691</v>
      </c>
      <c r="F108" s="17">
        <v>1.6886746486639841</v>
      </c>
      <c r="G108" s="17">
        <v>0.46738640556855521</v>
      </c>
      <c r="H108" s="17">
        <v>0.1557661690021141</v>
      </c>
    </row>
    <row r="109" spans="1:8" x14ac:dyDescent="0.2">
      <c r="A109" t="s">
        <v>53</v>
      </c>
      <c r="B109">
        <v>17</v>
      </c>
      <c r="C109" t="s">
        <v>58</v>
      </c>
      <c r="E109" s="17">
        <v>0.29790623111126457</v>
      </c>
      <c r="F109" s="17">
        <v>0.69864048069181772</v>
      </c>
      <c r="G109" s="17">
        <v>2.2826159606246228</v>
      </c>
      <c r="H109" s="17">
        <v>0.94131341241477939</v>
      </c>
    </row>
    <row r="110" spans="1:8" x14ac:dyDescent="0.2">
      <c r="A110" t="s">
        <v>53</v>
      </c>
      <c r="B110">
        <v>17</v>
      </c>
      <c r="C110" t="s">
        <v>59</v>
      </c>
      <c r="E110" s="17">
        <v>1.2971867550233507</v>
      </c>
      <c r="F110" s="17">
        <v>1.4796066354603146</v>
      </c>
      <c r="G110" s="17">
        <v>1.1182391170403918</v>
      </c>
      <c r="H110" s="17">
        <v>0.33092902456277579</v>
      </c>
    </row>
    <row r="111" spans="1:8" x14ac:dyDescent="0.2">
      <c r="A111" t="s">
        <v>53</v>
      </c>
      <c r="B111">
        <v>17</v>
      </c>
      <c r="C111" t="s">
        <v>60</v>
      </c>
      <c r="E111" s="17">
        <v>2.7483634471603224</v>
      </c>
      <c r="F111" s="17">
        <v>2.2911043758356695</v>
      </c>
      <c r="G111" s="17">
        <v>1.0431151234947267</v>
      </c>
      <c r="H111" s="17">
        <v>0.33491612124425502</v>
      </c>
    </row>
    <row r="112" spans="1:8" x14ac:dyDescent="0.2">
      <c r="A112" t="s">
        <v>53</v>
      </c>
      <c r="B112">
        <v>17</v>
      </c>
      <c r="C112" t="s">
        <v>61</v>
      </c>
      <c r="E112" s="17">
        <v>2.4327958123862761E-2</v>
      </c>
      <c r="F112" s="17">
        <v>3.0983934026543924E-2</v>
      </c>
      <c r="G112" s="17">
        <v>0.33786012413577449</v>
      </c>
      <c r="H112" s="17">
        <v>3.9353651815758464</v>
      </c>
    </row>
    <row r="113" spans="1:8" x14ac:dyDescent="0.2">
      <c r="A113" t="s">
        <v>53</v>
      </c>
      <c r="B113">
        <v>17</v>
      </c>
      <c r="C113" t="s">
        <v>62</v>
      </c>
      <c r="E113" s="17">
        <v>2.0527459166669306</v>
      </c>
      <c r="F113" s="17">
        <v>2.1367477847299861</v>
      </c>
      <c r="G113" s="17">
        <v>1.2318145535484102</v>
      </c>
      <c r="H113" s="17">
        <v>0.58610321217744632</v>
      </c>
    </row>
    <row r="114" spans="1:8" x14ac:dyDescent="0.2">
      <c r="A114" t="s">
        <v>53</v>
      </c>
      <c r="B114">
        <v>17</v>
      </c>
      <c r="C114" t="s">
        <v>63</v>
      </c>
      <c r="E114" s="17">
        <v>2.8239254038866082</v>
      </c>
      <c r="F114" s="17">
        <v>2.1924652965659406</v>
      </c>
      <c r="G114" s="17">
        <v>0.98631663445983442</v>
      </c>
      <c r="H114" s="17">
        <v>0.26217122132581738</v>
      </c>
    </row>
    <row r="115" spans="1:8" x14ac:dyDescent="0.2">
      <c r="A115" t="s">
        <v>53</v>
      </c>
      <c r="B115">
        <v>17</v>
      </c>
      <c r="C115" t="s">
        <v>64</v>
      </c>
      <c r="E115" s="17">
        <v>0.19489795079327896</v>
      </c>
      <c r="F115" s="17">
        <v>0.74045527042258286</v>
      </c>
      <c r="G115" s="17">
        <v>2.3735897851422707</v>
      </c>
      <c r="H115" s="17">
        <v>0.70387110317706014</v>
      </c>
    </row>
    <row r="116" spans="1:8" x14ac:dyDescent="0.2">
      <c r="A116" t="s">
        <v>55</v>
      </c>
      <c r="B116">
        <v>18</v>
      </c>
      <c r="C116" t="s">
        <v>46</v>
      </c>
      <c r="E116" s="17">
        <v>0.88985680286048208</v>
      </c>
      <c r="F116" s="17">
        <v>1.6519794960077312</v>
      </c>
      <c r="G116" s="17">
        <v>3.1703103091561906</v>
      </c>
      <c r="H116" s="17">
        <v>0.81095448029349837</v>
      </c>
    </row>
    <row r="117" spans="1:8" x14ac:dyDescent="0.2">
      <c r="A117" t="s">
        <v>55</v>
      </c>
      <c r="B117">
        <v>18</v>
      </c>
      <c r="C117" t="s">
        <v>65</v>
      </c>
      <c r="E117" s="17">
        <v>0.61196770729310768</v>
      </c>
      <c r="F117" s="17">
        <v>1.4084184164681299</v>
      </c>
      <c r="G117" s="17">
        <v>3.5734263798295722</v>
      </c>
      <c r="H117" s="17">
        <v>0.81629840947139654</v>
      </c>
    </row>
    <row r="118" spans="1:8" x14ac:dyDescent="0.2">
      <c r="A118" t="s">
        <v>55</v>
      </c>
      <c r="B118">
        <v>18</v>
      </c>
      <c r="C118" t="s">
        <v>47</v>
      </c>
      <c r="E118" s="17">
        <v>0.50694954075280285</v>
      </c>
      <c r="F118" s="17">
        <v>1.3565124185967741</v>
      </c>
      <c r="G118" s="17">
        <v>2.7023675278519472</v>
      </c>
      <c r="H118" s="17">
        <v>0.69570595499598165</v>
      </c>
    </row>
    <row r="119" spans="1:8" x14ac:dyDescent="0.2">
      <c r="A119" t="s">
        <v>55</v>
      </c>
      <c r="B119">
        <v>18</v>
      </c>
      <c r="C119" t="s">
        <v>48</v>
      </c>
      <c r="E119" s="17">
        <v>0.70138992737920247</v>
      </c>
      <c r="F119" s="17">
        <v>1.2891339995631759</v>
      </c>
      <c r="G119" s="17">
        <v>2.4580148445554943</v>
      </c>
      <c r="H119" s="17">
        <v>0.41670856173860032</v>
      </c>
    </row>
    <row r="120" spans="1:8" x14ac:dyDescent="0.2">
      <c r="A120" t="s">
        <v>55</v>
      </c>
      <c r="B120">
        <v>18</v>
      </c>
      <c r="C120" t="s">
        <v>49</v>
      </c>
      <c r="E120" s="17">
        <v>8.4841566190953038E-2</v>
      </c>
      <c r="F120" s="17">
        <v>0.49395969642317505</v>
      </c>
      <c r="G120" s="17">
        <v>3.6079540516191351</v>
      </c>
      <c r="H120" s="17">
        <v>1.4689726277116124</v>
      </c>
    </row>
    <row r="121" spans="1:8" x14ac:dyDescent="0.2">
      <c r="A121" t="s">
        <v>55</v>
      </c>
      <c r="B121">
        <v>18</v>
      </c>
      <c r="C121" t="s">
        <v>50</v>
      </c>
      <c r="E121" s="17">
        <v>0.17132655255025386</v>
      </c>
      <c r="F121" s="17">
        <v>0.40730744459300794</v>
      </c>
      <c r="G121" s="17">
        <v>3.3017610933758705</v>
      </c>
      <c r="H121" s="17">
        <v>1.1512741667771267</v>
      </c>
    </row>
    <row r="122" spans="1:8" x14ac:dyDescent="0.2">
      <c r="A122" t="s">
        <v>55</v>
      </c>
      <c r="B122">
        <v>18</v>
      </c>
      <c r="C122" t="s">
        <v>51</v>
      </c>
      <c r="E122" s="17">
        <v>1.4195250935838164</v>
      </c>
      <c r="F122" s="17">
        <v>1.9628609094093599</v>
      </c>
      <c r="G122" s="17">
        <v>1.5258791475914599</v>
      </c>
      <c r="H122" s="17">
        <v>0.40404425583749443</v>
      </c>
    </row>
    <row r="123" spans="1:8" x14ac:dyDescent="0.2">
      <c r="A123" t="s">
        <v>55</v>
      </c>
      <c r="B123">
        <v>18</v>
      </c>
      <c r="C123" t="s">
        <v>52</v>
      </c>
      <c r="E123" s="17">
        <v>0.14898805646943844</v>
      </c>
      <c r="F123" s="17">
        <v>0.60720079689569884</v>
      </c>
      <c r="G123" s="17">
        <v>3.7922075867579133</v>
      </c>
      <c r="H123" s="17">
        <v>1.0305695612890116</v>
      </c>
    </row>
    <row r="124" spans="1:8" x14ac:dyDescent="0.2">
      <c r="A124" t="s">
        <v>55</v>
      </c>
      <c r="B124">
        <v>18</v>
      </c>
      <c r="C124" t="s">
        <v>53</v>
      </c>
      <c r="E124" s="17">
        <v>3.0161763243322919</v>
      </c>
      <c r="F124" s="17">
        <v>1.8069497163699486</v>
      </c>
      <c r="G124" s="17">
        <v>0.92099658944230045</v>
      </c>
      <c r="H124" s="17">
        <v>0.46921268419838058</v>
      </c>
    </row>
    <row r="125" spans="1:8" x14ac:dyDescent="0.2">
      <c r="A125" t="s">
        <v>55</v>
      </c>
      <c r="B125">
        <v>18</v>
      </c>
      <c r="C125" t="s">
        <v>54</v>
      </c>
      <c r="E125" s="17">
        <v>1.5264651152436273</v>
      </c>
      <c r="F125" s="17">
        <v>2.3093508076021192</v>
      </c>
      <c r="G125" s="17">
        <v>1.7640221359438841</v>
      </c>
      <c r="H125" s="17">
        <v>0.3878719096828035</v>
      </c>
    </row>
    <row r="126" spans="1:8" x14ac:dyDescent="0.2">
      <c r="A126" t="s">
        <v>55</v>
      </c>
      <c r="B126">
        <v>18</v>
      </c>
      <c r="C126" t="s">
        <v>56</v>
      </c>
      <c r="E126" s="17">
        <v>1.3775180971842866</v>
      </c>
      <c r="F126" s="17">
        <v>2.3424924586279254</v>
      </c>
      <c r="G126" s="17">
        <v>1.9212605006141985</v>
      </c>
      <c r="H126" s="17">
        <v>0.33186266332504155</v>
      </c>
    </row>
    <row r="127" spans="1:8" x14ac:dyDescent="0.2">
      <c r="A127" t="s">
        <v>55</v>
      </c>
      <c r="B127">
        <v>18</v>
      </c>
      <c r="C127" t="s">
        <v>57</v>
      </c>
      <c r="E127" s="17">
        <v>2.633844114205663</v>
      </c>
      <c r="F127" s="17">
        <v>2.5385006229916338</v>
      </c>
      <c r="G127" s="17">
        <v>1.6261716737242318</v>
      </c>
      <c r="H127" s="17">
        <v>0.36528263575847886</v>
      </c>
    </row>
    <row r="128" spans="1:8" x14ac:dyDescent="0.2">
      <c r="A128" t="s">
        <v>55</v>
      </c>
      <c r="B128">
        <v>18</v>
      </c>
      <c r="C128" t="s">
        <v>58</v>
      </c>
      <c r="E128" s="17">
        <v>3.1806590516869253</v>
      </c>
      <c r="F128" s="17">
        <v>1.9761501048291013</v>
      </c>
      <c r="G128" s="17">
        <v>0.9004254166926261</v>
      </c>
      <c r="H128" s="17">
        <v>0.31365160560969918</v>
      </c>
    </row>
    <row r="129" spans="1:8" x14ac:dyDescent="0.2">
      <c r="A129" t="s">
        <v>55</v>
      </c>
      <c r="B129">
        <v>18</v>
      </c>
      <c r="C129" t="s">
        <v>59</v>
      </c>
      <c r="E129" s="17">
        <v>6.2363867037956444</v>
      </c>
      <c r="F129" s="17">
        <v>1.513239030522707</v>
      </c>
      <c r="G129" s="17">
        <v>0.59785908122004572</v>
      </c>
      <c r="H129" s="17">
        <v>0.29611187766441999</v>
      </c>
    </row>
    <row r="130" spans="1:8" x14ac:dyDescent="0.2">
      <c r="A130" t="s">
        <v>55</v>
      </c>
      <c r="B130">
        <v>18</v>
      </c>
      <c r="C130" t="s">
        <v>60</v>
      </c>
      <c r="E130" s="17">
        <v>2.2552665926370747</v>
      </c>
      <c r="F130" s="17">
        <v>1.7943250625803975</v>
      </c>
      <c r="G130" s="17">
        <v>1.4539932855271509</v>
      </c>
      <c r="H130" s="17">
        <v>0.21955612392678941</v>
      </c>
    </row>
    <row r="131" spans="1:8" x14ac:dyDescent="0.2">
      <c r="A131" t="s">
        <v>55</v>
      </c>
      <c r="B131">
        <v>18</v>
      </c>
      <c r="C131" t="s">
        <v>61</v>
      </c>
      <c r="E131" s="17">
        <v>5.9954131675355737E-2</v>
      </c>
      <c r="F131" s="17">
        <v>0.10384579738860877</v>
      </c>
      <c r="G131" s="17">
        <v>2.4689195223188034</v>
      </c>
      <c r="H131" s="17">
        <v>2.7249180861020572</v>
      </c>
    </row>
    <row r="132" spans="1:8" x14ac:dyDescent="0.2">
      <c r="A132" t="s">
        <v>55</v>
      </c>
      <c r="B132">
        <v>18</v>
      </c>
      <c r="C132" t="s">
        <v>62</v>
      </c>
      <c r="E132" s="17">
        <v>0.35535436318574509</v>
      </c>
      <c r="F132" s="17">
        <v>1.2775336312492165</v>
      </c>
      <c r="G132" s="17">
        <v>2.6815449938000735</v>
      </c>
      <c r="H132" s="17">
        <v>0.80803852166498724</v>
      </c>
    </row>
    <row r="133" spans="1:8" x14ac:dyDescent="0.2">
      <c r="A133" t="s">
        <v>55</v>
      </c>
      <c r="B133">
        <v>18</v>
      </c>
      <c r="C133" t="s">
        <v>63</v>
      </c>
      <c r="E133" s="17">
        <v>1.066835525115037</v>
      </c>
      <c r="F133" s="17">
        <v>2.1150663439259603</v>
      </c>
      <c r="G133" s="17">
        <v>2.2116524496312451</v>
      </c>
      <c r="H133" s="17">
        <v>0.85157652288227015</v>
      </c>
    </row>
    <row r="134" spans="1:8" x14ac:dyDescent="0.2">
      <c r="A134" t="s">
        <v>55</v>
      </c>
      <c r="B134">
        <v>18</v>
      </c>
      <c r="C134" t="s">
        <v>64</v>
      </c>
      <c r="E134" s="17">
        <v>4.8134602859357035E-2</v>
      </c>
      <c r="F134" s="17">
        <v>0.21456374313381668</v>
      </c>
      <c r="G134" s="17">
        <v>2.1652951713440713</v>
      </c>
      <c r="H134" s="17">
        <v>1.7525283463441941</v>
      </c>
    </row>
    <row r="135" spans="1:8" x14ac:dyDescent="0.2">
      <c r="A135" t="s">
        <v>56</v>
      </c>
      <c r="B135">
        <v>34</v>
      </c>
      <c r="C135" t="s">
        <v>46</v>
      </c>
      <c r="E135" s="17">
        <v>2.668675815374058</v>
      </c>
      <c r="F135" s="17">
        <v>1.9887121287342313</v>
      </c>
      <c r="G135" s="17">
        <v>0.8832645325746058</v>
      </c>
      <c r="H135" s="17">
        <v>0.2925195325281098</v>
      </c>
    </row>
    <row r="136" spans="1:8" x14ac:dyDescent="0.2">
      <c r="A136" t="s">
        <v>56</v>
      </c>
      <c r="B136">
        <v>34</v>
      </c>
      <c r="C136" t="s">
        <v>65</v>
      </c>
      <c r="E136" s="17">
        <v>1.2521747011363484</v>
      </c>
      <c r="F136" s="17">
        <v>1.9646354387484746</v>
      </c>
      <c r="G136" s="17">
        <v>1.5955615106781609</v>
      </c>
      <c r="H136" s="17">
        <v>0.29487311142271067</v>
      </c>
    </row>
    <row r="137" spans="1:8" x14ac:dyDescent="0.2">
      <c r="A137" t="s">
        <v>56</v>
      </c>
      <c r="B137">
        <v>34</v>
      </c>
      <c r="C137" t="s">
        <v>47</v>
      </c>
      <c r="E137" s="17">
        <v>1.4844307595088428</v>
      </c>
      <c r="F137" s="17">
        <v>1.8605527376638649</v>
      </c>
      <c r="G137" s="17">
        <v>0.98642692369548912</v>
      </c>
      <c r="H137" s="17">
        <v>0.21878844517180063</v>
      </c>
    </row>
    <row r="138" spans="1:8" x14ac:dyDescent="0.2">
      <c r="A138" t="s">
        <v>56</v>
      </c>
      <c r="B138">
        <v>34</v>
      </c>
      <c r="C138" t="s">
        <v>48</v>
      </c>
      <c r="E138" s="17">
        <v>0.79713964576231422</v>
      </c>
      <c r="F138" s="17">
        <v>1.4912819999916958</v>
      </c>
      <c r="G138" s="17">
        <v>1.3630782577556579</v>
      </c>
      <c r="H138" s="17">
        <v>0.3371910650764311</v>
      </c>
    </row>
    <row r="139" spans="1:8" x14ac:dyDescent="0.2">
      <c r="A139" t="s">
        <v>56</v>
      </c>
      <c r="B139">
        <v>34</v>
      </c>
      <c r="C139" t="s">
        <v>49</v>
      </c>
      <c r="E139" s="17">
        <v>0.77550193495630781</v>
      </c>
      <c r="F139" s="17">
        <v>1.7301330398726804</v>
      </c>
      <c r="G139" s="17">
        <v>2.4274126827645444</v>
      </c>
      <c r="H139" s="17">
        <v>0.37899569011171985</v>
      </c>
    </row>
    <row r="140" spans="1:8" x14ac:dyDescent="0.2">
      <c r="A140" t="s">
        <v>56</v>
      </c>
      <c r="B140">
        <v>34</v>
      </c>
      <c r="C140" t="s">
        <v>50</v>
      </c>
      <c r="E140" s="17">
        <v>2.9873227753951483</v>
      </c>
      <c r="F140" s="17">
        <v>2.0040696008168855</v>
      </c>
      <c r="G140" s="17">
        <v>0.98054776838351543</v>
      </c>
      <c r="H140" s="17">
        <v>0.33103178478652528</v>
      </c>
    </row>
    <row r="141" spans="1:8" x14ac:dyDescent="0.2">
      <c r="A141" t="s">
        <v>56</v>
      </c>
      <c r="B141">
        <v>34</v>
      </c>
      <c r="C141" t="s">
        <v>51</v>
      </c>
      <c r="E141" s="17">
        <v>2.0855224449702083</v>
      </c>
      <c r="F141" s="17">
        <v>1.4608595277196028</v>
      </c>
      <c r="G141" s="17">
        <v>0.77130190310232394</v>
      </c>
      <c r="H141" s="17">
        <v>0.19110300922060974</v>
      </c>
    </row>
    <row r="142" spans="1:8" x14ac:dyDescent="0.2">
      <c r="A142" t="s">
        <v>56</v>
      </c>
      <c r="B142">
        <v>34</v>
      </c>
      <c r="C142" t="s">
        <v>52</v>
      </c>
      <c r="E142" s="17">
        <v>0.87302956166480894</v>
      </c>
      <c r="F142" s="17">
        <v>1.4376371808854047</v>
      </c>
      <c r="G142" s="17">
        <v>1.4703149209284654</v>
      </c>
      <c r="H142" s="17">
        <v>0.40128955423593865</v>
      </c>
    </row>
    <row r="143" spans="1:8" x14ac:dyDescent="0.2">
      <c r="A143" t="s">
        <v>56</v>
      </c>
      <c r="B143">
        <v>34</v>
      </c>
      <c r="C143" t="s">
        <v>53</v>
      </c>
      <c r="E143" s="17">
        <v>0.72082166470977449</v>
      </c>
      <c r="F143" s="17">
        <v>1.5627926365567542</v>
      </c>
      <c r="G143" s="17">
        <v>2.0000910087168982</v>
      </c>
      <c r="H143" s="17">
        <v>0.37029614930936122</v>
      </c>
    </row>
    <row r="144" spans="1:8" x14ac:dyDescent="0.2">
      <c r="A144" t="s">
        <v>56</v>
      </c>
      <c r="B144">
        <v>34</v>
      </c>
      <c r="C144" t="s">
        <v>54</v>
      </c>
      <c r="E144" s="17">
        <v>0.94738206900032229</v>
      </c>
      <c r="F144" s="17">
        <v>1.6073172004731713</v>
      </c>
      <c r="G144" s="17">
        <v>1.8067237404899725</v>
      </c>
      <c r="H144" s="17">
        <v>0.37430687794134582</v>
      </c>
    </row>
    <row r="145" spans="1:8" x14ac:dyDescent="0.2">
      <c r="A145" t="s">
        <v>56</v>
      </c>
      <c r="B145">
        <v>34</v>
      </c>
      <c r="C145" t="s">
        <v>55</v>
      </c>
      <c r="E145" s="17">
        <v>1.0247211845832194</v>
      </c>
      <c r="F145" s="17">
        <v>1.6501500245136826</v>
      </c>
      <c r="G145" s="17">
        <v>1.1955341774943395</v>
      </c>
      <c r="H145" s="17">
        <v>0.229175851006056</v>
      </c>
    </row>
    <row r="146" spans="1:8" x14ac:dyDescent="0.2">
      <c r="A146" t="s">
        <v>56</v>
      </c>
      <c r="B146">
        <v>34</v>
      </c>
      <c r="C146" t="s">
        <v>57</v>
      </c>
      <c r="E146" s="17">
        <v>1.4459686179809526</v>
      </c>
      <c r="F146" s="17">
        <v>1.8725563037133091</v>
      </c>
      <c r="G146" s="17">
        <v>1.626516453225834</v>
      </c>
      <c r="H146" s="17">
        <v>0.31700616823654082</v>
      </c>
    </row>
    <row r="147" spans="1:8" x14ac:dyDescent="0.2">
      <c r="A147" t="s">
        <v>56</v>
      </c>
      <c r="B147">
        <v>34</v>
      </c>
      <c r="C147" t="s">
        <v>58</v>
      </c>
      <c r="E147" s="17">
        <v>1.8984810886069672</v>
      </c>
      <c r="F147" s="17">
        <v>1.586864178826535</v>
      </c>
      <c r="G147" s="17">
        <v>0.66382657780413956</v>
      </c>
      <c r="H147" s="17">
        <v>0.28356568875740928</v>
      </c>
    </row>
    <row r="148" spans="1:8" x14ac:dyDescent="0.2">
      <c r="A148" t="s">
        <v>56</v>
      </c>
      <c r="B148">
        <v>34</v>
      </c>
      <c r="C148" t="s">
        <v>59</v>
      </c>
      <c r="E148" s="17">
        <v>1.7097068137284976</v>
      </c>
      <c r="F148" s="17">
        <v>1.563704905450011</v>
      </c>
      <c r="G148" s="17">
        <v>0.58559951460483317</v>
      </c>
      <c r="H148" s="17">
        <v>0.25897198593738513</v>
      </c>
    </row>
    <row r="149" spans="1:8" x14ac:dyDescent="0.2">
      <c r="A149" t="s">
        <v>56</v>
      </c>
      <c r="B149">
        <v>34</v>
      </c>
      <c r="C149" t="s">
        <v>60</v>
      </c>
      <c r="E149" s="17">
        <v>1.9117611135650294</v>
      </c>
      <c r="F149" s="17">
        <v>2.0311263231427605</v>
      </c>
      <c r="G149" s="17">
        <v>1.0528977406561015</v>
      </c>
      <c r="H149" s="17">
        <v>0.24411563644151113</v>
      </c>
    </row>
    <row r="150" spans="1:8" x14ac:dyDescent="0.2">
      <c r="A150" t="s">
        <v>56</v>
      </c>
      <c r="B150">
        <v>34</v>
      </c>
      <c r="C150" t="s">
        <v>61</v>
      </c>
      <c r="E150" s="17">
        <v>2.6900812059537023</v>
      </c>
      <c r="F150" s="17">
        <v>1.8499390582096191</v>
      </c>
      <c r="G150" s="17">
        <v>0.967007891645006</v>
      </c>
      <c r="H150" s="17">
        <v>0.24400063165143199</v>
      </c>
    </row>
    <row r="151" spans="1:8" x14ac:dyDescent="0.2">
      <c r="A151" t="s">
        <v>56</v>
      </c>
      <c r="B151">
        <v>34</v>
      </c>
      <c r="C151" t="s">
        <v>62</v>
      </c>
      <c r="E151" s="17">
        <v>4.7755080029119803</v>
      </c>
      <c r="F151" s="17">
        <v>1.4029167820288013</v>
      </c>
      <c r="G151" s="17">
        <v>0.50471387189563677</v>
      </c>
      <c r="H151" s="17">
        <v>0.26600068860361026</v>
      </c>
    </row>
    <row r="152" spans="1:8" x14ac:dyDescent="0.2">
      <c r="A152" t="s">
        <v>56</v>
      </c>
      <c r="B152">
        <v>34</v>
      </c>
      <c r="C152" t="s">
        <v>63</v>
      </c>
      <c r="E152" s="17">
        <v>3.6750769283119098</v>
      </c>
      <c r="F152" s="17">
        <v>1.9028738819639055</v>
      </c>
      <c r="G152" s="17">
        <v>0.85449232265121733</v>
      </c>
      <c r="H152" s="17">
        <v>0.28463883209080199</v>
      </c>
    </row>
    <row r="153" spans="1:8" x14ac:dyDescent="0.2">
      <c r="A153" t="s">
        <v>56</v>
      </c>
      <c r="B153">
        <v>34</v>
      </c>
      <c r="C153" t="s">
        <v>64</v>
      </c>
      <c r="E153" s="17">
        <v>2.9994856381201713E-2</v>
      </c>
      <c r="F153" s="17">
        <v>0.29542307659967637</v>
      </c>
      <c r="G153" s="17">
        <v>1.8050954109984034</v>
      </c>
      <c r="H153" s="17">
        <v>0.85020991609632102</v>
      </c>
    </row>
    <row r="154" spans="1:8" x14ac:dyDescent="0.2">
      <c r="A154" t="s">
        <v>60</v>
      </c>
      <c r="B154">
        <v>35</v>
      </c>
      <c r="C154" t="s">
        <v>46</v>
      </c>
      <c r="E154" s="17">
        <v>1.5185064175586402</v>
      </c>
      <c r="F154" s="17">
        <v>1.7904045436027176</v>
      </c>
      <c r="G154" s="17">
        <v>1.1166972057709696</v>
      </c>
      <c r="H154" s="17">
        <v>0.27026078931795383</v>
      </c>
    </row>
    <row r="155" spans="1:8" x14ac:dyDescent="0.2">
      <c r="A155" t="s">
        <v>60</v>
      </c>
      <c r="B155">
        <v>35</v>
      </c>
      <c r="C155" t="s">
        <v>65</v>
      </c>
      <c r="E155" s="17">
        <v>0.44028087064660265</v>
      </c>
      <c r="F155" s="17">
        <v>1.0046958857756254</v>
      </c>
      <c r="G155" s="17">
        <v>1.4940213396143882</v>
      </c>
      <c r="H155" s="17">
        <v>0.58149178610199903</v>
      </c>
    </row>
    <row r="156" spans="1:8" x14ac:dyDescent="0.2">
      <c r="A156" t="s">
        <v>60</v>
      </c>
      <c r="B156">
        <v>35</v>
      </c>
      <c r="C156" t="s">
        <v>47</v>
      </c>
      <c r="E156" s="17">
        <v>0.95893545446658734</v>
      </c>
      <c r="F156" s="17">
        <v>1.4664460612933483</v>
      </c>
      <c r="G156" s="17">
        <v>1.3274037121607287</v>
      </c>
      <c r="H156" s="17">
        <v>0.39753137943039912</v>
      </c>
    </row>
    <row r="157" spans="1:8" x14ac:dyDescent="0.2">
      <c r="A157" t="s">
        <v>60</v>
      </c>
      <c r="B157">
        <v>35</v>
      </c>
      <c r="C157" t="s">
        <v>48</v>
      </c>
      <c r="E157" s="17">
        <v>2.178893022766895</v>
      </c>
      <c r="F157" s="17">
        <v>1.8080571421409619</v>
      </c>
      <c r="G157" s="17">
        <v>0.88161906305284343</v>
      </c>
      <c r="H157" s="17">
        <v>0.30188967039933545</v>
      </c>
    </row>
    <row r="158" spans="1:8" x14ac:dyDescent="0.2">
      <c r="A158" t="s">
        <v>60</v>
      </c>
      <c r="B158">
        <v>35</v>
      </c>
      <c r="C158" t="s">
        <v>49</v>
      </c>
      <c r="E158" s="17">
        <v>0.18312077174755395</v>
      </c>
      <c r="F158" s="17">
        <v>0.64058160993574254</v>
      </c>
      <c r="G158" s="17">
        <v>1.7101640687981579</v>
      </c>
      <c r="H158" s="17">
        <v>1.4259215657201814</v>
      </c>
    </row>
    <row r="159" spans="1:8" x14ac:dyDescent="0.2">
      <c r="A159" t="s">
        <v>60</v>
      </c>
      <c r="B159">
        <v>35</v>
      </c>
      <c r="C159" t="s">
        <v>50</v>
      </c>
      <c r="E159" s="17">
        <v>0.58028937891558208</v>
      </c>
      <c r="F159" s="17">
        <v>1.4399611205869474</v>
      </c>
      <c r="G159" s="17">
        <v>2.7183254444129341</v>
      </c>
      <c r="H159" s="17">
        <v>0.92853944077371364</v>
      </c>
    </row>
    <row r="160" spans="1:8" x14ac:dyDescent="0.2">
      <c r="A160" t="s">
        <v>60</v>
      </c>
      <c r="B160">
        <v>35</v>
      </c>
      <c r="C160" t="s">
        <v>51</v>
      </c>
      <c r="E160" s="17">
        <v>2.3651870449879695</v>
      </c>
      <c r="F160" s="17">
        <v>2.3229179463785354</v>
      </c>
      <c r="G160" s="17">
        <v>1.1986960085413538</v>
      </c>
      <c r="H160" s="17">
        <v>0.27097116560584772</v>
      </c>
    </row>
    <row r="161" spans="1:8" x14ac:dyDescent="0.2">
      <c r="A161" t="s">
        <v>60</v>
      </c>
      <c r="B161">
        <v>35</v>
      </c>
      <c r="C161" t="s">
        <v>52</v>
      </c>
      <c r="E161" s="17">
        <v>3.1920841896205192E-2</v>
      </c>
      <c r="F161" s="17">
        <v>6.5046692655304411E-2</v>
      </c>
      <c r="G161" s="17">
        <v>0.49256449676636593</v>
      </c>
      <c r="H161" s="17">
        <v>1.1336029345904233</v>
      </c>
    </row>
    <row r="162" spans="1:8" x14ac:dyDescent="0.2">
      <c r="A162" t="s">
        <v>60</v>
      </c>
      <c r="B162">
        <v>35</v>
      </c>
      <c r="C162" t="s">
        <v>53</v>
      </c>
      <c r="E162" s="17">
        <v>6.6787357783052392E-2</v>
      </c>
      <c r="F162" s="17">
        <v>0.15480912289536031</v>
      </c>
      <c r="G162" s="17">
        <v>0.70975812349150158</v>
      </c>
      <c r="H162" s="17">
        <v>1.0901646985859417</v>
      </c>
    </row>
    <row r="163" spans="1:8" x14ac:dyDescent="0.2">
      <c r="A163" t="s">
        <v>60</v>
      </c>
      <c r="B163">
        <v>35</v>
      </c>
      <c r="C163" t="s">
        <v>54</v>
      </c>
      <c r="E163" s="17">
        <v>0.22020633276603496</v>
      </c>
      <c r="F163" s="17">
        <v>0.52171089669072901</v>
      </c>
      <c r="G163" s="17">
        <v>0.79137459203168625</v>
      </c>
      <c r="H163" s="17">
        <v>0.64051609381791719</v>
      </c>
    </row>
    <row r="164" spans="1:8" x14ac:dyDescent="0.2">
      <c r="A164" t="s">
        <v>60</v>
      </c>
      <c r="B164">
        <v>35</v>
      </c>
      <c r="C164" t="s">
        <v>55</v>
      </c>
      <c r="E164" s="17">
        <v>8.8881640771474618E-2</v>
      </c>
      <c r="F164" s="17">
        <v>0.14407157812342605</v>
      </c>
      <c r="G164" s="17">
        <v>0.64401613903140742</v>
      </c>
      <c r="H164" s="17">
        <v>0.68315124890889511</v>
      </c>
    </row>
    <row r="165" spans="1:8" x14ac:dyDescent="0.2">
      <c r="A165" t="s">
        <v>60</v>
      </c>
      <c r="B165">
        <v>35</v>
      </c>
      <c r="C165" t="s">
        <v>56</v>
      </c>
      <c r="E165" s="17">
        <v>0.15086965075320863</v>
      </c>
      <c r="F165" s="17">
        <v>0.44651218187335834</v>
      </c>
      <c r="G165" s="17">
        <v>1.3577830083756273</v>
      </c>
      <c r="H165" s="17">
        <v>1.0568186562147701</v>
      </c>
    </row>
    <row r="166" spans="1:8" x14ac:dyDescent="0.2">
      <c r="A166" t="s">
        <v>60</v>
      </c>
      <c r="B166">
        <v>35</v>
      </c>
      <c r="C166" t="s">
        <v>57</v>
      </c>
      <c r="E166" s="17">
        <v>0.86261839832146714</v>
      </c>
      <c r="F166" s="17">
        <v>1.4392729436330243</v>
      </c>
      <c r="G166" s="17">
        <v>0.8040142129347897</v>
      </c>
      <c r="H166" s="17">
        <v>0.2489811714633694</v>
      </c>
    </row>
    <row r="167" spans="1:8" x14ac:dyDescent="0.2">
      <c r="A167" t="s">
        <v>60</v>
      </c>
      <c r="B167">
        <v>35</v>
      </c>
      <c r="C167" t="s">
        <v>58</v>
      </c>
      <c r="E167" s="17">
        <v>1.9848607788269352</v>
      </c>
      <c r="F167" s="17">
        <v>2.0025949359156221</v>
      </c>
      <c r="G167" s="17">
        <v>0.83017179677389763</v>
      </c>
      <c r="H167" s="17">
        <v>0.21766339872052401</v>
      </c>
    </row>
    <row r="168" spans="1:8" x14ac:dyDescent="0.2">
      <c r="A168" t="s">
        <v>60</v>
      </c>
      <c r="B168">
        <v>35</v>
      </c>
      <c r="C168" t="s">
        <v>59</v>
      </c>
      <c r="E168" s="17">
        <v>2.9541765064739196</v>
      </c>
      <c r="F168" s="17">
        <v>2.1033290876216393</v>
      </c>
      <c r="G168" s="17">
        <v>0.76293957379572996</v>
      </c>
      <c r="H168" s="17">
        <v>0.15365063250158237</v>
      </c>
    </row>
    <row r="169" spans="1:8" x14ac:dyDescent="0.2">
      <c r="A169" t="s">
        <v>60</v>
      </c>
      <c r="B169">
        <v>35</v>
      </c>
      <c r="C169" t="s">
        <v>61</v>
      </c>
      <c r="E169" s="17">
        <v>1.8224038342184456E-2</v>
      </c>
      <c r="F169" s="17">
        <v>7.2208952016188307E-2</v>
      </c>
      <c r="G169" s="17">
        <v>0.90721340345581991</v>
      </c>
      <c r="H169" s="17">
        <v>2.4878189402882303</v>
      </c>
    </row>
    <row r="170" spans="1:8" x14ac:dyDescent="0.2">
      <c r="A170" t="s">
        <v>60</v>
      </c>
      <c r="B170">
        <v>35</v>
      </c>
      <c r="C170" t="s">
        <v>62</v>
      </c>
      <c r="E170" s="17">
        <v>1.25826860287038</v>
      </c>
      <c r="F170" s="17">
        <v>1.5207205294609256</v>
      </c>
      <c r="G170" s="17">
        <v>1.3097129350160031</v>
      </c>
      <c r="H170" s="17">
        <v>0.38851142241732661</v>
      </c>
    </row>
    <row r="171" spans="1:8" x14ac:dyDescent="0.2">
      <c r="A171" t="s">
        <v>60</v>
      </c>
      <c r="B171">
        <v>35</v>
      </c>
      <c r="C171" t="s">
        <v>63</v>
      </c>
      <c r="E171" s="17">
        <v>0.97937236510870018</v>
      </c>
      <c r="F171" s="17">
        <v>1.5465584653605795</v>
      </c>
      <c r="G171" s="17">
        <v>1.6719203861398173</v>
      </c>
      <c r="H171" s="17">
        <v>0.42622458287060611</v>
      </c>
    </row>
    <row r="172" spans="1:8" x14ac:dyDescent="0.2">
      <c r="A172" t="s">
        <v>60</v>
      </c>
      <c r="B172">
        <v>35</v>
      </c>
      <c r="C172" t="s">
        <v>64</v>
      </c>
      <c r="E172" s="17">
        <v>0.10314557755576508</v>
      </c>
      <c r="F172" s="17">
        <v>0.24521570643864762</v>
      </c>
      <c r="G172" s="17">
        <v>0.38060477604322124</v>
      </c>
      <c r="H172" s="17">
        <v>1.9379188489456409</v>
      </c>
    </row>
    <row r="173" spans="1:8" x14ac:dyDescent="0.2">
      <c r="A173" t="s">
        <v>62</v>
      </c>
      <c r="B173">
        <v>36</v>
      </c>
      <c r="C173" t="s">
        <v>46</v>
      </c>
      <c r="E173" s="17">
        <v>3.1235454450085469</v>
      </c>
      <c r="F173" s="17">
        <v>3.1281571199740994</v>
      </c>
      <c r="G173" s="17">
        <v>0.9033518763089724</v>
      </c>
      <c r="H173" s="17">
        <v>0.49336549855363493</v>
      </c>
    </row>
    <row r="174" spans="1:8" x14ac:dyDescent="0.2">
      <c r="A174" t="s">
        <v>62</v>
      </c>
      <c r="B174">
        <v>36</v>
      </c>
      <c r="C174" t="s">
        <v>65</v>
      </c>
      <c r="E174" s="17">
        <v>0.65035875704088009</v>
      </c>
      <c r="F174" s="17">
        <v>2.6059651849282015</v>
      </c>
      <c r="G174" s="17">
        <v>1.9182816135137104</v>
      </c>
      <c r="H174" s="17">
        <v>0.7392440756565587</v>
      </c>
    </row>
    <row r="175" spans="1:8" x14ac:dyDescent="0.2">
      <c r="A175" t="s">
        <v>62</v>
      </c>
      <c r="B175">
        <v>36</v>
      </c>
      <c r="C175" t="s">
        <v>47</v>
      </c>
      <c r="E175" s="17">
        <v>0.6845755442484811</v>
      </c>
      <c r="F175" s="17">
        <v>2.4350898504275937</v>
      </c>
      <c r="G175" s="17">
        <v>1.9720335077026441</v>
      </c>
      <c r="H175" s="17">
        <v>0.78372771974890287</v>
      </c>
    </row>
    <row r="176" spans="1:8" x14ac:dyDescent="0.2">
      <c r="A176" t="s">
        <v>62</v>
      </c>
      <c r="B176">
        <v>36</v>
      </c>
      <c r="C176" t="s">
        <v>48</v>
      </c>
      <c r="E176" s="17">
        <v>0.9398914558327085</v>
      </c>
      <c r="F176" s="17">
        <v>2.0417434083470551</v>
      </c>
      <c r="G176" s="17">
        <v>2.4342680202511708</v>
      </c>
      <c r="H176" s="17">
        <v>0.81466877562308704</v>
      </c>
    </row>
    <row r="177" spans="1:8" x14ac:dyDescent="0.2">
      <c r="A177" t="s">
        <v>62</v>
      </c>
      <c r="B177">
        <v>36</v>
      </c>
      <c r="C177" t="s">
        <v>49</v>
      </c>
      <c r="E177" s="17">
        <v>0.14865097941860259</v>
      </c>
      <c r="F177" s="17">
        <v>0.20653194526249732</v>
      </c>
      <c r="G177" s="17">
        <v>0.60926368816486087</v>
      </c>
      <c r="H177" s="17">
        <v>2.5272436189968674</v>
      </c>
    </row>
    <row r="178" spans="1:8" x14ac:dyDescent="0.2">
      <c r="A178" t="s">
        <v>62</v>
      </c>
      <c r="B178">
        <v>36</v>
      </c>
      <c r="C178" t="s">
        <v>50</v>
      </c>
      <c r="E178" s="17">
        <v>0.10963412798768955</v>
      </c>
      <c r="F178" s="17">
        <v>0.35372764594728995</v>
      </c>
      <c r="G178" s="17">
        <v>3.402611201136704</v>
      </c>
      <c r="H178" s="17">
        <v>1.6609587466261999</v>
      </c>
    </row>
    <row r="179" spans="1:8" x14ac:dyDescent="0.2">
      <c r="A179" t="s">
        <v>62</v>
      </c>
      <c r="B179">
        <v>36</v>
      </c>
      <c r="C179" t="s">
        <v>51</v>
      </c>
      <c r="E179" s="17">
        <v>1.4905153594997009</v>
      </c>
      <c r="F179" s="17">
        <v>2.6390055592626309</v>
      </c>
      <c r="G179" s="17">
        <v>1.3309564620707943</v>
      </c>
      <c r="H179" s="17">
        <v>0.61626906042324869</v>
      </c>
    </row>
    <row r="180" spans="1:8" x14ac:dyDescent="0.2">
      <c r="A180" t="s">
        <v>62</v>
      </c>
      <c r="B180">
        <v>36</v>
      </c>
      <c r="C180" t="s">
        <v>52</v>
      </c>
      <c r="E180" s="17">
        <v>9.2453657931082109E-2</v>
      </c>
      <c r="F180" s="17">
        <v>0.10117639920131191</v>
      </c>
      <c r="G180" s="17">
        <v>2.6961333447957498</v>
      </c>
      <c r="H180" s="17">
        <v>1.670099174382133</v>
      </c>
    </row>
    <row r="181" spans="1:8" x14ac:dyDescent="0.2">
      <c r="A181" t="s">
        <v>62</v>
      </c>
      <c r="B181">
        <v>36</v>
      </c>
      <c r="C181" t="s">
        <v>53</v>
      </c>
      <c r="E181" s="17">
        <v>0.11493922855866683</v>
      </c>
      <c r="F181" s="17">
        <v>0.54542293264085806</v>
      </c>
      <c r="G181" s="17">
        <v>3.2554658924819266</v>
      </c>
      <c r="H181" s="17">
        <v>0.82801646231391834</v>
      </c>
    </row>
    <row r="182" spans="1:8" x14ac:dyDescent="0.2">
      <c r="A182" t="s">
        <v>62</v>
      </c>
      <c r="B182">
        <v>36</v>
      </c>
      <c r="C182" t="s">
        <v>54</v>
      </c>
      <c r="E182" s="17">
        <v>2.7808161211733087E-2</v>
      </c>
      <c r="F182" s="17">
        <v>9.2082376695668211E-2</v>
      </c>
      <c r="G182" s="17">
        <v>0.58488535872831737</v>
      </c>
      <c r="H182" s="17">
        <v>1.3635431905494557</v>
      </c>
    </row>
    <row r="183" spans="1:8" x14ac:dyDescent="0.2">
      <c r="A183" t="s">
        <v>62</v>
      </c>
      <c r="B183">
        <v>36</v>
      </c>
      <c r="C183" t="s">
        <v>55</v>
      </c>
      <c r="E183" s="17">
        <v>3.6036601071176386E-2</v>
      </c>
      <c r="F183" s="17">
        <v>0.15604635864277575</v>
      </c>
      <c r="G183" s="17">
        <v>0.17951519383428938</v>
      </c>
      <c r="H183" s="17">
        <v>0.3698405296092977</v>
      </c>
    </row>
    <row r="184" spans="1:8" x14ac:dyDescent="0.2">
      <c r="A184" t="s">
        <v>62</v>
      </c>
      <c r="B184">
        <v>36</v>
      </c>
      <c r="C184" t="s">
        <v>56</v>
      </c>
      <c r="E184" s="17">
        <v>0.11083625658404581</v>
      </c>
      <c r="F184" s="17">
        <v>0.2613483187043481</v>
      </c>
      <c r="G184" s="17">
        <v>0.27917087161447757</v>
      </c>
      <c r="H184" s="17">
        <v>0.56023954554627187</v>
      </c>
    </row>
    <row r="185" spans="1:8" x14ac:dyDescent="0.2">
      <c r="A185" t="s">
        <v>62</v>
      </c>
      <c r="B185">
        <v>36</v>
      </c>
      <c r="C185" t="s">
        <v>57</v>
      </c>
      <c r="E185" s="17">
        <v>6.7388444003099846E-2</v>
      </c>
      <c r="F185" s="17">
        <v>0.22182590059373047</v>
      </c>
      <c r="G185" s="17">
        <v>2.1534458534213834</v>
      </c>
      <c r="H185" s="17">
        <v>1.0741361139802927</v>
      </c>
    </row>
    <row r="186" spans="1:8" x14ac:dyDescent="0.2">
      <c r="A186" t="s">
        <v>62</v>
      </c>
      <c r="B186">
        <v>36</v>
      </c>
      <c r="C186" t="s">
        <v>58</v>
      </c>
      <c r="E186" s="17">
        <v>0.10278078329385255</v>
      </c>
      <c r="F186" s="17">
        <v>0.2595253763103989</v>
      </c>
      <c r="G186" s="17">
        <v>0.8526574900776327</v>
      </c>
      <c r="H186" s="17">
        <v>1.0701177127731447</v>
      </c>
    </row>
    <row r="187" spans="1:8" x14ac:dyDescent="0.2">
      <c r="A187" t="s">
        <v>62</v>
      </c>
      <c r="B187">
        <v>36</v>
      </c>
      <c r="C187" t="s">
        <v>59</v>
      </c>
      <c r="E187" s="17">
        <v>1.1312500527596183</v>
      </c>
      <c r="F187" s="17">
        <v>1.9210039096457232</v>
      </c>
      <c r="G187" s="17">
        <v>0.86668466626133445</v>
      </c>
      <c r="H187" s="17">
        <v>0.39234758607855869</v>
      </c>
    </row>
    <row r="188" spans="1:8" x14ac:dyDescent="0.2">
      <c r="A188" t="s">
        <v>62</v>
      </c>
      <c r="B188">
        <v>36</v>
      </c>
      <c r="C188" t="s">
        <v>60</v>
      </c>
      <c r="E188" s="17">
        <v>0.90399132199280285</v>
      </c>
      <c r="F188" s="17">
        <v>2.1184244687943656</v>
      </c>
      <c r="G188" s="17">
        <v>1.4539271227456836</v>
      </c>
      <c r="H188" s="17">
        <v>0.60244058394545885</v>
      </c>
    </row>
    <row r="189" spans="1:8" x14ac:dyDescent="0.2">
      <c r="A189" t="s">
        <v>62</v>
      </c>
      <c r="B189">
        <v>36</v>
      </c>
      <c r="C189" t="s">
        <v>61</v>
      </c>
      <c r="E189" s="17">
        <v>3.3600886206531781E-2</v>
      </c>
      <c r="F189" s="17">
        <v>9.9852379076125194E-2</v>
      </c>
      <c r="G189" s="17">
        <v>0.43846130261353855</v>
      </c>
      <c r="H189" s="17">
        <v>1.4286352772964772</v>
      </c>
    </row>
    <row r="190" spans="1:8" x14ac:dyDescent="0.2">
      <c r="A190" t="s">
        <v>62</v>
      </c>
      <c r="B190">
        <v>36</v>
      </c>
      <c r="C190" t="s">
        <v>63</v>
      </c>
      <c r="E190" s="17">
        <v>1.7570345563939542</v>
      </c>
      <c r="F190" s="17">
        <v>2.589213654517168</v>
      </c>
      <c r="G190" s="17">
        <v>1.1816572523435547</v>
      </c>
      <c r="H190" s="17">
        <v>0.38671817282559501</v>
      </c>
    </row>
    <row r="191" spans="1:8" x14ac:dyDescent="0.2">
      <c r="A191" t="s">
        <v>62</v>
      </c>
      <c r="B191">
        <v>36</v>
      </c>
      <c r="C191" t="s">
        <v>64</v>
      </c>
      <c r="E191" s="17">
        <v>4.9137407085593637E-2</v>
      </c>
      <c r="F191" s="17">
        <v>4.2912748626763329E-2</v>
      </c>
      <c r="G191" s="17">
        <v>0.27974451039176762</v>
      </c>
      <c r="H191" s="17">
        <v>1.7392961692325348</v>
      </c>
    </row>
    <row r="192" spans="1:8" x14ac:dyDescent="0.2">
      <c r="A192" t="s">
        <v>62</v>
      </c>
      <c r="B192">
        <v>37</v>
      </c>
      <c r="C192" t="s">
        <v>46</v>
      </c>
      <c r="E192" s="17">
        <v>0.42974825299941943</v>
      </c>
      <c r="F192" s="17">
        <v>1.4632748296277149</v>
      </c>
      <c r="G192" s="17">
        <v>2.5150391764080164</v>
      </c>
      <c r="H192" s="17">
        <v>0.39970064711962761</v>
      </c>
    </row>
    <row r="193" spans="1:8" x14ac:dyDescent="0.2">
      <c r="A193" t="s">
        <v>62</v>
      </c>
      <c r="B193">
        <v>37</v>
      </c>
      <c r="C193" t="s">
        <v>65</v>
      </c>
      <c r="E193" s="17">
        <v>0.15217737126612418</v>
      </c>
      <c r="F193" s="17">
        <v>0.55598634169711614</v>
      </c>
      <c r="G193" s="17">
        <v>1.6632453968880143</v>
      </c>
      <c r="H193" s="17">
        <v>0.56942361520246243</v>
      </c>
    </row>
    <row r="194" spans="1:8" x14ac:dyDescent="0.2">
      <c r="A194" t="s">
        <v>62</v>
      </c>
      <c r="B194">
        <v>37</v>
      </c>
      <c r="C194" t="s">
        <v>47</v>
      </c>
      <c r="E194" s="17">
        <v>1.038171351904702</v>
      </c>
      <c r="F194" s="17">
        <v>1.7778981962009788</v>
      </c>
      <c r="G194" s="17">
        <v>1.7210741417125131</v>
      </c>
      <c r="H194" s="17">
        <v>0.22197214729874856</v>
      </c>
    </row>
    <row r="195" spans="1:8" x14ac:dyDescent="0.2">
      <c r="A195" t="s">
        <v>62</v>
      </c>
      <c r="B195">
        <v>37</v>
      </c>
      <c r="C195" t="s">
        <v>48</v>
      </c>
      <c r="E195" s="17">
        <v>0.18456104748039989</v>
      </c>
      <c r="F195" s="17">
        <v>0.69672945804126984</v>
      </c>
      <c r="G195" s="17">
        <v>3.1889159713709163</v>
      </c>
      <c r="H195" s="17">
        <v>0.8348991650727281</v>
      </c>
    </row>
    <row r="196" spans="1:8" x14ac:dyDescent="0.2">
      <c r="A196" t="s">
        <v>62</v>
      </c>
      <c r="B196">
        <v>37</v>
      </c>
      <c r="C196" t="s">
        <v>49</v>
      </c>
      <c r="E196" s="17">
        <v>4.1013566106755522E-2</v>
      </c>
      <c r="F196" s="17">
        <v>5.7859885788894373E-2</v>
      </c>
      <c r="G196" s="17">
        <v>0.74674734813464694</v>
      </c>
      <c r="H196" s="17">
        <v>2.2263977735272746</v>
      </c>
    </row>
    <row r="197" spans="1:8" x14ac:dyDescent="0.2">
      <c r="A197" t="s">
        <v>62</v>
      </c>
      <c r="B197">
        <v>37</v>
      </c>
      <c r="C197" t="s">
        <v>50</v>
      </c>
      <c r="E197" s="17">
        <v>8.8029949373418723E-2</v>
      </c>
      <c r="F197" s="17">
        <v>0.23814642481158751</v>
      </c>
      <c r="G197" s="17">
        <v>0.87612039945791931</v>
      </c>
      <c r="H197" s="17">
        <v>2.6376404617691325</v>
      </c>
    </row>
    <row r="198" spans="1:8" x14ac:dyDescent="0.2">
      <c r="A198" t="s">
        <v>62</v>
      </c>
      <c r="B198">
        <v>37</v>
      </c>
      <c r="C198" t="s">
        <v>51</v>
      </c>
      <c r="E198" s="17">
        <v>0.27429153895803826</v>
      </c>
      <c r="F198" s="17">
        <v>1.0559473760147129</v>
      </c>
      <c r="G198" s="17">
        <v>1.8331252417564994</v>
      </c>
      <c r="H198" s="17">
        <v>0.47221830539295595</v>
      </c>
    </row>
    <row r="199" spans="1:8" x14ac:dyDescent="0.2">
      <c r="A199" t="s">
        <v>62</v>
      </c>
      <c r="B199">
        <v>37</v>
      </c>
      <c r="C199" t="s">
        <v>52</v>
      </c>
      <c r="E199" s="17">
        <v>0.17906907571322628</v>
      </c>
      <c r="F199" s="17">
        <v>0.88618083932057901</v>
      </c>
      <c r="G199" s="17">
        <v>2.6611861923287066</v>
      </c>
      <c r="H199" s="17">
        <v>0.58937245848026443</v>
      </c>
    </row>
    <row r="200" spans="1:8" x14ac:dyDescent="0.2">
      <c r="A200" t="s">
        <v>62</v>
      </c>
      <c r="B200">
        <v>37</v>
      </c>
      <c r="C200" t="s">
        <v>53</v>
      </c>
      <c r="E200" s="17">
        <v>0.33339984664489719</v>
      </c>
      <c r="F200" s="17">
        <v>1.270663206091174</v>
      </c>
      <c r="G200" s="17">
        <v>1.7564438590292126</v>
      </c>
      <c r="H200" s="17">
        <v>0.43687187924208093</v>
      </c>
    </row>
    <row r="201" spans="1:8" x14ac:dyDescent="0.2">
      <c r="A201" t="s">
        <v>62</v>
      </c>
      <c r="B201">
        <v>37</v>
      </c>
      <c r="C201" t="s">
        <v>54</v>
      </c>
      <c r="E201" s="17">
        <v>1.3188705509730765</v>
      </c>
      <c r="F201" s="17">
        <v>1.6308932689782074</v>
      </c>
      <c r="G201" s="17">
        <v>0.63732989538491613</v>
      </c>
      <c r="H201" s="17">
        <v>0.21434767573144586</v>
      </c>
    </row>
    <row r="202" spans="1:8" x14ac:dyDescent="0.2">
      <c r="A202" t="s">
        <v>62</v>
      </c>
      <c r="B202">
        <v>37</v>
      </c>
      <c r="C202" t="s">
        <v>55</v>
      </c>
      <c r="E202" s="17">
        <v>8.1584072642978026E-2</v>
      </c>
      <c r="F202" s="17">
        <v>0.16209173815436029</v>
      </c>
      <c r="G202" s="17">
        <v>0.48276402409673302</v>
      </c>
      <c r="H202" s="17">
        <v>0.58211611549596709</v>
      </c>
    </row>
    <row r="203" spans="1:8" x14ac:dyDescent="0.2">
      <c r="A203" t="s">
        <v>62</v>
      </c>
      <c r="B203">
        <v>37</v>
      </c>
      <c r="C203" t="s">
        <v>56</v>
      </c>
      <c r="E203" s="17">
        <v>0.14538116092039308</v>
      </c>
      <c r="F203" s="17">
        <v>0.25849303741332902</v>
      </c>
      <c r="G203" s="17">
        <v>0.64374371257665641</v>
      </c>
      <c r="H203" s="17">
        <v>0.65476762846187198</v>
      </c>
    </row>
    <row r="204" spans="1:8" x14ac:dyDescent="0.2">
      <c r="A204" t="s">
        <v>62</v>
      </c>
      <c r="B204">
        <v>37</v>
      </c>
      <c r="C204" t="s">
        <v>57</v>
      </c>
      <c r="E204" s="17">
        <v>1.6523128096913906</v>
      </c>
      <c r="F204" s="17">
        <v>1.7495197517065053</v>
      </c>
      <c r="G204" s="17">
        <v>0.60643914840173407</v>
      </c>
      <c r="H204" s="17">
        <v>0.17812546111848904</v>
      </c>
    </row>
    <row r="205" spans="1:8" x14ac:dyDescent="0.2">
      <c r="A205" t="s">
        <v>62</v>
      </c>
      <c r="B205">
        <v>37</v>
      </c>
      <c r="C205" t="s">
        <v>58</v>
      </c>
      <c r="E205" s="17">
        <v>7.497405419193047E-2</v>
      </c>
      <c r="F205" s="17">
        <v>0.21568711351671621</v>
      </c>
      <c r="G205" s="17">
        <v>0.88943042808996087</v>
      </c>
      <c r="H205" s="17">
        <v>0.57762802237283595</v>
      </c>
    </row>
    <row r="206" spans="1:8" x14ac:dyDescent="0.2">
      <c r="A206" t="s">
        <v>62</v>
      </c>
      <c r="B206">
        <v>37</v>
      </c>
      <c r="C206" t="s">
        <v>59</v>
      </c>
      <c r="E206" s="17">
        <v>0.40270506558869978</v>
      </c>
      <c r="F206" s="17">
        <v>1.1518685157710158</v>
      </c>
      <c r="G206" s="17">
        <v>0.78524774846811962</v>
      </c>
      <c r="H206" s="17">
        <v>0.31777860042035311</v>
      </c>
    </row>
    <row r="207" spans="1:8" x14ac:dyDescent="0.2">
      <c r="A207" t="s">
        <v>62</v>
      </c>
      <c r="B207">
        <v>37</v>
      </c>
      <c r="C207" t="s">
        <v>60</v>
      </c>
      <c r="E207" s="17">
        <v>0.21940423628916231</v>
      </c>
      <c r="F207" s="17">
        <v>0.81168299728141502</v>
      </c>
      <c r="G207" s="17">
        <v>1.025138445410283</v>
      </c>
      <c r="H207" s="17">
        <v>0.47230096426111678</v>
      </c>
    </row>
    <row r="208" spans="1:8" x14ac:dyDescent="0.2">
      <c r="A208" t="s">
        <v>62</v>
      </c>
      <c r="B208">
        <v>37</v>
      </c>
      <c r="C208" t="s">
        <v>61</v>
      </c>
      <c r="E208" s="17">
        <v>8.9223987004585746E-3</v>
      </c>
      <c r="F208" s="17">
        <v>5.8677037120851171E-2</v>
      </c>
      <c r="G208" s="17">
        <v>0.28406673266026211</v>
      </c>
      <c r="H208" s="17">
        <v>1.6038590709095872</v>
      </c>
    </row>
    <row r="209" spans="1:8" x14ac:dyDescent="0.2">
      <c r="A209" t="s">
        <v>62</v>
      </c>
      <c r="B209">
        <v>37</v>
      </c>
      <c r="C209" t="s">
        <v>63</v>
      </c>
      <c r="E209" s="17">
        <v>3.1352486953785337</v>
      </c>
      <c r="F209" s="17">
        <v>1.80649378651188</v>
      </c>
      <c r="G209" s="17">
        <v>0.77243339427981761</v>
      </c>
      <c r="H209" s="17">
        <v>0.20011171739951616</v>
      </c>
    </row>
    <row r="210" spans="1:8" x14ac:dyDescent="0.2">
      <c r="A210" t="s">
        <v>62</v>
      </c>
      <c r="B210">
        <v>37</v>
      </c>
      <c r="C210" t="s">
        <v>64</v>
      </c>
      <c r="E210" s="17">
        <v>7.397932974392199E-2</v>
      </c>
      <c r="F210" s="17">
        <v>0.13019436709117818</v>
      </c>
      <c r="G210" s="17">
        <v>0.65786406363224614</v>
      </c>
      <c r="H210" s="17">
        <v>1.860310870397647</v>
      </c>
    </row>
    <row r="211" spans="1:8" x14ac:dyDescent="0.2">
      <c r="A211" t="s">
        <v>53</v>
      </c>
      <c r="B211">
        <v>39</v>
      </c>
      <c r="C211" t="s">
        <v>46</v>
      </c>
      <c r="E211" s="17">
        <v>0.59014995574426499</v>
      </c>
      <c r="F211" s="17">
        <v>1.204847033486389</v>
      </c>
      <c r="G211" s="17">
        <v>3.1411797213250936</v>
      </c>
      <c r="H211" s="17">
        <v>0.47125480003453313</v>
      </c>
    </row>
    <row r="212" spans="1:8" x14ac:dyDescent="0.2">
      <c r="A212" t="s">
        <v>53</v>
      </c>
      <c r="B212">
        <v>39</v>
      </c>
      <c r="C212" t="s">
        <v>65</v>
      </c>
      <c r="E212" s="17">
        <v>0.29034871138937773</v>
      </c>
      <c r="F212" s="17">
        <v>0.605689476530338</v>
      </c>
      <c r="G212" s="17">
        <v>3.7516392847684661</v>
      </c>
      <c r="H212" s="17">
        <v>0.77846704702924996</v>
      </c>
    </row>
    <row r="213" spans="1:8" x14ac:dyDescent="0.2">
      <c r="A213" t="s">
        <v>53</v>
      </c>
      <c r="B213">
        <v>39</v>
      </c>
      <c r="C213" t="s">
        <v>47</v>
      </c>
      <c r="E213" s="17">
        <v>0.27008860493305892</v>
      </c>
      <c r="F213" s="17">
        <v>0.34330198901410663</v>
      </c>
      <c r="G213" s="17">
        <v>3.4586594012073086</v>
      </c>
      <c r="H213" s="17">
        <v>0.7998115943047327</v>
      </c>
    </row>
    <row r="214" spans="1:8" x14ac:dyDescent="0.2">
      <c r="A214" t="s">
        <v>53</v>
      </c>
      <c r="B214">
        <v>39</v>
      </c>
      <c r="C214" t="s">
        <v>48</v>
      </c>
      <c r="E214" s="17">
        <v>0.60859842695738775</v>
      </c>
      <c r="F214" s="17">
        <v>1.2232599608548629</v>
      </c>
      <c r="G214" s="17">
        <v>3.0601101241243067</v>
      </c>
      <c r="H214" s="17">
        <v>0.49751633993262623</v>
      </c>
    </row>
    <row r="215" spans="1:8" x14ac:dyDescent="0.2">
      <c r="A215" t="s">
        <v>53</v>
      </c>
      <c r="B215">
        <v>39</v>
      </c>
      <c r="C215" t="s">
        <v>49</v>
      </c>
      <c r="E215" s="17">
        <v>0.15270773129357421</v>
      </c>
      <c r="F215" s="17">
        <v>9.5361663615029624E-2</v>
      </c>
      <c r="G215" s="17">
        <v>1.4574674119294646</v>
      </c>
      <c r="H215" s="17">
        <v>2.3833395031526483</v>
      </c>
    </row>
    <row r="216" spans="1:8" x14ac:dyDescent="0.2">
      <c r="A216" t="s">
        <v>53</v>
      </c>
      <c r="B216">
        <v>39</v>
      </c>
      <c r="C216" t="s">
        <v>50</v>
      </c>
      <c r="E216" s="17">
        <v>9.0890001545606725E-2</v>
      </c>
      <c r="F216" s="17">
        <v>9.9220228038759156E-2</v>
      </c>
      <c r="G216" s="17">
        <v>1.8894637100554492</v>
      </c>
      <c r="H216" s="17">
        <v>1.9893307760418637</v>
      </c>
    </row>
    <row r="217" spans="1:8" x14ac:dyDescent="0.2">
      <c r="A217" t="s">
        <v>53</v>
      </c>
      <c r="B217">
        <v>39</v>
      </c>
      <c r="C217" t="s">
        <v>51</v>
      </c>
      <c r="E217" s="17">
        <v>0.36901553266794695</v>
      </c>
      <c r="F217" s="17">
        <v>1.156052757273706</v>
      </c>
      <c r="G217" s="17">
        <v>2.9861626716426519</v>
      </c>
      <c r="H217" s="17">
        <v>0.39607744976557452</v>
      </c>
    </row>
    <row r="218" spans="1:8" x14ac:dyDescent="0.2">
      <c r="A218" t="s">
        <v>53</v>
      </c>
      <c r="B218">
        <v>39</v>
      </c>
      <c r="C218" t="s">
        <v>52</v>
      </c>
      <c r="E218" s="17">
        <v>0.39960802373805837</v>
      </c>
      <c r="F218" s="17">
        <v>1.0780237660416017</v>
      </c>
      <c r="G218" s="17">
        <v>3.1257901675728013</v>
      </c>
      <c r="H218" s="17">
        <v>0.51930053570285095</v>
      </c>
    </row>
    <row r="219" spans="1:8" x14ac:dyDescent="0.2">
      <c r="A219" t="s">
        <v>53</v>
      </c>
      <c r="B219">
        <v>39</v>
      </c>
      <c r="C219" t="s">
        <v>54</v>
      </c>
      <c r="E219" s="17">
        <v>0.16053968508963096</v>
      </c>
      <c r="F219" s="17">
        <v>0.54912740159942186</v>
      </c>
      <c r="G219" s="17">
        <v>3.2727496786306518</v>
      </c>
      <c r="H219" s="17">
        <v>0.74067501250968804</v>
      </c>
    </row>
    <row r="220" spans="1:8" x14ac:dyDescent="0.2">
      <c r="A220" t="s">
        <v>53</v>
      </c>
      <c r="B220">
        <v>39</v>
      </c>
      <c r="C220" t="s">
        <v>55</v>
      </c>
      <c r="E220" s="17">
        <v>0.27497583472529247</v>
      </c>
      <c r="F220" s="17">
        <v>0.68660397802821327</v>
      </c>
      <c r="G220" s="17">
        <v>3.4001965986175975</v>
      </c>
      <c r="H220" s="17">
        <v>0.73059192961845443</v>
      </c>
    </row>
    <row r="221" spans="1:8" x14ac:dyDescent="0.2">
      <c r="A221" t="s">
        <v>53</v>
      </c>
      <c r="B221">
        <v>39</v>
      </c>
      <c r="C221" t="s">
        <v>56</v>
      </c>
      <c r="E221" s="17">
        <v>0.46856027470905365</v>
      </c>
      <c r="F221" s="17">
        <v>0.94408046978879345</v>
      </c>
      <c r="G221" s="17">
        <v>3.563563592604222</v>
      </c>
      <c r="H221" s="17">
        <v>0.56347020867148689</v>
      </c>
    </row>
    <row r="222" spans="1:8" x14ac:dyDescent="0.2">
      <c r="A222" t="s">
        <v>53</v>
      </c>
      <c r="B222">
        <v>39</v>
      </c>
      <c r="C222" t="s">
        <v>57</v>
      </c>
      <c r="E222" s="17">
        <v>0.50245769651434091</v>
      </c>
      <c r="F222" s="17">
        <v>0.85610395756650659</v>
      </c>
      <c r="G222" s="17">
        <v>3.4469316750938237</v>
      </c>
      <c r="H222" s="17">
        <v>0.51587435133174198</v>
      </c>
    </row>
    <row r="223" spans="1:8" x14ac:dyDescent="0.2">
      <c r="A223" t="s">
        <v>53</v>
      </c>
      <c r="B223">
        <v>39</v>
      </c>
      <c r="C223" t="s">
        <v>58</v>
      </c>
      <c r="E223" s="17">
        <v>0.66273561657460334</v>
      </c>
      <c r="F223" s="17">
        <v>1.4388392186620647</v>
      </c>
      <c r="G223" s="17">
        <v>2.5580915121386236</v>
      </c>
      <c r="H223" s="17">
        <v>0.33902048547518954</v>
      </c>
    </row>
    <row r="224" spans="1:8" x14ac:dyDescent="0.2">
      <c r="A224" t="s">
        <v>53</v>
      </c>
      <c r="B224">
        <v>39</v>
      </c>
      <c r="C224" t="s">
        <v>59</v>
      </c>
      <c r="E224" s="17">
        <v>0.60927658716394895</v>
      </c>
      <c r="F224" s="17">
        <v>1.2915487450773431</v>
      </c>
      <c r="G224" s="17">
        <v>2.0394436503406892</v>
      </c>
      <c r="H224" s="17">
        <v>0.29176450934445924</v>
      </c>
    </row>
    <row r="225" spans="1:8" x14ac:dyDescent="0.2">
      <c r="A225" t="s">
        <v>53</v>
      </c>
      <c r="B225">
        <v>39</v>
      </c>
      <c r="C225" t="s">
        <v>60</v>
      </c>
      <c r="E225" s="17">
        <v>0.15496163420524142</v>
      </c>
      <c r="F225" s="17">
        <v>0.50199819148289182</v>
      </c>
      <c r="G225" s="17">
        <v>3.9058667488661891</v>
      </c>
      <c r="H225" s="17">
        <v>0.73789499197093145</v>
      </c>
    </row>
    <row r="226" spans="1:8" x14ac:dyDescent="0.2">
      <c r="A226" t="s">
        <v>53</v>
      </c>
      <c r="B226">
        <v>39</v>
      </c>
      <c r="C226" t="s">
        <v>61</v>
      </c>
      <c r="E226" s="17">
        <v>0.50397340600608853</v>
      </c>
      <c r="F226" s="17">
        <v>1.2653759210455853</v>
      </c>
      <c r="G226" s="17">
        <v>2.1555035441997115</v>
      </c>
      <c r="H226" s="17">
        <v>0.54889030981697351</v>
      </c>
    </row>
    <row r="227" spans="1:8" x14ac:dyDescent="0.2">
      <c r="A227" t="s">
        <v>53</v>
      </c>
      <c r="B227">
        <v>39</v>
      </c>
      <c r="C227" t="s">
        <v>62</v>
      </c>
      <c r="E227" s="17">
        <v>1.3841599395043651</v>
      </c>
      <c r="F227" s="17">
        <v>1.8770706631725984</v>
      </c>
      <c r="G227" s="17">
        <v>1.7009800333806435</v>
      </c>
      <c r="H227" s="17">
        <v>0.23659977674849292</v>
      </c>
    </row>
    <row r="228" spans="1:8" x14ac:dyDescent="0.2">
      <c r="A228" t="s">
        <v>53</v>
      </c>
      <c r="B228">
        <v>39</v>
      </c>
      <c r="C228" t="s">
        <v>63</v>
      </c>
      <c r="E228" s="17">
        <v>1.1335577216373036</v>
      </c>
      <c r="F228" s="17">
        <v>1.9857096497780535</v>
      </c>
      <c r="G228" s="17">
        <v>1.6931340288620245</v>
      </c>
      <c r="H228" s="17">
        <v>0.26380057048539202</v>
      </c>
    </row>
    <row r="229" spans="1:8" x14ac:dyDescent="0.2">
      <c r="A229" t="s">
        <v>53</v>
      </c>
      <c r="B229">
        <v>39</v>
      </c>
      <c r="C229" t="s">
        <v>64</v>
      </c>
      <c r="E229" s="17">
        <v>7.0001846263607878E-2</v>
      </c>
      <c r="F229" s="17">
        <v>9.9852379076125208E-2</v>
      </c>
      <c r="G229" s="17">
        <v>1.0482493867110305</v>
      </c>
      <c r="H229" s="17">
        <v>1.6056181915975734</v>
      </c>
    </row>
    <row r="230" spans="1:8" x14ac:dyDescent="0.2">
      <c r="A230" t="s">
        <v>19</v>
      </c>
    </row>
  </sheetData>
  <conditionalFormatting sqref="H2:H17 H20:H229">
    <cfRule type="expression" dxfId="8" priority="3">
      <formula>"&gt;1.7 and &lt;1.8"</formula>
    </cfRule>
  </conditionalFormatting>
  <conditionalFormatting sqref="H1">
    <cfRule type="expression" dxfId="7" priority="2">
      <formula>"&gt;1.7 and &lt;1.8"</formula>
    </cfRule>
  </conditionalFormatting>
  <conditionalFormatting sqref="H18:H19">
    <cfRule type="expression" dxfId="6" priority="1">
      <formula>"&gt;1.7 and &lt;1.8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7D87B5-D60C-EF43-AD70-0202D7D1E4B8}">
  <dimension ref="A1:S35"/>
  <sheetViews>
    <sheetView workbookViewId="0">
      <selection activeCell="C1" sqref="C1:F1"/>
    </sheetView>
  </sheetViews>
  <sheetFormatPr baseColWidth="10" defaultRowHeight="16" x14ac:dyDescent="0.2"/>
  <sheetData>
    <row r="1" spans="1:19" ht="85" x14ac:dyDescent="0.2">
      <c r="A1" s="5" t="s">
        <v>28</v>
      </c>
      <c r="C1" s="6" t="s">
        <v>29</v>
      </c>
      <c r="D1" s="7" t="s">
        <v>30</v>
      </c>
      <c r="E1" s="7" t="s">
        <v>31</v>
      </c>
      <c r="F1" s="7" t="s">
        <v>32</v>
      </c>
      <c r="G1" s="9" t="s">
        <v>33</v>
      </c>
      <c r="I1" t="s">
        <v>34</v>
      </c>
      <c r="J1" t="s">
        <v>35</v>
      </c>
      <c r="K1" t="s">
        <v>36</v>
      </c>
      <c r="L1" t="s">
        <v>37</v>
      </c>
      <c r="O1" s="13" t="s">
        <v>38</v>
      </c>
      <c r="P1" t="s">
        <v>41</v>
      </c>
      <c r="S1" t="s">
        <v>42</v>
      </c>
    </row>
    <row r="2" spans="1:19" x14ac:dyDescent="0.2">
      <c r="A2" s="1" t="s">
        <v>0</v>
      </c>
      <c r="C2" s="8">
        <f>LN(IFERROR((VLOOKUP($A2,'[1]single mutants'!$A$2:$E$230,2,FALSE)),0))</f>
        <v>0.81826095400406795</v>
      </c>
      <c r="D2" s="8">
        <f>LN(IFERROR((VLOOKUP($A2,'[1]single mutants'!$A$2:$E$230,3,FALSE)),0))</f>
        <v>0.57923610165490957</v>
      </c>
      <c r="E2" s="8">
        <f>LN(IFERROR((VLOOKUP($A2,'[1]single mutants'!$A$2:$E$230,4,FALSE)),0))</f>
        <v>-8.8121190812505329E-2</v>
      </c>
      <c r="F2" s="8">
        <f>LN(IFERROR((VLOOKUP($A2,'[1]single mutants'!$A$2:$E$230,5,FALSE)),0))</f>
        <v>-0.83937910080261169</v>
      </c>
      <c r="G2" s="10">
        <v>4.3466005727968673</v>
      </c>
      <c r="I2">
        <v>0.82</v>
      </c>
      <c r="J2">
        <v>-7.3800000000000004E-2</v>
      </c>
      <c r="K2">
        <v>-0.48720000000000002</v>
      </c>
      <c r="L2">
        <v>-0.84</v>
      </c>
      <c r="O2" s="13">
        <f>-0.167*I2+0.7249*J2+0.3639*K2+1.961*L2+5.368</f>
        <v>3.3530303000000004</v>
      </c>
      <c r="P2">
        <v>0.15298054135700045</v>
      </c>
      <c r="S2">
        <f>(G2-O2)^2</f>
        <v>0.98718188698564058</v>
      </c>
    </row>
    <row r="3" spans="1:19" x14ac:dyDescent="0.2">
      <c r="A3" s="2" t="s">
        <v>1</v>
      </c>
      <c r="C3" s="8">
        <f>LN(IFERROR((VLOOKUP($A3,'[1]single mutants'!$A$2:$E$230,2,FALSE)),0))</f>
        <v>-4.1512347393174345</v>
      </c>
      <c r="D3" s="8">
        <f>LN(IFERROR((VLOOKUP($A3,'[1]single mutants'!$A$2:$E$230,3,FALSE)),0))</f>
        <v>-3.1517064537438779</v>
      </c>
      <c r="E3" s="8">
        <f>LN(IFERROR((VLOOKUP($A3,'[1]single mutants'!$A$2:$E$230,4,FALSE)),0))</f>
        <v>-1.3848876445945286</v>
      </c>
      <c r="F3" s="8">
        <f>LN(IFERROR((VLOOKUP($A3,'[1]single mutants'!$A$2:$E$230,5,FALSE)),0))</f>
        <v>1.0659085863369147</v>
      </c>
      <c r="G3" s="11">
        <v>10.052402118104999</v>
      </c>
      <c r="I3">
        <v>-4.1500000000000004</v>
      </c>
      <c r="J3">
        <v>5.7270000000000003</v>
      </c>
      <c r="K3">
        <v>-3.3704999999999998</v>
      </c>
      <c r="L3">
        <v>1.07</v>
      </c>
      <c r="O3" s="13">
        <f t="shared" ref="O3:O33" si="0">-0.167*I3+0.7249*J3+0.3639*K3+1.961*L3+5.368</f>
        <v>11.08429735</v>
      </c>
      <c r="P3">
        <v>0.58134679500664366</v>
      </c>
      <c r="S3">
        <f t="shared" ref="S3:S33" si="1">(G3-O3)^2</f>
        <v>1.0648077696076388</v>
      </c>
    </row>
    <row r="4" spans="1:19" x14ac:dyDescent="0.2">
      <c r="A4" s="2" t="s">
        <v>2</v>
      </c>
      <c r="C4" s="8">
        <f>LN(IFERROR((VLOOKUP($A4,'[1]single mutants'!$A$2:$E$230,2,FALSE)),0))</f>
        <v>6.4696813404036463E-2</v>
      </c>
      <c r="D4" s="8">
        <f>LN(IFERROR((VLOOKUP($A4,'[1]single mutants'!$A$2:$E$230,3,FALSE)),0))</f>
        <v>0.74908618029277296</v>
      </c>
      <c r="E4" s="8">
        <f>LN(IFERROR((VLOOKUP($A4,'[1]single mutants'!$A$2:$E$230,4,FALSE)),0))</f>
        <v>0.79373995089551097</v>
      </c>
      <c r="F4" s="8">
        <f>LN(IFERROR((VLOOKUP($A4,'[1]single mutants'!$A$2:$E$230,5,FALSE)),0))</f>
        <v>-0.16066591458816171</v>
      </c>
      <c r="G4" s="11">
        <v>4.9690522285291507</v>
      </c>
      <c r="I4">
        <v>0.06</v>
      </c>
      <c r="J4">
        <v>4.7399999999999998E-2</v>
      </c>
      <c r="K4">
        <v>-0.12</v>
      </c>
      <c r="L4">
        <v>-0.16</v>
      </c>
      <c r="O4" s="13">
        <f t="shared" si="0"/>
        <v>5.0349122600000005</v>
      </c>
      <c r="P4">
        <v>0.18870885536607282</v>
      </c>
      <c r="S4">
        <f t="shared" si="1"/>
        <v>4.3375437453413174E-3</v>
      </c>
    </row>
    <row r="5" spans="1:19" x14ac:dyDescent="0.2">
      <c r="A5" s="2" t="s">
        <v>3</v>
      </c>
      <c r="C5" s="8">
        <f>LN(IFERROR((VLOOKUP($A5,'[1]single mutants'!$A$2:$E$230,2,FALSE)),0))</f>
        <v>0.56362747685102377</v>
      </c>
      <c r="D5" s="8">
        <f>LN(IFERROR((VLOOKUP($A5,'[1]single mutants'!$A$2:$E$230,3,FALSE)),0))</f>
        <v>0.9513542213185876</v>
      </c>
      <c r="E5" s="8">
        <f>LN(IFERROR((VLOOKUP($A5,'[1]single mutants'!$A$2:$E$230,4,FALSE)),0))</f>
        <v>0.16691790429712577</v>
      </c>
      <c r="F5" s="8">
        <f>LN(IFERROR((VLOOKUP($A5,'[1]single mutants'!$A$2:$E$230,5,FALSE)),0))</f>
        <v>-0.95005908683747697</v>
      </c>
      <c r="G5" s="11">
        <v>4.8907729214192326</v>
      </c>
      <c r="I5">
        <v>0.56000000000000005</v>
      </c>
      <c r="J5">
        <v>9.5200000000000007E-2</v>
      </c>
      <c r="K5">
        <v>-0.90249999999999997</v>
      </c>
      <c r="L5">
        <v>-0.95</v>
      </c>
      <c r="O5" s="13">
        <f t="shared" si="0"/>
        <v>3.1521207300000005</v>
      </c>
      <c r="P5">
        <v>0.13351147378704661</v>
      </c>
      <c r="S5">
        <f t="shared" si="1"/>
        <v>3.0229114427268979</v>
      </c>
    </row>
    <row r="6" spans="1:19" x14ac:dyDescent="0.2">
      <c r="A6" s="2" t="s">
        <v>4</v>
      </c>
      <c r="C6" s="8">
        <f>LN(IFERROR((VLOOKUP($A6,'[1]single mutants'!$A$2:$E$230,2,FALSE)),0))</f>
        <v>-3.956554078404614</v>
      </c>
      <c r="D6" s="8">
        <f>LN(IFERROR((VLOOKUP($A6,'[1]single mutants'!$A$2:$E$230,3,FALSE)),0))</f>
        <v>-3.3988585451100968</v>
      </c>
      <c r="E6" s="8">
        <f>LN(IFERROR((VLOOKUP($A6,'[1]single mutants'!$A$2:$E$230,4,FALSE)),0))</f>
        <v>-1.4441080662760262</v>
      </c>
      <c r="F6" s="8">
        <f>LN(IFERROR((VLOOKUP($A6,'[1]single mutants'!$A$2:$E$230,5,FALSE)),0))</f>
        <v>1.0895116599348933</v>
      </c>
      <c r="G6" s="11">
        <v>12.222377005569999</v>
      </c>
      <c r="I6">
        <v>-3.96</v>
      </c>
      <c r="J6">
        <v>5.7023999999999999</v>
      </c>
      <c r="K6">
        <v>-3.706</v>
      </c>
      <c r="L6">
        <v>1.0900000000000001</v>
      </c>
      <c r="O6" s="13">
        <f t="shared" si="0"/>
        <v>10.95186636</v>
      </c>
      <c r="P6">
        <v>0.40856178403879517</v>
      </c>
      <c r="S6">
        <f t="shared" si="1"/>
        <v>1.6141973005066956</v>
      </c>
    </row>
    <row r="7" spans="1:19" x14ac:dyDescent="0.2">
      <c r="A7" s="2" t="s">
        <v>1</v>
      </c>
      <c r="C7" s="8">
        <f>LN(IFERROR((VLOOKUP($A7,'[1]single mutants'!$A$2:$E$230,2,FALSE)),0))</f>
        <v>-4.1512347393174345</v>
      </c>
      <c r="D7" s="8">
        <f>LN(IFERROR((VLOOKUP($A7,'[1]single mutants'!$A$2:$E$230,3,FALSE)),0))</f>
        <v>-3.1517064537438779</v>
      </c>
      <c r="E7" s="8">
        <f>LN(IFERROR((VLOOKUP($A7,'[1]single mutants'!$A$2:$E$230,4,FALSE)),0))</f>
        <v>-1.3848876445945286</v>
      </c>
      <c r="F7" s="8">
        <f>LN(IFERROR((VLOOKUP($A7,'[1]single mutants'!$A$2:$E$230,5,FALSE)),0))</f>
        <v>1.0659085863369147</v>
      </c>
      <c r="G7" s="11">
        <v>10.527092156115099</v>
      </c>
      <c r="I7">
        <v>-4.1500000000000004</v>
      </c>
      <c r="J7">
        <v>5.7270000000000003</v>
      </c>
      <c r="K7">
        <v>-3.3704999999999998</v>
      </c>
      <c r="L7">
        <v>1.07</v>
      </c>
      <c r="O7" s="13">
        <f t="shared" si="0"/>
        <v>11.08429735</v>
      </c>
      <c r="P7">
        <v>0.58134679500664366</v>
      </c>
      <c r="S7">
        <f t="shared" si="1"/>
        <v>0.31047762809230983</v>
      </c>
    </row>
    <row r="8" spans="1:19" x14ac:dyDescent="0.2">
      <c r="A8" s="2" t="s">
        <v>5</v>
      </c>
      <c r="C8" s="8">
        <f>LN(IFERROR((VLOOKUP($A8,'[1]single mutants'!$A$2:$E$230,2,FALSE)),0))</f>
        <v>-2.9968163592062291</v>
      </c>
      <c r="D8" s="8">
        <f>LN(IFERROR((VLOOKUP($A8,'[1]single mutants'!$A$2:$E$230,3,FALSE)),0))</f>
        <v>-3.9336287716718354</v>
      </c>
      <c r="E8" s="8">
        <f>LN(IFERROR((VLOOKUP($A8,'[1]single mutants'!$A$2:$E$230,4,FALSE)),0))</f>
        <v>-1.0556188916475162</v>
      </c>
      <c r="F8" s="8">
        <f>LN(IFERROR((VLOOKUP($A8,'[1]single mutants'!$A$2:$E$230,5,FALSE)),0))</f>
        <v>1.1787031940677739</v>
      </c>
      <c r="G8" s="11">
        <v>7.6427227975189904</v>
      </c>
      <c r="I8">
        <v>-3</v>
      </c>
      <c r="J8">
        <v>3.18</v>
      </c>
      <c r="K8">
        <v>-4.6374000000000004</v>
      </c>
      <c r="L8">
        <v>1.18</v>
      </c>
      <c r="O8" s="13">
        <f t="shared" si="0"/>
        <v>8.8006121400000001</v>
      </c>
      <c r="P8">
        <v>0.30378282887979702</v>
      </c>
      <c r="S8">
        <f t="shared" si="1"/>
        <v>1.3407077294311049</v>
      </c>
    </row>
    <row r="9" spans="1:19" x14ac:dyDescent="0.2">
      <c r="A9" s="2" t="s">
        <v>6</v>
      </c>
      <c r="C9" s="8">
        <f>LN(IFERROR((VLOOKUP($A9,'[1]single mutants'!$A$2:$E$230,2,FALSE)),0))</f>
        <v>-3.7787786861725707</v>
      </c>
      <c r="D9" s="8">
        <f>LN(IFERROR((VLOOKUP($A9,'[1]single mutants'!$A$2:$E$230,3,FALSE)),0))</f>
        <v>-3.0224807104799614</v>
      </c>
      <c r="E9" s="8">
        <f>LN(IFERROR((VLOOKUP($A9,'[1]single mutants'!$A$2:$E$230,4,FALSE)),0))</f>
        <v>-1.3058840203627824</v>
      </c>
      <c r="F9" s="8">
        <f>LN(IFERROR((VLOOKUP($A9,'[1]single mutants'!$A$2:$E$230,5,FALSE)),0))</f>
        <v>0.84974241840417097</v>
      </c>
      <c r="G9" s="12">
        <v>11.6328573593974</v>
      </c>
      <c r="I9">
        <v>-3.78</v>
      </c>
      <c r="J9">
        <v>4.9518000000000004</v>
      </c>
      <c r="K9">
        <v>-2.5670000000000002</v>
      </c>
      <c r="L9">
        <v>0.85</v>
      </c>
      <c r="O9" s="13">
        <f t="shared" si="0"/>
        <v>10.321538520000001</v>
      </c>
      <c r="P9">
        <v>0.41469703388346352</v>
      </c>
      <c r="S9">
        <f t="shared" si="1"/>
        <v>1.7195570985585431</v>
      </c>
    </row>
    <row r="10" spans="1:19" x14ac:dyDescent="0.2">
      <c r="A10" s="2" t="s">
        <v>7</v>
      </c>
      <c r="C10" s="8">
        <f>LN(IFERROR((VLOOKUP($A10,'[1]single mutants'!$A$2:$E$230,2,FALSE)),0))</f>
        <v>-2.8273862045355691</v>
      </c>
      <c r="D10" s="8">
        <f>LN(IFERROR((VLOOKUP($A10,'[1]single mutants'!$A$2:$E$230,3,FALSE)),0))</f>
        <v>-2.7573938775861886</v>
      </c>
      <c r="E10" s="8">
        <f>LN(IFERROR((VLOOKUP($A10,'[1]single mutants'!$A$2:$E$230,4,FALSE)),0))</f>
        <v>-1.3784738528271046</v>
      </c>
      <c r="F10" s="8">
        <f>LN(IFERROR((VLOOKUP($A10,'[1]single mutants'!$A$2:$E$230,5,FALSE)),0))</f>
        <v>1.0032767653921966</v>
      </c>
      <c r="G10" s="11">
        <v>10.486080752467601</v>
      </c>
      <c r="I10">
        <v>-2.83</v>
      </c>
      <c r="J10">
        <v>3.9054000000000002</v>
      </c>
      <c r="K10">
        <v>-2.76</v>
      </c>
      <c r="L10">
        <v>1</v>
      </c>
      <c r="O10" s="13">
        <f t="shared" si="0"/>
        <v>9.6282704599999995</v>
      </c>
      <c r="P10">
        <v>0.38315509513780599</v>
      </c>
      <c r="S10">
        <f t="shared" si="1"/>
        <v>0.73583849786335109</v>
      </c>
    </row>
    <row r="11" spans="1:19" x14ac:dyDescent="0.2">
      <c r="A11" s="2" t="s">
        <v>8</v>
      </c>
      <c r="C11" s="8">
        <f>LN(IFERROR((VLOOKUP($A11,'[1]single mutants'!$A$2:$E$230,2,FALSE)),0))</f>
        <v>-4.357412756473348</v>
      </c>
      <c r="D11" s="8">
        <f>LN(IFERROR((VLOOKUP($A11,'[1]single mutants'!$A$2:$E$230,3,FALSE)),0))</f>
        <v>-4.3387137239115177</v>
      </c>
      <c r="E11" s="8">
        <f>LN(IFERROR((VLOOKUP($A11,'[1]single mutants'!$A$2:$E$230,4,FALSE)),0))</f>
        <v>-0.91065750696792624</v>
      </c>
      <c r="F11" s="8">
        <f>LN(IFERROR((VLOOKUP($A11,'[1]single mutants'!$A$2:$E$230,5,FALSE)),0))</f>
        <v>1.3117959980837084</v>
      </c>
      <c r="G11" s="11">
        <v>11.381798710735501</v>
      </c>
      <c r="I11">
        <v>-4.3600000000000003</v>
      </c>
      <c r="J11">
        <v>3.9676</v>
      </c>
      <c r="K11">
        <v>-5.6853999999999996</v>
      </c>
      <c r="L11">
        <v>1.31</v>
      </c>
      <c r="O11" s="13">
        <f t="shared" si="0"/>
        <v>9.4722261799999998</v>
      </c>
      <c r="P11">
        <v>0.79035838389641799</v>
      </c>
      <c r="S11">
        <f t="shared" si="1"/>
        <v>3.6464672501395849</v>
      </c>
    </row>
    <row r="12" spans="1:19" x14ac:dyDescent="0.2">
      <c r="A12" s="2" t="s">
        <v>9</v>
      </c>
      <c r="C12" s="8">
        <f>LN(IFERROR((VLOOKUP($A12,'[1]single mutants'!$A$2:$E$230,2,FALSE)),0))</f>
        <v>-2.3871268014198894</v>
      </c>
      <c r="D12" s="8">
        <f>LN(IFERROR((VLOOKUP($A12,'[1]single mutants'!$A$2:$E$230,3,FALSE)),0))</f>
        <v>-1.3875985158463331</v>
      </c>
      <c r="E12" s="8">
        <f>LN(IFERROR((VLOOKUP($A12,'[1]single mutants'!$A$2:$E$230,4,FALSE)),0))</f>
        <v>-0.71939199536509346</v>
      </c>
      <c r="F12" s="8">
        <f>LN(IFERROR((VLOOKUP($A12,'[1]single mutants'!$A$2:$E$230,5,FALSE)),0))</f>
        <v>1.0999204221120427</v>
      </c>
      <c r="G12" s="11">
        <v>7.9486587171542302</v>
      </c>
      <c r="I12">
        <v>-2.39</v>
      </c>
      <c r="J12">
        <v>1.7208000000000001</v>
      </c>
      <c r="K12">
        <v>-1.5289999999999999</v>
      </c>
      <c r="L12">
        <v>1.1000000000000001</v>
      </c>
      <c r="O12" s="13">
        <f t="shared" si="0"/>
        <v>8.6152348200000013</v>
      </c>
      <c r="P12">
        <v>0.29670784666127792</v>
      </c>
      <c r="S12">
        <f t="shared" si="1"/>
        <v>0.44432370088505596</v>
      </c>
    </row>
    <row r="13" spans="1:19" x14ac:dyDescent="0.2">
      <c r="A13" s="2" t="s">
        <v>10</v>
      </c>
      <c r="C13" s="8">
        <f>LN(IFERROR((VLOOKUP($A13,'[1]single mutants'!$A$2:$E$230,2,FALSE)),0))</f>
        <v>-2.3330595801496137</v>
      </c>
      <c r="D13" s="8">
        <f>LN(IFERROR((VLOOKUP($A13,'[1]single mutants'!$A$2:$E$230,3,FALSE)),0))</f>
        <v>-2.039923701886023</v>
      </c>
      <c r="E13" s="8">
        <f>LN(IFERROR((VLOOKUP($A13,'[1]single mutants'!$A$2:$E$230,4,FALSE)),0))</f>
        <v>-1.0815066625996441</v>
      </c>
      <c r="F13" s="8">
        <f>LN(IFERROR((VLOOKUP($A13,'[1]single mutants'!$A$2:$E$230,5,FALSE)),0))</f>
        <v>0.87344908070515825</v>
      </c>
      <c r="G13" s="11">
        <v>7.6115095852397099</v>
      </c>
      <c r="I13">
        <v>-2.33</v>
      </c>
      <c r="J13">
        <v>2.5164</v>
      </c>
      <c r="K13">
        <v>-1.7747999999999999</v>
      </c>
      <c r="L13">
        <v>0.87</v>
      </c>
      <c r="O13" s="13">
        <f t="shared" si="0"/>
        <v>8.6414686399999994</v>
      </c>
      <c r="P13">
        <v>0.34931846016123397</v>
      </c>
      <c r="S13">
        <f t="shared" si="1"/>
        <v>1.060815654482709</v>
      </c>
    </row>
    <row r="14" spans="1:19" x14ac:dyDescent="0.2">
      <c r="A14" s="2" t="s">
        <v>11</v>
      </c>
      <c r="C14" s="8">
        <f>LN(IFERROR((VLOOKUP($A14,'[1]single mutants'!$A$2:$E$230,2,FALSE)),0))</f>
        <v>-3.7410857818968437</v>
      </c>
      <c r="D14" s="8">
        <f>LN(IFERROR((VLOOKUP($A14,'[1]single mutants'!$A$2:$E$230,3,FALSE)),0))</f>
        <v>-4.0100688217867946</v>
      </c>
      <c r="E14" s="8">
        <f>LN(IFERROR((VLOOKUP($A14,'[1]single mutants'!$A$2:$E$230,4,FALSE)),0))</f>
        <v>-1.4422138700663147</v>
      </c>
      <c r="F14" s="8">
        <f>LN(IFERROR((VLOOKUP($A14,'[1]single mutants'!$A$2:$E$230,5,FALSE)),0))</f>
        <v>1.0339302840400248</v>
      </c>
      <c r="G14" s="11">
        <v>11.054014960626899</v>
      </c>
      <c r="I14">
        <v>-3.74</v>
      </c>
      <c r="J14">
        <v>5.3856000000000002</v>
      </c>
      <c r="K14">
        <v>-4.1303000000000001</v>
      </c>
      <c r="L14">
        <v>1.03</v>
      </c>
      <c r="O14" s="13">
        <f t="shared" si="0"/>
        <v>10.413415270000002</v>
      </c>
      <c r="P14">
        <v>0.78462488627602023</v>
      </c>
      <c r="S14">
        <f t="shared" si="1"/>
        <v>0.4103679636312772</v>
      </c>
    </row>
    <row r="15" spans="1:19" x14ac:dyDescent="0.2">
      <c r="A15" s="2" t="s">
        <v>12</v>
      </c>
      <c r="C15" s="8">
        <f>LN(IFERROR((VLOOKUP($A15,'[1]single mutants'!$A$2:$E$230,2,FALSE)),0))</f>
        <v>-2.8931858382835527</v>
      </c>
      <c r="D15" s="8">
        <f>LN(IFERROR((VLOOKUP($A15,'[1]single mutants'!$A$2:$E$230,3,FALSE)),0))</f>
        <v>-2.9827003903619551</v>
      </c>
      <c r="E15" s="8">
        <f>LN(IFERROR((VLOOKUP($A15,'[1]single mutants'!$A$2:$E$230,4,FALSE)),0))</f>
        <v>-1.2804924376968756</v>
      </c>
      <c r="F15" s="8">
        <f>LN(IFERROR((VLOOKUP($A15,'[1]single mutants'!$A$2:$E$230,5,FALSE)),0))</f>
        <v>0.99958201910215294</v>
      </c>
      <c r="G15" s="11">
        <v>8.7709219997831802</v>
      </c>
      <c r="I15">
        <v>-2.89</v>
      </c>
      <c r="J15">
        <v>3.6991999999999998</v>
      </c>
      <c r="K15">
        <v>-2.98</v>
      </c>
      <c r="L15">
        <v>1</v>
      </c>
      <c r="O15" s="13">
        <f t="shared" si="0"/>
        <v>9.4087580800000001</v>
      </c>
      <c r="P15">
        <v>0.25360634538842702</v>
      </c>
      <c r="S15">
        <f t="shared" si="1"/>
        <v>0.40683486522635753</v>
      </c>
    </row>
    <row r="16" spans="1:19" x14ac:dyDescent="0.2">
      <c r="A16" s="2" t="s">
        <v>13</v>
      </c>
      <c r="C16" s="8">
        <f>LN(IFERROR((VLOOKUP($A16,'[1]single mutants'!$A$2:$E$230,2,FALSE)),0))</f>
        <v>-1.9508900346449713</v>
      </c>
      <c r="D16" s="8">
        <f>LN(IFERROR((VLOOKUP($A16,'[1]single mutants'!$A$2:$E$230,3,FALSE)),0))</f>
        <v>-1.6726798065980564</v>
      </c>
      <c r="E16" s="8">
        <f>LN(IFERROR((VLOOKUP($A16,'[1]single mutants'!$A$2:$E$230,4,FALSE)),0))</f>
        <v>-1.1662478910547347</v>
      </c>
      <c r="F16" s="8">
        <f>LN(IFERROR((VLOOKUP($A16,'[1]single mutants'!$A$2:$E$230,5,FALSE)),0))</f>
        <v>1.1729748019381743</v>
      </c>
      <c r="G16" s="11">
        <v>9.3249400427614297</v>
      </c>
      <c r="I16">
        <v>-1.95</v>
      </c>
      <c r="J16">
        <v>2.2814999999999999</v>
      </c>
      <c r="K16">
        <v>-1.9539</v>
      </c>
      <c r="L16">
        <v>1.17</v>
      </c>
      <c r="O16" s="13">
        <f t="shared" si="0"/>
        <v>8.9308551400000002</v>
      </c>
      <c r="P16">
        <v>0.3207705050977902</v>
      </c>
      <c r="S16">
        <f t="shared" si="1"/>
        <v>0.15530291058448534</v>
      </c>
    </row>
    <row r="17" spans="1:19" x14ac:dyDescent="0.2">
      <c r="A17" s="2" t="s">
        <v>14</v>
      </c>
      <c r="C17" s="8">
        <f>LN(IFERROR((VLOOKUP($A17,'[1]single mutants'!$A$2:$E$230,2,FALSE)),0))</f>
        <v>-1.5806126573083767</v>
      </c>
      <c r="D17" s="8">
        <f>LN(IFERROR((VLOOKUP($A17,'[1]single mutants'!$A$2:$E$230,3,FALSE)),0))</f>
        <v>-1.6441517229835183</v>
      </c>
      <c r="E17" s="8">
        <f>LN(IFERROR((VLOOKUP($A17,'[1]single mutants'!$A$2:$E$230,4,FALSE)),0))</f>
        <v>-0.68573468369713952</v>
      </c>
      <c r="F17" s="8">
        <f>LN(IFERROR((VLOOKUP($A17,'[1]single mutants'!$A$2:$E$230,5,FALSE)),0))</f>
        <v>1.2677318560561952</v>
      </c>
      <c r="G17" s="11">
        <v>9.2721377783114001</v>
      </c>
      <c r="I17">
        <v>-1.58</v>
      </c>
      <c r="J17">
        <v>1.0902000000000001</v>
      </c>
      <c r="K17">
        <v>-2.0828000000000002</v>
      </c>
      <c r="L17">
        <v>1.27</v>
      </c>
      <c r="O17" s="13">
        <f t="shared" si="0"/>
        <v>8.1546850600000003</v>
      </c>
      <c r="P17">
        <v>0.23665924549634662</v>
      </c>
      <c r="S17">
        <f t="shared" si="1"/>
        <v>1.2487005776615367</v>
      </c>
    </row>
    <row r="18" spans="1:19" x14ac:dyDescent="0.2">
      <c r="A18" s="2" t="s">
        <v>15</v>
      </c>
      <c r="C18" s="8">
        <f>LN(IFERROR((VLOOKUP($A18,'[1]single mutants'!$A$2:$E$230,2,FALSE)),0))</f>
        <v>-3.1046497879779795</v>
      </c>
      <c r="D18" s="8">
        <f>LN(IFERROR((VLOOKUP($A18,'[1]single mutants'!$A$2:$E$230,3,FALSE)),0))</f>
        <v>-4.3387137239115177</v>
      </c>
      <c r="E18" s="8">
        <f>LN(IFERROR((VLOOKUP($A18,'[1]single mutants'!$A$2:$E$230,4,FALSE)),0))</f>
        <v>-0.91065750696792624</v>
      </c>
      <c r="F18" s="8">
        <f>LN(IFERROR((VLOOKUP($A18,'[1]single mutants'!$A$2:$E$230,5,FALSE)),0))</f>
        <v>1.180430410661456</v>
      </c>
      <c r="G18" s="11">
        <v>8.6894653190411208</v>
      </c>
      <c r="I18">
        <v>-3.1</v>
      </c>
      <c r="J18">
        <v>2.8210000000000002</v>
      </c>
      <c r="K18">
        <v>-5.1212</v>
      </c>
      <c r="L18">
        <v>1.18</v>
      </c>
      <c r="O18" s="13">
        <f t="shared" si="0"/>
        <v>8.3810182200000014</v>
      </c>
      <c r="P18">
        <v>0.54951906143929841</v>
      </c>
      <c r="S18">
        <f t="shared" si="1"/>
        <v>9.5139612906882151E-2</v>
      </c>
    </row>
    <row r="19" spans="1:19" x14ac:dyDescent="0.2">
      <c r="A19" s="2" t="s">
        <v>16</v>
      </c>
      <c r="C19" s="8">
        <f>LN(IFERROR((VLOOKUP($A19,'[1]single mutants'!$A$2:$E$230,2,FALSE)),0))</f>
        <v>-2.5694483582138443</v>
      </c>
      <c r="D19" s="8">
        <f>LN(IFERROR((VLOOKUP($A19,'[1]single mutants'!$A$2:$E$230,3,FALSE)),0))</f>
        <v>-3.1697885340582372</v>
      </c>
      <c r="E19" s="8">
        <f>LN(IFERROR((VLOOKUP($A19,'[1]single mutants'!$A$2:$E$230,4,FALSE)),0))</f>
        <v>-0.92038731345629254</v>
      </c>
      <c r="F19" s="8">
        <f>LN(IFERROR((VLOOKUP($A19,'[1]single mutants'!$A$2:$E$230,5,FALSE)),0))</f>
        <v>0.96525662995828099</v>
      </c>
      <c r="G19" s="11">
        <v>6.9533389613174004</v>
      </c>
      <c r="I19">
        <v>-2.57</v>
      </c>
      <c r="J19">
        <v>2.3643999999999998</v>
      </c>
      <c r="K19">
        <v>-3.0749</v>
      </c>
      <c r="L19">
        <v>0.97</v>
      </c>
      <c r="O19" s="13">
        <f t="shared" si="0"/>
        <v>8.2943574499999997</v>
      </c>
      <c r="P19">
        <v>0.39774350051420077</v>
      </c>
      <c r="S19">
        <f t="shared" si="1"/>
        <v>1.7983305869885629</v>
      </c>
    </row>
    <row r="20" spans="1:19" x14ac:dyDescent="0.2">
      <c r="A20" s="2" t="s">
        <v>17</v>
      </c>
      <c r="C20" s="8">
        <f>LN(IFERROR((VLOOKUP($A20,'[1]single mutants'!$A$2:$E$230,2,FALSE)),0))</f>
        <v>-2.4918377555089202</v>
      </c>
      <c r="D20" s="8">
        <f>LN(IFERROR((VLOOKUP($A20,'[1]single mutants'!$A$2:$E$230,3,FALSE)),0))</f>
        <v>-2.6272894027743483</v>
      </c>
      <c r="E20" s="8">
        <f>LN(IFERROR((VLOOKUP($A20,'[1]single mutants'!$A$2:$E$230,4,FALSE)),0))</f>
        <v>-1.2533569195263032</v>
      </c>
      <c r="F20" s="8">
        <f>LN(IFERROR((VLOOKUP($A20,'[1]single mutants'!$A$2:$E$230,5,FALSE)),0))</f>
        <v>0.92848536137154314</v>
      </c>
      <c r="G20" s="11">
        <v>6.7849273625868598</v>
      </c>
      <c r="I20">
        <v>-2.4900000000000002</v>
      </c>
      <c r="J20">
        <v>3.1124999999999998</v>
      </c>
      <c r="K20">
        <v>-2.4459</v>
      </c>
      <c r="L20">
        <v>0.93</v>
      </c>
      <c r="O20" s="13">
        <f t="shared" si="0"/>
        <v>8.9737482400000008</v>
      </c>
      <c r="P20">
        <v>0.43244368075092932</v>
      </c>
      <c r="S20">
        <f t="shared" si="1"/>
        <v>4.7909368333996323</v>
      </c>
    </row>
    <row r="21" spans="1:19" x14ac:dyDescent="0.2">
      <c r="A21" s="2" t="s">
        <v>18</v>
      </c>
      <c r="C21" s="8">
        <f>LN(IFERROR((VLOOKUP($A21,'[1]single mutants'!$A$2:$E$230,2,FALSE)),0))</f>
        <v>-2.2225774143717327</v>
      </c>
      <c r="D21" s="8">
        <f>LN(IFERROR((VLOOKUP($A21,'[1]single mutants'!$A$2:$E$230,3,FALSE)),0))</f>
        <v>-2.2389697016211723</v>
      </c>
      <c r="E21" s="8">
        <f>LN(IFERROR((VLOOKUP($A21,'[1]single mutants'!$A$2:$E$230,4,FALSE)),0))</f>
        <v>-1.1965219134833014</v>
      </c>
      <c r="F21" s="8">
        <f>LN(IFERROR((VLOOKUP($A21,'[1]single mutants'!$A$2:$E$230,5,FALSE)),0))</f>
        <v>0.93836862680447397</v>
      </c>
      <c r="G21" s="11">
        <v>8.5730398008487398</v>
      </c>
      <c r="I21">
        <v>-2.2200000000000002</v>
      </c>
      <c r="J21">
        <v>2.6640000000000001</v>
      </c>
      <c r="K21">
        <v>-2.1055999999999999</v>
      </c>
      <c r="L21">
        <v>0.94</v>
      </c>
      <c r="O21" s="13">
        <f t="shared" si="0"/>
        <v>8.7469857600000012</v>
      </c>
      <c r="P21">
        <v>0.30734359453971549</v>
      </c>
      <c r="S21">
        <f t="shared" si="1"/>
        <v>3.025719670505227E-2</v>
      </c>
    </row>
    <row r="22" spans="1:19" x14ac:dyDescent="0.2">
      <c r="A22" s="3" t="s">
        <v>19</v>
      </c>
      <c r="C22" s="8">
        <f>LN(IFERROR((VLOOKUP($A22,'[1]single mutants'!$A$2:$E$230,2,FALSE)),0))</f>
        <v>0.39902334641601023</v>
      </c>
      <c r="D22" s="8">
        <f>LN(IFERROR((VLOOKUP($A22,'[1]single mutants'!$A$2:$E$230,3,FALSE)),0))</f>
        <v>0.82445906476545883</v>
      </c>
      <c r="E22" s="8">
        <f>LN(IFERROR((VLOOKUP($A22,'[1]single mutants'!$A$2:$E$230,4,FALSE)),0))</f>
        <v>0.31785820822741762</v>
      </c>
      <c r="F22" s="8">
        <f>LN(IFERROR((VLOOKUP($A22,'[1]single mutants'!$A$2:$E$230,5,FALSE)),0))</f>
        <v>-1.4697877554131</v>
      </c>
      <c r="G22" s="11">
        <v>0</v>
      </c>
      <c r="I22">
        <v>0.4</v>
      </c>
      <c r="J22">
        <v>0.128</v>
      </c>
      <c r="K22">
        <v>-1.2054</v>
      </c>
      <c r="L22">
        <v>-1.47</v>
      </c>
      <c r="O22" s="13">
        <f t="shared" si="0"/>
        <v>2.0726721400000003</v>
      </c>
      <c r="P22">
        <v>1.929868519158609E-2</v>
      </c>
      <c r="S22">
        <f t="shared" si="1"/>
        <v>4.2959697999321813</v>
      </c>
    </row>
    <row r="23" spans="1:19" x14ac:dyDescent="0.2">
      <c r="A23" s="4" t="s">
        <v>20</v>
      </c>
      <c r="C23" s="8">
        <f>LN(IFERROR((VLOOKUP($A23,'[1]single mutants'!$A$2:$E$230,2,FALSE)),0))</f>
        <v>0.22973665128221016</v>
      </c>
      <c r="D23" s="8">
        <f>LN(IFERROR((VLOOKUP($A23,'[1]single mutants'!$A$2:$E$230,3,FALSE)),0))</f>
        <v>0.41918425508033663</v>
      </c>
      <c r="E23" s="8">
        <f>LN(IFERROR((VLOOKUP($A23,'[1]single mutants'!$A$2:$E$230,4,FALSE)),0))</f>
        <v>0.26980797962421987</v>
      </c>
      <c r="F23" s="8">
        <f>LN(IFERROR((VLOOKUP($A23,'[1]single mutants'!$A$2:$E$230,5,FALSE)),0))</f>
        <v>-0.94543270827504555</v>
      </c>
      <c r="G23" s="11">
        <v>3.29</v>
      </c>
      <c r="I23">
        <v>0.23</v>
      </c>
      <c r="J23">
        <v>6.2100000000000002E-2</v>
      </c>
      <c r="K23">
        <v>-0.39900000000000002</v>
      </c>
      <c r="L23">
        <v>-0.95</v>
      </c>
      <c r="O23" s="13">
        <f t="shared" si="0"/>
        <v>3.3664601900000006</v>
      </c>
      <c r="P23">
        <v>0.17995158132886821</v>
      </c>
      <c r="S23">
        <f t="shared" si="1"/>
        <v>5.8461606548361909E-3</v>
      </c>
    </row>
    <row r="24" spans="1:19" x14ac:dyDescent="0.2">
      <c r="A24" s="2" t="s">
        <v>21</v>
      </c>
      <c r="C24" s="8">
        <f>LN(IFERROR((VLOOKUP($A24,'[1]single mutants'!$A$2:$E$230,2,FALSE)),0))</f>
        <v>-2.5195211842573371</v>
      </c>
      <c r="D24" s="8">
        <f>LN(IFERROR((VLOOKUP($A24,'[1]single mutants'!$A$2:$E$230,3,FALSE)),0))</f>
        <v>-2.6549728315227648</v>
      </c>
      <c r="E24" s="8">
        <f>LN(IFERROR((VLOOKUP($A24,'[1]single mutants'!$A$2:$E$230,4,FALSE)),0))</f>
        <v>0.95031723543095781</v>
      </c>
      <c r="F24" s="8">
        <f>LN(IFERROR((VLOOKUP($A24,'[1]single mutants'!$A$2:$E$230,5,FALSE)),0))</f>
        <v>0.60240820457641764</v>
      </c>
      <c r="G24" s="11">
        <v>4.6684770752720937</v>
      </c>
      <c r="I24">
        <v>-2.52</v>
      </c>
      <c r="J24">
        <v>-2.3940000000000001</v>
      </c>
      <c r="K24">
        <v>-1.59</v>
      </c>
      <c r="L24">
        <v>0.6</v>
      </c>
      <c r="O24" s="13">
        <f t="shared" si="0"/>
        <v>4.6514284000000004</v>
      </c>
      <c r="P24">
        <v>0.21458274966556859</v>
      </c>
      <c r="S24">
        <f t="shared" si="1"/>
        <v>2.9065732853328575E-4</v>
      </c>
    </row>
    <row r="25" spans="1:19" x14ac:dyDescent="0.2">
      <c r="A25" s="2" t="s">
        <v>22</v>
      </c>
      <c r="C25" s="8">
        <f>LN(IFERROR((VLOOKUP($A25,'[1]single mutants'!$A$2:$E$230,2,FALSE)),0))</f>
        <v>0.99843405940849816</v>
      </c>
      <c r="D25" s="8">
        <f>LN(IFERROR((VLOOKUP($A25,'[1]single mutants'!$A$2:$E$230,3,FALSE)),0))</f>
        <v>0.80359503874975668</v>
      </c>
      <c r="E25" s="8">
        <f>LN(IFERROR((VLOOKUP($A25,'[1]single mutants'!$A$2:$E$230,4,FALSE)),0))</f>
        <v>0.21555656479230381</v>
      </c>
      <c r="F25" s="8">
        <f>LN(IFERROR((VLOOKUP($A25,'[1]single mutants'!$A$2:$E$230,5,FALSE)),0))</f>
        <v>-0.78120308004011052</v>
      </c>
      <c r="G25" s="11">
        <v>1.7560831222798332</v>
      </c>
      <c r="I25">
        <v>1</v>
      </c>
      <c r="J25">
        <v>0.22</v>
      </c>
      <c r="K25">
        <v>-0.624</v>
      </c>
      <c r="L25">
        <v>-0.78</v>
      </c>
      <c r="O25" s="13">
        <f t="shared" si="0"/>
        <v>3.6038244000000001</v>
      </c>
      <c r="P25">
        <v>0.15282593443312262</v>
      </c>
      <c r="S25">
        <f t="shared" si="1"/>
        <v>3.4141478293909553</v>
      </c>
    </row>
    <row r="26" spans="1:19" x14ac:dyDescent="0.2">
      <c r="A26" s="2" t="s">
        <v>23</v>
      </c>
      <c r="C26" s="8">
        <f>LN(IFERROR((VLOOKUP($A26,'[1]single mutants'!$A$2:$E$230,2,FALSE)),0))</f>
        <v>-3.5314323177468978</v>
      </c>
      <c r="D26" s="8">
        <f>LN(IFERROR((VLOOKUP($A26,'[1]single mutants'!$A$2:$E$230,3,FALSE)),0))</f>
        <v>-3.2073516356338856</v>
      </c>
      <c r="E26" s="8">
        <f>LN(IFERROR((VLOOKUP($A26,'[1]single mutants'!$A$2:$E$230,4,FALSE)),0))</f>
        <v>-0.49289320972153111</v>
      </c>
      <c r="F26" s="8">
        <f>LN(IFERROR((VLOOKUP($A26,'[1]single mutants'!$A$2:$E$230,5,FALSE)),0))</f>
        <v>1.0041072428537103</v>
      </c>
      <c r="G26" s="11">
        <v>7.5619388926424156</v>
      </c>
      <c r="I26">
        <v>-3.53</v>
      </c>
      <c r="J26">
        <v>1.7297</v>
      </c>
      <c r="K26">
        <v>-3.21</v>
      </c>
      <c r="L26">
        <v>1</v>
      </c>
      <c r="O26" s="13">
        <f t="shared" si="0"/>
        <v>8.0042505300000002</v>
      </c>
      <c r="P26">
        <v>0.25110346132713646</v>
      </c>
      <c r="S26">
        <f t="shared" si="1"/>
        <v>0.19563958454194744</v>
      </c>
    </row>
    <row r="27" spans="1:19" x14ac:dyDescent="0.2">
      <c r="A27" s="2" t="s">
        <v>24</v>
      </c>
      <c r="C27" s="8">
        <f>LN(IFERROR((VLOOKUP($A27,'[1]single mutants'!$A$2:$E$230,2,FALSE)),0))</f>
        <v>-0.85551183992101265</v>
      </c>
      <c r="D27" s="8">
        <f>LN(IFERROR((VLOOKUP($A27,'[1]single mutants'!$A$2:$E$230,3,FALSE)),0))</f>
        <v>0.2858970328879879</v>
      </c>
      <c r="E27" s="8">
        <f>LN(IFERROR((VLOOKUP($A27,'[1]single mutants'!$A$2:$E$230,4,FALSE)),0))</f>
        <v>0.88096881730205756</v>
      </c>
      <c r="F27" s="8">
        <f>LN(IFERROR((VLOOKUP($A27,'[1]single mutants'!$A$2:$E$230,5,FALSE)),0))</f>
        <v>-0.22247451803902307</v>
      </c>
      <c r="G27" s="11">
        <v>3.0296190481967074</v>
      </c>
      <c r="I27">
        <v>-0.86</v>
      </c>
      <c r="J27">
        <v>-0.75680000000000003</v>
      </c>
      <c r="K27">
        <v>-6.3799999999999996E-2</v>
      </c>
      <c r="L27">
        <v>-0.22</v>
      </c>
      <c r="O27" s="13">
        <f t="shared" si="0"/>
        <v>4.5083788600000005</v>
      </c>
      <c r="P27">
        <v>0.15172535022077108</v>
      </c>
      <c r="S27">
        <f t="shared" si="1"/>
        <v>2.186730581004511</v>
      </c>
    </row>
    <row r="28" spans="1:19" x14ac:dyDescent="0.2">
      <c r="A28" s="2" t="s">
        <v>25</v>
      </c>
      <c r="C28" s="8">
        <f>LN(IFERROR((VLOOKUP($A28,'[1]single mutants'!$A$2:$E$230,2,FALSE)),0))</f>
        <v>-3.4909204488299967</v>
      </c>
      <c r="D28" s="8">
        <f>LN(IFERROR((VLOOKUP($A28,'[1]single mutants'!$A$2:$E$230,3,FALSE)),0))</f>
        <v>-3.6263720960954249</v>
      </c>
      <c r="E28" s="8">
        <f>LN(IFERROR((VLOOKUP($A28,'[1]single mutants'!$A$2:$E$230,4,FALSE)),0))</f>
        <v>-0.98549200936005554</v>
      </c>
      <c r="F28" s="8">
        <f>LN(IFERROR((VLOOKUP($A28,'[1]single mutants'!$A$2:$E$230,5,FALSE)),0))</f>
        <v>0.79415974980943882</v>
      </c>
      <c r="G28" s="11">
        <v>9.643831167278849</v>
      </c>
      <c r="I28">
        <v>-3.49</v>
      </c>
      <c r="J28">
        <v>3.4550999999999998</v>
      </c>
      <c r="K28">
        <v>-2.8677000000000001</v>
      </c>
      <c r="L28">
        <v>0.79</v>
      </c>
      <c r="O28" s="13">
        <f t="shared" si="0"/>
        <v>8.9610659599999991</v>
      </c>
      <c r="P28">
        <v>0.47809561198779565</v>
      </c>
      <c r="S28">
        <f t="shared" si="1"/>
        <v>0.4661683282705309</v>
      </c>
    </row>
    <row r="29" spans="1:19" x14ac:dyDescent="0.2">
      <c r="A29" s="2" t="s">
        <v>26</v>
      </c>
      <c r="C29" s="8">
        <f>LN(IFERROR((VLOOKUP($A29,'[1]single mutants'!$A$2:$E$230,2,FALSE)),0))</f>
        <v>-6.6192569757647313E-2</v>
      </c>
      <c r="D29" s="8">
        <f>LN(IFERROR((VLOOKUP($A29,'[1]single mutants'!$A$2:$E$230,3,FALSE)),0))</f>
        <v>0.48123537806270089</v>
      </c>
      <c r="E29" s="8">
        <f>LN(IFERROR((VLOOKUP($A29,'[1]single mutants'!$A$2:$E$230,4,FALSE)),0))</f>
        <v>0.30209590685453508</v>
      </c>
      <c r="F29" s="8">
        <f>LN(IFERROR((VLOOKUP($A29,'[1]single mutants'!$A$2:$E$230,5,FALSE)),0))</f>
        <v>-0.34496440777557213</v>
      </c>
      <c r="G29" s="11">
        <v>7.5461463407431175</v>
      </c>
      <c r="I29">
        <v>-7.0000000000000007E-2</v>
      </c>
      <c r="J29">
        <v>-2.1000000000000001E-2</v>
      </c>
      <c r="K29">
        <v>-0.16320000000000001</v>
      </c>
      <c r="L29">
        <v>-0.34</v>
      </c>
      <c r="O29" s="13">
        <f t="shared" si="0"/>
        <v>4.6383386199999999</v>
      </c>
      <c r="P29">
        <v>0.15275506396719118</v>
      </c>
      <c r="S29">
        <f t="shared" si="1"/>
        <v>8.4553457408132857</v>
      </c>
    </row>
    <row r="30" spans="1:19" x14ac:dyDescent="0.2">
      <c r="A30" s="4" t="s">
        <v>27</v>
      </c>
      <c r="C30" s="8">
        <f>LN(IFERROR((VLOOKUP($A30,'[1]single mutants'!$A$2:$E$230,2,FALSE)),0))</f>
        <v>2.7504407863316191</v>
      </c>
      <c r="D30" s="8">
        <f>LN(IFERROR((VLOOKUP($A30,'[1]single mutants'!$A$2:$E$230,3,FALSE)),0))</f>
        <v>-1.7764766002797001</v>
      </c>
      <c r="E30" s="8">
        <f>LN(IFERROR((VLOOKUP($A30,'[1]single mutants'!$A$2:$E$230,4,FALSE)),0))</f>
        <v>-1.8970040447369809</v>
      </c>
      <c r="F30" s="8">
        <f>LN(IFERROR((VLOOKUP($A30,'[1]single mutants'!$A$2:$E$230,5,FALSE)),0))</f>
        <v>-1.9624086016041482</v>
      </c>
      <c r="G30" s="11">
        <v>-0.77</v>
      </c>
      <c r="I30">
        <v>2.75</v>
      </c>
      <c r="J30">
        <v>-5.2249999999999996</v>
      </c>
      <c r="K30">
        <v>3.4887999999999999</v>
      </c>
      <c r="L30">
        <v>-1.96</v>
      </c>
      <c r="O30" s="13">
        <f t="shared" si="0"/>
        <v>-1.4528381799999996</v>
      </c>
      <c r="P30">
        <v>0.31174508120328875</v>
      </c>
      <c r="S30">
        <f t="shared" si="1"/>
        <v>0.46626798006571191</v>
      </c>
    </row>
    <row r="31" spans="1:19" x14ac:dyDescent="0.2">
      <c r="A31" s="4" t="s">
        <v>71</v>
      </c>
      <c r="O31" s="13"/>
    </row>
    <row r="32" spans="1:19" x14ac:dyDescent="0.2">
      <c r="A32" t="s">
        <v>39</v>
      </c>
      <c r="C32">
        <v>-1.2885838579445286</v>
      </c>
      <c r="D32">
        <v>-0.37911830511188577</v>
      </c>
      <c r="E32">
        <v>1.2233258216654512</v>
      </c>
      <c r="F32">
        <v>-0.31322196718125345</v>
      </c>
      <c r="G32" s="11">
        <v>3.64</v>
      </c>
      <c r="I32">
        <v>-1.2885838579445286</v>
      </c>
      <c r="J32">
        <v>-1.5763579068048275</v>
      </c>
      <c r="K32">
        <v>0.11874818132156752</v>
      </c>
      <c r="L32">
        <v>-0.31322196718125345</v>
      </c>
      <c r="O32" s="13">
        <f t="shared" si="0"/>
        <v>3.8694758431743974</v>
      </c>
      <c r="P32">
        <v>0.21689123967613572</v>
      </c>
      <c r="S32">
        <f t="shared" si="1"/>
        <v>5.2659162600600579E-2</v>
      </c>
    </row>
    <row r="33" spans="1:19" x14ac:dyDescent="0.2">
      <c r="A33" t="s">
        <v>40</v>
      </c>
      <c r="C33">
        <v>0.45423003521898453</v>
      </c>
      <c r="D33">
        <v>0.64541677402762676</v>
      </c>
      <c r="E33">
        <v>0.17239979115835208</v>
      </c>
      <c r="F33">
        <v>-1.2648479656750311</v>
      </c>
      <c r="G33" s="11">
        <v>2.3199999999999998</v>
      </c>
      <c r="I33">
        <v>0.45423003521898453</v>
      </c>
      <c r="J33">
        <v>7.8309163209603835E-2</v>
      </c>
      <c r="K33">
        <v>-0.816354093641385</v>
      </c>
      <c r="L33">
        <v>-1.2648479656750311</v>
      </c>
      <c r="O33" s="13">
        <f t="shared" si="0"/>
        <v>2.5714717811642358</v>
      </c>
      <c r="P33">
        <v>0.31278165091232674</v>
      </c>
      <c r="S33">
        <f t="shared" si="1"/>
        <v>6.3238056721913377E-2</v>
      </c>
    </row>
    <row r="35" spans="1:19" x14ac:dyDescent="0.2">
      <c r="R35" t="s">
        <v>43</v>
      </c>
      <c r="S35">
        <f>SQRT(SUM(S1:S30)/29)</f>
        <v>1.2369860578498317</v>
      </c>
    </row>
  </sheetData>
  <conditionalFormatting sqref="P33">
    <cfRule type="cellIs" dxfId="5" priority="1" operator="greaterThan">
      <formula>0.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A2A483-CA83-E442-8206-4919A5CEF43F}">
  <dimension ref="A1:AC230"/>
  <sheetViews>
    <sheetView topLeftCell="C1" workbookViewId="0">
      <selection activeCell="M23" sqref="M23"/>
    </sheetView>
  </sheetViews>
  <sheetFormatPr baseColWidth="10" defaultRowHeight="16" x14ac:dyDescent="0.2"/>
  <cols>
    <col min="1" max="1" width="10.83203125" style="13"/>
    <col min="4" max="4" width="2.6640625" customWidth="1"/>
    <col min="7" max="7" width="2.33203125" customWidth="1"/>
    <col min="10" max="10" width="2.33203125" customWidth="1"/>
    <col min="23" max="23" width="10.83203125" style="13"/>
    <col min="29" max="29" width="10.83203125" style="13"/>
  </cols>
  <sheetData>
    <row r="1" spans="1:29" s="20" customFormat="1" x14ac:dyDescent="0.2">
      <c r="A1" s="24"/>
      <c r="B1" s="20" t="s">
        <v>93</v>
      </c>
      <c r="C1" s="20" t="s">
        <v>94</v>
      </c>
      <c r="E1" s="20" t="s">
        <v>95</v>
      </c>
      <c r="F1" s="20" t="s">
        <v>96</v>
      </c>
      <c r="H1" s="20" t="s">
        <v>97</v>
      </c>
      <c r="I1" s="20" t="s">
        <v>98</v>
      </c>
      <c r="K1" s="20" t="s">
        <v>99</v>
      </c>
      <c r="L1" s="20" t="s">
        <v>100</v>
      </c>
      <c r="N1" s="20" t="s">
        <v>72</v>
      </c>
      <c r="O1" s="20" t="s">
        <v>101</v>
      </c>
      <c r="P1" s="20" t="s">
        <v>102</v>
      </c>
      <c r="Q1" s="20" t="s">
        <v>103</v>
      </c>
      <c r="R1" s="20" t="s">
        <v>104</v>
      </c>
      <c r="S1" s="20" t="s">
        <v>105</v>
      </c>
      <c r="T1" s="20" t="s">
        <v>73</v>
      </c>
      <c r="U1" s="20" t="s">
        <v>106</v>
      </c>
      <c r="W1" s="24" t="s">
        <v>107</v>
      </c>
      <c r="X1" s="22" t="s">
        <v>108</v>
      </c>
      <c r="AA1" s="20" t="s">
        <v>109</v>
      </c>
      <c r="AB1" s="20" t="s">
        <v>110</v>
      </c>
      <c r="AC1" s="24" t="s">
        <v>111</v>
      </c>
    </row>
    <row r="2" spans="1:29" x14ac:dyDescent="0.2">
      <c r="A2" s="23" t="s">
        <v>19</v>
      </c>
      <c r="B2">
        <v>0.39887734735011759</v>
      </c>
      <c r="C2">
        <v>4.567457671384439E-3</v>
      </c>
      <c r="E2">
        <v>0.82447449177765042</v>
      </c>
      <c r="F2">
        <v>3.9154377615863538E-3</v>
      </c>
      <c r="H2">
        <v>0.31799358792895749</v>
      </c>
      <c r="I2">
        <v>4.7911094368816229E-3</v>
      </c>
      <c r="K2">
        <v>-1.4697661822183468</v>
      </c>
      <c r="L2">
        <v>9.6277622280328129E-3</v>
      </c>
      <c r="N2">
        <f>B2</f>
        <v>0.39887734735011759</v>
      </c>
      <c r="O2">
        <f>C2</f>
        <v>4.567457671384439E-3</v>
      </c>
      <c r="P2">
        <f>B2*H2</f>
        <v>0.12684043882744894</v>
      </c>
      <c r="Q2">
        <f>SQRT((B2*I2)^2+(C2*H2)^2)</f>
        <v>2.4003541243472881E-3</v>
      </c>
      <c r="R2">
        <f>E2*K2</f>
        <v>-1.2117847261164489</v>
      </c>
      <c r="S2">
        <f>SQRT((E2*L2)^2+(F2*K2)^2)</f>
        <v>9.8044297739233507E-3</v>
      </c>
      <c r="T2">
        <f>K2</f>
        <v>-1.4697661822183468</v>
      </c>
      <c r="U2">
        <f>L2</f>
        <v>9.6277622280328129E-3</v>
      </c>
      <c r="W2" s="13">
        <f>-0.164*N2+0.725*P2+0.364*R2+1.96*T2+5.37</f>
        <v>2.0747120757301341</v>
      </c>
      <c r="X2">
        <f>SQRT((O2*0.167)^2+(Q2*0.725)^2+(S2*0.364)^2+(U2*1.96)^2)</f>
        <v>1.929868519158609E-2</v>
      </c>
      <c r="AA2">
        <f>SQRT((0.079*N2)^2+(0.029*P2)^2+(0.071*R2)^2+(0.161*T2)^2+0.11^2)</f>
        <v>0.27659298821078959</v>
      </c>
      <c r="AB2">
        <f>SQRT(X2^2+AA2^2)</f>
        <v>0.27726543307361257</v>
      </c>
      <c r="AC2" s="13">
        <f>AB2*1.96</f>
        <v>0.54344024882428066</v>
      </c>
    </row>
    <row r="3" spans="1:29" x14ac:dyDescent="0.2">
      <c r="A3" s="23" t="s">
        <v>112</v>
      </c>
      <c r="B3">
        <v>0.48084437257294887</v>
      </c>
      <c r="C3">
        <v>5.94436860347261E-2</v>
      </c>
      <c r="E3">
        <v>0.83890130373002991</v>
      </c>
      <c r="F3">
        <v>5.4084621707399451E-2</v>
      </c>
      <c r="H3">
        <v>0.49231240225500256</v>
      </c>
      <c r="I3">
        <v>6.3786502796591385E-2</v>
      </c>
      <c r="K3">
        <v>-1.5170392890841014</v>
      </c>
      <c r="L3">
        <v>0.11875145676022954</v>
      </c>
      <c r="N3">
        <f>B3</f>
        <v>0.48084437257294887</v>
      </c>
      <c r="O3">
        <f>C3</f>
        <v>5.94436860347261E-2</v>
      </c>
      <c r="P3">
        <f>B3*H3</f>
        <v>0.23672564817218791</v>
      </c>
      <c r="Q3">
        <f>SQRT((B3*I3)^2+(C3*H3)^2)</f>
        <v>4.239299310797378E-2</v>
      </c>
      <c r="R3">
        <f>E3*K3</f>
        <v>-1.2726462374223304</v>
      </c>
      <c r="S3">
        <f>SQRT((E3*L3)^2+(F3*K3)^2)</f>
        <v>0.12905909466176241</v>
      </c>
      <c r="T3">
        <f>K3</f>
        <v>-1.5170392890841014</v>
      </c>
      <c r="U3">
        <f>L3</f>
        <v>0.11875145676022954</v>
      </c>
      <c r="W3" s="13">
        <f t="shared" ref="W3:W66" si="0">-0.164*N3+0.725*P3+0.364*R3+1.96*T3+5.37</f>
        <v>2.0261273807963058</v>
      </c>
      <c r="X3">
        <f t="shared" ref="X3:X66" si="1">SQRT((O3*0.167)^2+(Q3*0.725)^2+(S3*0.364)^2+(U3*1.96)^2)</f>
        <v>0.23963297070686534</v>
      </c>
      <c r="AA3">
        <f t="shared" ref="AA3:AA66" si="2">SQRT((0.079*N3)^2+(0.029*P3)^2+(0.071*R3)^2+(0.161*T3)^2+0.11^2)</f>
        <v>0.28532344397627785</v>
      </c>
      <c r="AB3">
        <f t="shared" ref="AB3:AB66" si="3">SQRT(X3^2+AA3^2)</f>
        <v>0.37260358067560428</v>
      </c>
      <c r="AC3" s="13">
        <f t="shared" ref="AC3:AC66" si="4">AB3*1.96</f>
        <v>0.73030301812418441</v>
      </c>
    </row>
    <row r="4" spans="1:29" x14ac:dyDescent="0.2">
      <c r="A4" s="23" t="s">
        <v>113</v>
      </c>
      <c r="B4">
        <v>-0.26439476440560167</v>
      </c>
      <c r="C4">
        <v>0.10257797244592591</v>
      </c>
      <c r="E4">
        <v>0.44525806040997706</v>
      </c>
      <c r="F4">
        <v>8.21651138088942E-2</v>
      </c>
      <c r="H4">
        <v>0.33334903892283108</v>
      </c>
      <c r="I4">
        <v>9.0903333619031454E-2</v>
      </c>
      <c r="K4">
        <v>-0.88077211709522318</v>
      </c>
      <c r="L4">
        <v>0.1289814677600524</v>
      </c>
      <c r="N4">
        <f>B4</f>
        <v>-0.26439476440560167</v>
      </c>
      <c r="O4">
        <f>C4</f>
        <v>0.10257797244592591</v>
      </c>
      <c r="P4">
        <f>B4*H4</f>
        <v>-8.8135740610835664E-2</v>
      </c>
      <c r="Q4">
        <f>SQRT((B4*I4)^2+(C4*H4)^2)</f>
        <v>4.1795917552988754E-2</v>
      </c>
      <c r="R4">
        <f>E4*K4</f>
        <v>-0.39217088452100829</v>
      </c>
      <c r="S4">
        <f>SQRT((E4*L4)^2+(F4*K4)^2)</f>
        <v>9.2387466640573568E-2</v>
      </c>
      <c r="T4">
        <f>K4</f>
        <v>-0.88077211709522318</v>
      </c>
      <c r="U4">
        <f>L4</f>
        <v>0.1289814677600524</v>
      </c>
      <c r="W4" s="13">
        <f t="shared" si="0"/>
        <v>3.4803987779473786</v>
      </c>
      <c r="X4">
        <f t="shared" si="1"/>
        <v>0.25739518177491205</v>
      </c>
      <c r="AA4">
        <f t="shared" si="2"/>
        <v>0.18282933482959102</v>
      </c>
      <c r="AB4">
        <f t="shared" si="3"/>
        <v>0.31571956745689794</v>
      </c>
      <c r="AC4" s="13">
        <f t="shared" si="4"/>
        <v>0.61881035221551994</v>
      </c>
    </row>
    <row r="5" spans="1:29" x14ac:dyDescent="0.2">
      <c r="A5" s="23" t="s">
        <v>114</v>
      </c>
      <c r="B5">
        <v>0.22449365807668323</v>
      </c>
      <c r="C5">
        <v>9.0845248894051767E-2</v>
      </c>
      <c r="E5">
        <v>0.57902179191315195</v>
      </c>
      <c r="F5">
        <v>8.3167546462084546E-2</v>
      </c>
      <c r="H5">
        <v>0.54068306905222507</v>
      </c>
      <c r="I5">
        <v>8.7639201066169611E-2</v>
      </c>
      <c r="K5">
        <v>-0.87402503377704011</v>
      </c>
      <c r="L5">
        <v>0.12922584985706109</v>
      </c>
      <c r="N5">
        <f>B5</f>
        <v>0.22449365807668323</v>
      </c>
      <c r="O5">
        <f>C5</f>
        <v>9.0845248894051767E-2</v>
      </c>
      <c r="P5">
        <f>B5*H5</f>
        <v>0.12137992003166193</v>
      </c>
      <c r="Q5">
        <f>SQRT((B5*I5)^2+(C5*H5)^2)</f>
        <v>5.2912282517565364E-2</v>
      </c>
      <c r="R5">
        <f>E5*K5</f>
        <v>-0.50607954123453491</v>
      </c>
      <c r="S5">
        <f>SQRT((E5*L5)^2+(F5*K5)^2)</f>
        <v>0.10431984275637265</v>
      </c>
      <c r="T5">
        <f>K5</f>
        <v>-0.87402503377704011</v>
      </c>
      <c r="U5">
        <f>L5</f>
        <v>0.12922584985706109</v>
      </c>
      <c r="W5" s="13">
        <f t="shared" si="0"/>
        <v>3.5238814628860098</v>
      </c>
      <c r="X5">
        <f t="shared" si="1"/>
        <v>0.2594142922361044</v>
      </c>
      <c r="AA5">
        <f t="shared" si="2"/>
        <v>0.18308350032382628</v>
      </c>
      <c r="AB5">
        <f t="shared" si="3"/>
        <v>0.31751431953092046</v>
      </c>
      <c r="AC5" s="13">
        <f t="shared" si="4"/>
        <v>0.62232806628060411</v>
      </c>
    </row>
    <row r="6" spans="1:29" x14ac:dyDescent="0.2">
      <c r="A6" s="23" t="s">
        <v>115</v>
      </c>
      <c r="B6">
        <v>-1.5268757038326477</v>
      </c>
      <c r="C6">
        <v>0.11691411459605251</v>
      </c>
      <c r="E6">
        <v>0.45526191051789683</v>
      </c>
      <c r="F6">
        <v>5.6722558004885855E-2</v>
      </c>
      <c r="H6">
        <v>0.72521120667232797</v>
      </c>
      <c r="I6">
        <v>5.5801536422171956E-2</v>
      </c>
      <c r="K6">
        <v>-1.0999494732472987</v>
      </c>
      <c r="L6">
        <v>9.3072845047476441E-2</v>
      </c>
      <c r="N6">
        <f>B6</f>
        <v>-1.5268757038326477</v>
      </c>
      <c r="O6">
        <f>C6</f>
        <v>0.11691411459605251</v>
      </c>
      <c r="P6">
        <f>B6*H6</f>
        <v>-1.1073073716151345</v>
      </c>
      <c r="Q6">
        <f>SQRT((B6*I6)^2+(C6*H6)^2)</f>
        <v>0.12020104063878106</v>
      </c>
      <c r="R6">
        <f>E6*K6</f>
        <v>-0.50076509866371943</v>
      </c>
      <c r="S6">
        <f>SQRT((E6*L6)^2+(F6*K6)^2)</f>
        <v>7.5420061704485786E-2</v>
      </c>
      <c r="T6">
        <f>K6</f>
        <v>-1.0999494732472987</v>
      </c>
      <c r="U6">
        <f>L6</f>
        <v>9.3072845047476441E-2</v>
      </c>
      <c r="W6" s="13">
        <f t="shared" si="0"/>
        <v>2.4794303075292823</v>
      </c>
      <c r="X6">
        <f t="shared" si="1"/>
        <v>0.20495688795756992</v>
      </c>
      <c r="AA6">
        <f t="shared" si="2"/>
        <v>0.24557435785491952</v>
      </c>
      <c r="AB6">
        <f t="shared" si="3"/>
        <v>0.31986573926744316</v>
      </c>
      <c r="AC6" s="13">
        <f t="shared" si="4"/>
        <v>0.62693684896418855</v>
      </c>
    </row>
    <row r="7" spans="1:29" x14ac:dyDescent="0.2">
      <c r="A7" s="23" t="s">
        <v>116</v>
      </c>
      <c r="B7">
        <v>-0.18259938798945233</v>
      </c>
      <c r="C7">
        <v>0.12089266607964855</v>
      </c>
      <c r="E7">
        <v>0.75918245389811145</v>
      </c>
      <c r="F7">
        <v>8.9666094426251217E-2</v>
      </c>
      <c r="H7">
        <v>0.66025182193648968</v>
      </c>
      <c r="I7">
        <v>9.7946435467028345E-2</v>
      </c>
      <c r="K7">
        <v>-1.3101784859479044</v>
      </c>
      <c r="L7">
        <v>0.18214883613008787</v>
      </c>
      <c r="N7">
        <f>B7</f>
        <v>-0.18259938798945233</v>
      </c>
      <c r="O7">
        <f>C7</f>
        <v>0.12089266607964855</v>
      </c>
      <c r="P7">
        <f>B7*H7</f>
        <v>-0.12056157860452386</v>
      </c>
      <c r="Q7">
        <f>SQRT((B7*I7)^2+(C7*H7)^2)</f>
        <v>8.1798782348545221E-2</v>
      </c>
      <c r="R7">
        <f>E7*K7</f>
        <v>-0.9946645180064424</v>
      </c>
      <c r="S7">
        <f>SQRT((E7*L7)^2+(F7*K7)^2)</f>
        <v>0.18144899745362819</v>
      </c>
      <c r="T7">
        <f>K7</f>
        <v>-1.3101784859479044</v>
      </c>
      <c r="U7">
        <f>L7</f>
        <v>0.18214883613008787</v>
      </c>
      <c r="W7" s="13">
        <f t="shared" si="0"/>
        <v>2.3825314381297531</v>
      </c>
      <c r="X7">
        <f t="shared" si="1"/>
        <v>0.36843480851706528</v>
      </c>
      <c r="AA7">
        <f t="shared" si="2"/>
        <v>0.24860172244893364</v>
      </c>
      <c r="AB7">
        <f t="shared" si="3"/>
        <v>0.44446262444842671</v>
      </c>
      <c r="AC7" s="13">
        <f t="shared" si="4"/>
        <v>0.87114674391891633</v>
      </c>
    </row>
    <row r="8" spans="1:29" x14ac:dyDescent="0.2">
      <c r="A8" s="23" t="s">
        <v>117</v>
      </c>
      <c r="B8">
        <v>0.51721120992585023</v>
      </c>
      <c r="C8">
        <v>4.5912515610345261E-2</v>
      </c>
      <c r="E8">
        <v>0.86846823348984514</v>
      </c>
      <c r="F8">
        <v>4.2747262438409414E-2</v>
      </c>
      <c r="H8">
        <v>0.38079526171425776</v>
      </c>
      <c r="I8">
        <v>5.0618661975116573E-2</v>
      </c>
      <c r="K8">
        <v>-1.7739318810691771</v>
      </c>
      <c r="L8">
        <v>0.10483919207210483</v>
      </c>
      <c r="N8">
        <f>B8</f>
        <v>0.51721120992585023</v>
      </c>
      <c r="O8">
        <f>C8</f>
        <v>4.5912515610345261E-2</v>
      </c>
      <c r="P8">
        <f>B8*H8</f>
        <v>0.19695157804526206</v>
      </c>
      <c r="Q8">
        <f>SQRT((B8*I8)^2+(C8*H8)^2)</f>
        <v>3.1481507546576429E-2</v>
      </c>
      <c r="R8">
        <f>E8*K8</f>
        <v>-1.5406034870834664</v>
      </c>
      <c r="S8">
        <f>SQRT((E8*L8)^2+(F8*K8)^2)</f>
        <v>0.11849182571508093</v>
      </c>
      <c r="T8">
        <f>K8</f>
        <v>-1.7739318810691771</v>
      </c>
      <c r="U8">
        <f>L8</f>
        <v>0.10483919207210483</v>
      </c>
      <c r="W8" s="13">
        <f t="shared" si="0"/>
        <v>1.3902810994610069</v>
      </c>
      <c r="X8">
        <f t="shared" si="1"/>
        <v>0.21133864570110647</v>
      </c>
      <c r="AA8">
        <f t="shared" si="2"/>
        <v>0.32762148273867392</v>
      </c>
      <c r="AB8">
        <f t="shared" si="3"/>
        <v>0.38987159311581682</v>
      </c>
      <c r="AC8" s="13">
        <f t="shared" si="4"/>
        <v>0.76414832250700093</v>
      </c>
    </row>
    <row r="9" spans="1:29" x14ac:dyDescent="0.2">
      <c r="A9" s="23" t="s">
        <v>118</v>
      </c>
      <c r="B9">
        <v>-4.3586885017407026E-2</v>
      </c>
      <c r="C9">
        <v>9.467772337078495E-2</v>
      </c>
      <c r="E9">
        <v>0.57251769218809867</v>
      </c>
      <c r="F9">
        <v>8.0171437536692425E-2</v>
      </c>
      <c r="H9">
        <v>0.90903061506602101</v>
      </c>
      <c r="I9">
        <v>7.7676506189245334E-2</v>
      </c>
      <c r="K9">
        <v>-0.496464451793798</v>
      </c>
      <c r="L9">
        <v>0.11114660676029635</v>
      </c>
      <c r="N9">
        <f>B9</f>
        <v>-4.3586885017407026E-2</v>
      </c>
      <c r="O9">
        <f>C9</f>
        <v>9.467772337078495E-2</v>
      </c>
      <c r="P9">
        <f>B9*H9</f>
        <v>-3.9621812896185445E-2</v>
      </c>
      <c r="Q9">
        <f>SQRT((B9*I9)^2+(C9*H9)^2)</f>
        <v>8.6131517306195532E-2</v>
      </c>
      <c r="R9">
        <f>E9*K9</f>
        <v>-0.28423468219441478</v>
      </c>
      <c r="S9">
        <f>SQRT((E9*L9)^2+(F9*K9)^2)</f>
        <v>7.5056179245800173E-2</v>
      </c>
      <c r="T9">
        <f>K9</f>
        <v>-0.496464451793798</v>
      </c>
      <c r="U9">
        <f>L9</f>
        <v>0.11114660676029635</v>
      </c>
      <c r="W9" s="13">
        <f t="shared" si="0"/>
        <v>4.2718906849585094</v>
      </c>
      <c r="X9">
        <f t="shared" si="1"/>
        <v>0.22880841258912724</v>
      </c>
      <c r="AA9">
        <f t="shared" si="2"/>
        <v>0.13751132766915117</v>
      </c>
      <c r="AB9">
        <f t="shared" si="3"/>
        <v>0.26695066006453128</v>
      </c>
      <c r="AC9" s="13">
        <f t="shared" si="4"/>
        <v>0.52322329372648124</v>
      </c>
    </row>
    <row r="10" spans="1:29" x14ac:dyDescent="0.2">
      <c r="A10" s="23" t="s">
        <v>119</v>
      </c>
      <c r="B10">
        <v>0.17244570059209002</v>
      </c>
      <c r="C10">
        <v>0.11187263055650962</v>
      </c>
      <c r="E10">
        <v>0.55209123307326935</v>
      </c>
      <c r="F10">
        <v>0.10197618198262316</v>
      </c>
      <c r="H10">
        <v>5.4502574254278763E-2</v>
      </c>
      <c r="I10">
        <v>0.12388234025251749</v>
      </c>
      <c r="K10">
        <v>-1.587363297235052</v>
      </c>
      <c r="L10">
        <v>0.21944766280300934</v>
      </c>
      <c r="N10">
        <f>B10</f>
        <v>0.17244570059209002</v>
      </c>
      <c r="O10">
        <f>C10</f>
        <v>0.11187263055650962</v>
      </c>
      <c r="P10">
        <f>B10*H10</f>
        <v>9.3987346013515091E-3</v>
      </c>
      <c r="Q10">
        <f>SQRT((B10*I10)^2+(C10*H10)^2)</f>
        <v>2.2216084645481728E-2</v>
      </c>
      <c r="R10">
        <f>E10*K10</f>
        <v>-0.87636936010575039</v>
      </c>
      <c r="S10">
        <f>SQRT((E10*L10)^2+(F10*K10)^2)</f>
        <v>0.20219177599052154</v>
      </c>
      <c r="T10">
        <f>K10</f>
        <v>-1.587363297235052</v>
      </c>
      <c r="U10">
        <f>L10</f>
        <v>0.21944766280300934</v>
      </c>
      <c r="W10" s="13">
        <f t="shared" si="0"/>
        <v>1.9183024780296822</v>
      </c>
      <c r="X10">
        <f t="shared" si="1"/>
        <v>0.4370653271976972</v>
      </c>
      <c r="AA10">
        <f t="shared" si="2"/>
        <v>0.28543123777350182</v>
      </c>
      <c r="AB10">
        <f t="shared" si="3"/>
        <v>0.52201253982576268</v>
      </c>
      <c r="AC10" s="13">
        <f t="shared" si="4"/>
        <v>1.0231445780584949</v>
      </c>
    </row>
    <row r="11" spans="1:29" x14ac:dyDescent="0.2">
      <c r="A11" s="23" t="s">
        <v>120</v>
      </c>
      <c r="B11">
        <v>-0.33947018876833052</v>
      </c>
      <c r="C11">
        <v>8.9837976842404133E-2</v>
      </c>
      <c r="E11">
        <v>0.50624423287076059</v>
      </c>
      <c r="F11">
        <v>7.3044315104045507E-2</v>
      </c>
      <c r="H11">
        <v>1.0008294314292971</v>
      </c>
      <c r="I11">
        <v>6.7278587607756707E-2</v>
      </c>
      <c r="K11">
        <v>-0.6840193655921063</v>
      </c>
      <c r="L11">
        <v>0.10430308520262357</v>
      </c>
      <c r="N11">
        <f>B11</f>
        <v>-0.33947018876833052</v>
      </c>
      <c r="O11">
        <f>C11</f>
        <v>8.9837976842404133E-2</v>
      </c>
      <c r="P11">
        <f>B11*H11</f>
        <v>-0.33975175601220442</v>
      </c>
      <c r="Q11">
        <f>SQRT((B11*I11)^2+(C11*H11)^2)</f>
        <v>9.2767879291358379E-2</v>
      </c>
      <c r="R11">
        <f>E11*K11</f>
        <v>-0.34628085900292016</v>
      </c>
      <c r="S11">
        <f>SQRT((E11*L11)^2+(F11*K11)^2)</f>
        <v>7.2694658297739606E-2</v>
      </c>
      <c r="T11">
        <f>K11</f>
        <v>-0.6840193655921063</v>
      </c>
      <c r="U11">
        <f>L11</f>
        <v>0.10430308520262357</v>
      </c>
      <c r="W11" s="13">
        <f t="shared" si="0"/>
        <v>3.712628898611567</v>
      </c>
      <c r="X11">
        <f t="shared" si="1"/>
        <v>0.21735227189722414</v>
      </c>
      <c r="AA11">
        <f t="shared" si="2"/>
        <v>0.16015224370941866</v>
      </c>
      <c r="AB11">
        <f t="shared" si="3"/>
        <v>0.26998287216793193</v>
      </c>
      <c r="AC11" s="13">
        <f t="shared" si="4"/>
        <v>0.5291664294491466</v>
      </c>
    </row>
    <row r="12" spans="1:29" x14ac:dyDescent="0.2">
      <c r="A12" s="23" t="s">
        <v>121</v>
      </c>
      <c r="B12">
        <v>0.35692117771635667</v>
      </c>
      <c r="C12">
        <v>5.4689363547243186E-2</v>
      </c>
      <c r="E12">
        <v>0.76154257033656447</v>
      </c>
      <c r="F12">
        <v>5.0138542390390596E-2</v>
      </c>
      <c r="H12">
        <v>0.14398981504404662</v>
      </c>
      <c r="I12">
        <v>6.2387624578821049E-2</v>
      </c>
      <c r="K12">
        <v>-1.3006018941941504</v>
      </c>
      <c r="L12">
        <v>9.7027316985109621E-2</v>
      </c>
      <c r="N12">
        <f>B12</f>
        <v>0.35692117771635667</v>
      </c>
      <c r="O12">
        <f>C12</f>
        <v>5.4689363547243186E-2</v>
      </c>
      <c r="P12">
        <f>B12*H12</f>
        <v>5.1393014364681494E-2</v>
      </c>
      <c r="Q12">
        <f>SQRT((B12*I12)^2+(C12*H12)^2)</f>
        <v>2.3618870660751606E-2</v>
      </c>
      <c r="R12">
        <f>E12*K12</f>
        <v>-0.9904637094892178</v>
      </c>
      <c r="S12">
        <f>SQRT((E12*L12)^2+(F12*K12)^2)</f>
        <v>9.8550378139647621E-2</v>
      </c>
      <c r="T12">
        <f>K12</f>
        <v>-1.3006018941941504</v>
      </c>
      <c r="U12">
        <f>L12</f>
        <v>9.7027316985109621E-2</v>
      </c>
      <c r="W12" s="13">
        <f t="shared" si="0"/>
        <v>2.4390163593943019</v>
      </c>
      <c r="X12">
        <f t="shared" si="1"/>
        <v>0.19449790441706652</v>
      </c>
      <c r="AA12">
        <f t="shared" si="2"/>
        <v>0.24837402572564451</v>
      </c>
      <c r="AB12">
        <f t="shared" si="3"/>
        <v>0.31546646648699994</v>
      </c>
      <c r="AC12" s="13">
        <f t="shared" si="4"/>
        <v>0.61831427431451991</v>
      </c>
    </row>
    <row r="13" spans="1:29" x14ac:dyDescent="0.2">
      <c r="A13" s="23" t="s">
        <v>122</v>
      </c>
      <c r="B13">
        <v>0.27421192063631206</v>
      </c>
      <c r="C13">
        <v>8.6788403908416023E-2</v>
      </c>
      <c r="E13">
        <v>0.61120333421834516</v>
      </c>
      <c r="F13">
        <v>8.12151959568541E-2</v>
      </c>
      <c r="H13">
        <v>0.52059080294400906</v>
      </c>
      <c r="I13">
        <v>8.6196192700405697E-2</v>
      </c>
      <c r="K13">
        <v>-1.2684738048810817</v>
      </c>
      <c r="L13">
        <v>0.15023643815382537</v>
      </c>
      <c r="N13">
        <f>B13</f>
        <v>0.27421192063631206</v>
      </c>
      <c r="O13">
        <f>C13</f>
        <v>8.6788403908416023E-2</v>
      </c>
      <c r="P13">
        <f>B13*H13</f>
        <v>0.14275220394087659</v>
      </c>
      <c r="Q13">
        <f>SQRT((B13*I13)^2+(C13*H13)^2)</f>
        <v>5.0990258853766811E-2</v>
      </c>
      <c r="R13">
        <f>E13*K13</f>
        <v>-0.77529541891194775</v>
      </c>
      <c r="S13">
        <f>SQRT((E13*L13)^2+(F13*K13)^2)</f>
        <v>0.13800296738220996</v>
      </c>
      <c r="T13">
        <f>K13</f>
        <v>-1.2684738048810817</v>
      </c>
      <c r="U13">
        <f>L13</f>
        <v>0.15023643815382537</v>
      </c>
      <c r="W13" s="13">
        <f t="shared" si="0"/>
        <v>2.6601084028219115</v>
      </c>
      <c r="X13">
        <f t="shared" si="1"/>
        <v>0.30134492203341301</v>
      </c>
      <c r="AA13">
        <f t="shared" si="2"/>
        <v>0.23942437088066731</v>
      </c>
      <c r="AB13">
        <f t="shared" si="3"/>
        <v>0.38488022995073035</v>
      </c>
      <c r="AC13" s="13">
        <f t="shared" si="4"/>
        <v>0.75436525070343141</v>
      </c>
    </row>
    <row r="14" spans="1:29" x14ac:dyDescent="0.2">
      <c r="A14" s="23" t="s">
        <v>40</v>
      </c>
      <c r="B14">
        <v>0.45423003521898453</v>
      </c>
      <c r="C14">
        <v>8.4229409653360413E-2</v>
      </c>
      <c r="E14">
        <v>0.64541677402762676</v>
      </c>
      <c r="F14">
        <v>7.8905716310376378E-2</v>
      </c>
      <c r="H14">
        <v>0.17239979115835208</v>
      </c>
      <c r="I14">
        <v>9.5157948705632656E-2</v>
      </c>
      <c r="K14">
        <v>-1.2648479656750311</v>
      </c>
      <c r="L14">
        <v>0.15632006516148014</v>
      </c>
      <c r="N14">
        <f>B14</f>
        <v>0.45423003521898453</v>
      </c>
      <c r="O14">
        <f>C14</f>
        <v>8.4229409653360413E-2</v>
      </c>
      <c r="P14">
        <f>B14*H14</f>
        <v>7.8309163209603835E-2</v>
      </c>
      <c r="Q14">
        <f>SQRT((B14*I14)^2+(C14*H14)^2)</f>
        <v>4.5597617820561494E-2</v>
      </c>
      <c r="R14">
        <f>E14*K14</f>
        <v>-0.816354093641385</v>
      </c>
      <c r="S14">
        <f>SQRT((E14*L14)^2+(F14*K14)^2)</f>
        <v>0.14191511139470778</v>
      </c>
      <c r="T14">
        <f>K14</f>
        <v>-1.2648479656750311</v>
      </c>
      <c r="U14">
        <f>L14</f>
        <v>0.15632006516148014</v>
      </c>
      <c r="W14" s="13">
        <f t="shared" si="0"/>
        <v>2.5760255147425242</v>
      </c>
      <c r="X14">
        <f t="shared" si="1"/>
        <v>0.31278165091232674</v>
      </c>
      <c r="AA14">
        <f t="shared" si="2"/>
        <v>0.24129191316797954</v>
      </c>
      <c r="AB14">
        <f t="shared" si="3"/>
        <v>0.39503689512209417</v>
      </c>
      <c r="AC14" s="13">
        <f t="shared" si="4"/>
        <v>0.77427231443930455</v>
      </c>
    </row>
    <row r="15" spans="1:29" x14ac:dyDescent="0.2">
      <c r="A15" s="23" t="s">
        <v>123</v>
      </c>
      <c r="B15">
        <v>5.7319403667771329E-2</v>
      </c>
      <c r="C15">
        <v>6.4286304271094538E-2</v>
      </c>
      <c r="E15">
        <v>0.62848245850489748</v>
      </c>
      <c r="F15">
        <v>5.6744967011597702E-2</v>
      </c>
      <c r="H15">
        <v>1.1198727784763447</v>
      </c>
      <c r="I15">
        <v>5.1775911698596695E-2</v>
      </c>
      <c r="K15">
        <v>-0.74566208583276306</v>
      </c>
      <c r="L15">
        <v>8.4669461992078296E-2</v>
      </c>
      <c r="N15">
        <f>B15</f>
        <v>5.7319403667771329E-2</v>
      </c>
      <c r="O15">
        <f>C15</f>
        <v>6.4286304271094538E-2</v>
      </c>
      <c r="P15">
        <f>B15*H15</f>
        <v>6.4190439846034258E-2</v>
      </c>
      <c r="Q15">
        <f>SQRT((B15*I15)^2+(C15*H15)^2)</f>
        <v>7.2053626669063522E-2</v>
      </c>
      <c r="R15">
        <f>E15*K15</f>
        <v>-0.46863554091806481</v>
      </c>
      <c r="S15">
        <f>SQRT((E15*L15)^2+(F15*K15)^2)</f>
        <v>6.7985335897004479E-2</v>
      </c>
      <c r="T15">
        <f>K15</f>
        <v>-0.74566208583276306</v>
      </c>
      <c r="U15">
        <f>L15</f>
        <v>8.4669461992078296E-2</v>
      </c>
      <c r="W15" s="13">
        <f t="shared" si="0"/>
        <v>3.7750566615604693</v>
      </c>
      <c r="X15">
        <f t="shared" si="1"/>
        <v>0.17605871203043708</v>
      </c>
      <c r="AA15">
        <f t="shared" si="2"/>
        <v>0.16626321469259592</v>
      </c>
      <c r="AB15">
        <f t="shared" si="3"/>
        <v>0.24215723536936207</v>
      </c>
      <c r="AC15" s="13">
        <f t="shared" si="4"/>
        <v>0.47462818132394963</v>
      </c>
    </row>
    <row r="16" spans="1:29" x14ac:dyDescent="0.2">
      <c r="A16" s="23" t="s">
        <v>124</v>
      </c>
      <c r="B16">
        <v>0.51570795301243721</v>
      </c>
      <c r="C16">
        <v>9.0323753984648911E-2</v>
      </c>
      <c r="E16">
        <v>0.9744196318078604</v>
      </c>
      <c r="F16">
        <v>8.4368432793580847E-2</v>
      </c>
      <c r="H16">
        <v>0.70797211057891418</v>
      </c>
      <c r="I16">
        <v>9.462485029053469E-2</v>
      </c>
      <c r="K16">
        <v>-0.77238729326213296</v>
      </c>
      <c r="L16">
        <v>0.14249674379130201</v>
      </c>
      <c r="N16">
        <f>B16</f>
        <v>0.51570795301243721</v>
      </c>
      <c r="O16">
        <f>C16</f>
        <v>9.0323753984648911E-2</v>
      </c>
      <c r="P16">
        <f>B16*H16</f>
        <v>0.36510684793654669</v>
      </c>
      <c r="Q16">
        <f>SQRT((B16*I16)^2+(C16*H16)^2)</f>
        <v>8.0439430478002727E-2</v>
      </c>
      <c r="R16">
        <f>E16*K16</f>
        <v>-0.75262934191355746</v>
      </c>
      <c r="S16">
        <f>SQRT((E16*L16)^2+(F16*K16)^2)</f>
        <v>0.15338273901131186</v>
      </c>
      <c r="T16">
        <f>K16</f>
        <v>-0.77238729326213296</v>
      </c>
      <c r="U16">
        <f>L16</f>
        <v>0.14249674379130201</v>
      </c>
      <c r="W16" s="13">
        <f t="shared" si="0"/>
        <v>3.7622901852096415</v>
      </c>
      <c r="X16">
        <f t="shared" si="1"/>
        <v>0.29111964481071512</v>
      </c>
      <c r="AA16">
        <f t="shared" si="2"/>
        <v>0.17941966336309578</v>
      </c>
      <c r="AB16">
        <f t="shared" si="3"/>
        <v>0.34196792714528584</v>
      </c>
      <c r="AC16" s="13">
        <f t="shared" si="4"/>
        <v>0.67025713720476021</v>
      </c>
    </row>
    <row r="17" spans="1:29" x14ac:dyDescent="0.2">
      <c r="A17" s="23" t="s">
        <v>125</v>
      </c>
      <c r="B17">
        <v>0.95644631287213955</v>
      </c>
      <c r="C17">
        <v>4.0438317546545657E-2</v>
      </c>
      <c r="E17">
        <v>0.79818974805937548</v>
      </c>
      <c r="F17">
        <v>4.3305049863819604E-2</v>
      </c>
      <c r="H17">
        <v>9.7114392485317738E-2</v>
      </c>
      <c r="I17">
        <v>5.458011758895983E-2</v>
      </c>
      <c r="K17">
        <v>-1.3040184473435859</v>
      </c>
      <c r="L17">
        <v>8.321022205327247E-2</v>
      </c>
      <c r="N17">
        <f>B17</f>
        <v>0.95644631287213955</v>
      </c>
      <c r="O17">
        <f>C17</f>
        <v>4.0438317546545657E-2</v>
      </c>
      <c r="P17">
        <f>B17*H17</f>
        <v>9.2884702619399961E-2</v>
      </c>
      <c r="Q17">
        <f>SQRT((B17*I17)^2+(C17*H17)^2)</f>
        <v>5.2350460076664211E-2</v>
      </c>
      <c r="R17">
        <f>E17*K17</f>
        <v>-1.0408541559499547</v>
      </c>
      <c r="S17">
        <f>SQRT((E17*L17)^2+(F17*K17)^2)</f>
        <v>8.7179225074010908E-2</v>
      </c>
      <c r="T17">
        <f>K17</f>
        <v>-1.3040184473435859</v>
      </c>
      <c r="U17">
        <f>L17</f>
        <v>8.321022205327247E-2</v>
      </c>
      <c r="W17" s="13">
        <f t="shared" si="0"/>
        <v>2.3457371445288224</v>
      </c>
      <c r="X17">
        <f t="shared" si="1"/>
        <v>0.17056414775284939</v>
      </c>
      <c r="AA17">
        <f t="shared" si="2"/>
        <v>0.25952936813816391</v>
      </c>
      <c r="AB17">
        <f t="shared" si="3"/>
        <v>0.31056017359740518</v>
      </c>
      <c r="AC17" s="13">
        <f t="shared" si="4"/>
        <v>0.60869794025091417</v>
      </c>
    </row>
    <row r="18" spans="1:29" x14ac:dyDescent="0.2">
      <c r="A18" s="23" t="s">
        <v>126</v>
      </c>
      <c r="B18">
        <v>0.33685970933650938</v>
      </c>
      <c r="C18">
        <v>5.5113590014411178E-2</v>
      </c>
      <c r="E18">
        <v>0.93500394075581261</v>
      </c>
      <c r="F18">
        <v>4.9091301944271734E-2</v>
      </c>
      <c r="H18">
        <v>0.46921344028848383</v>
      </c>
      <c r="I18">
        <v>5.7050679746462531E-2</v>
      </c>
      <c r="K18">
        <v>-1.0741799369411857</v>
      </c>
      <c r="L18">
        <v>9.3099530991645099E-2</v>
      </c>
      <c r="N18">
        <f>B18</f>
        <v>0.33685970933650938</v>
      </c>
      <c r="O18">
        <f>C18</f>
        <v>5.5113590014411178E-2</v>
      </c>
      <c r="P18">
        <f>B18*H18</f>
        <v>0.15805910311236226</v>
      </c>
      <c r="Q18">
        <f>SQRT((B18*I18)^2+(C18*H18)^2)</f>
        <v>3.221918597312274E-2</v>
      </c>
      <c r="R18">
        <f>E18*K18</f>
        <v>-1.004362474120839</v>
      </c>
      <c r="S18">
        <f>SQRT((E18*L18)^2+(F18*K18)^2)</f>
        <v>0.1017751774217313</v>
      </c>
      <c r="T18">
        <f>K18</f>
        <v>-1.0741799369411857</v>
      </c>
      <c r="U18">
        <f>L18</f>
        <v>9.3099530991645099E-2</v>
      </c>
      <c r="W18" s="13">
        <f t="shared" si="0"/>
        <v>2.9583672404405661</v>
      </c>
      <c r="X18">
        <f t="shared" si="1"/>
        <v>0.18788274302398328</v>
      </c>
      <c r="AA18">
        <f t="shared" si="2"/>
        <v>0.21868597070299392</v>
      </c>
      <c r="AB18">
        <f t="shared" si="3"/>
        <v>0.28831142694754025</v>
      </c>
      <c r="AC18" s="13">
        <f t="shared" si="4"/>
        <v>0.56509039681717887</v>
      </c>
    </row>
    <row r="19" spans="1:29" x14ac:dyDescent="0.2">
      <c r="A19" s="23" t="s">
        <v>127</v>
      </c>
      <c r="B19">
        <v>0.35077621002693243</v>
      </c>
      <c r="C19">
        <v>5.2723277790108596E-2</v>
      </c>
      <c r="E19">
        <v>0.85458047700767303</v>
      </c>
      <c r="F19">
        <v>4.6324534340198481E-2</v>
      </c>
      <c r="H19">
        <v>0.41736007850540147</v>
      </c>
      <c r="I19">
        <v>5.4581840205289778E-2</v>
      </c>
      <c r="K19">
        <v>-1.3110296170141853</v>
      </c>
      <c r="L19">
        <v>9.7320647438042113E-2</v>
      </c>
      <c r="N19">
        <f>B19</f>
        <v>0.35077621002693243</v>
      </c>
      <c r="O19">
        <f>C19</f>
        <v>5.2723277790108596E-2</v>
      </c>
      <c r="P19">
        <f>B19*H19</f>
        <v>0.14639998655466771</v>
      </c>
      <c r="Q19">
        <f>SQRT((B19*I19)^2+(C19*H19)^2)</f>
        <v>2.9167992383612951E-2</v>
      </c>
      <c r="R19">
        <f>E19*K19</f>
        <v>-1.1203803154791694</v>
      </c>
      <c r="S19">
        <f>SQRT((E19*L19)^2+(F19*K19)^2)</f>
        <v>0.10298275470195589</v>
      </c>
      <c r="T19">
        <f>K19</f>
        <v>-1.3110296170141853</v>
      </c>
      <c r="U19">
        <f>L19</f>
        <v>9.7320647438042113E-2</v>
      </c>
      <c r="W19" s="13">
        <f t="shared" si="0"/>
        <v>2.4411762076254964</v>
      </c>
      <c r="X19">
        <f t="shared" si="1"/>
        <v>0.19574184279956502</v>
      </c>
      <c r="AA19">
        <f t="shared" si="2"/>
        <v>0.25252058921144965</v>
      </c>
      <c r="AB19">
        <f t="shared" si="3"/>
        <v>0.31950198277673852</v>
      </c>
      <c r="AC19" s="13">
        <f t="shared" si="4"/>
        <v>0.62622388624240755</v>
      </c>
    </row>
    <row r="20" spans="1:29" x14ac:dyDescent="0.2">
      <c r="A20" s="23" t="s">
        <v>128</v>
      </c>
      <c r="B20">
        <v>1.2401900740529042</v>
      </c>
      <c r="C20">
        <v>5.9385714410443345E-2</v>
      </c>
      <c r="E20">
        <v>0.57333432613539237</v>
      </c>
      <c r="F20">
        <v>6.9560296154389481E-2</v>
      </c>
      <c r="H20">
        <v>-0.22629363540950923</v>
      </c>
      <c r="I20">
        <v>9.3088198490638208E-2</v>
      </c>
      <c r="K20">
        <v>-1.5192641444375572</v>
      </c>
      <c r="L20">
        <v>0.14108689877474789</v>
      </c>
      <c r="N20">
        <f>B20</f>
        <v>1.2401900740529042</v>
      </c>
      <c r="O20">
        <f>C20</f>
        <v>5.9385714410443345E-2</v>
      </c>
      <c r="P20">
        <f>B20*H20</f>
        <v>-0.28064712045622014</v>
      </c>
      <c r="Q20">
        <f>SQRT((B20*I20)^2+(C20*H20)^2)</f>
        <v>0.11622658830542161</v>
      </c>
      <c r="R20">
        <f>E20*K20</f>
        <v>-0.87104628447277033</v>
      </c>
      <c r="S20">
        <f>SQRT((E20*L20)^2+(F20*K20)^2)</f>
        <v>0.13308473388082942</v>
      </c>
      <c r="T20">
        <f>K20</f>
        <v>-1.5192641444375572</v>
      </c>
      <c r="U20">
        <f>L20</f>
        <v>0.14108689877474789</v>
      </c>
      <c r="W20" s="13">
        <f t="shared" si="0"/>
        <v>1.6683210948788636</v>
      </c>
      <c r="X20">
        <f t="shared" si="1"/>
        <v>0.29328237454431638</v>
      </c>
      <c r="AA20">
        <f t="shared" si="2"/>
        <v>0.29226694325798913</v>
      </c>
      <c r="AB20">
        <f t="shared" si="3"/>
        <v>0.41404651591303276</v>
      </c>
      <c r="AC20" s="13">
        <f t="shared" si="4"/>
        <v>0.81153117118954421</v>
      </c>
    </row>
    <row r="21" spans="1:29" x14ac:dyDescent="0.2">
      <c r="A21" s="23" t="s">
        <v>129</v>
      </c>
      <c r="B21">
        <v>-1.9694662997777213E-2</v>
      </c>
      <c r="C21">
        <v>0.11290896810050609</v>
      </c>
      <c r="E21">
        <v>0.71592730230918322</v>
      </c>
      <c r="F21">
        <v>9.4533196386987262E-2</v>
      </c>
      <c r="H21">
        <v>0.18430995890433333</v>
      </c>
      <c r="I21">
        <v>0.11483177916117661</v>
      </c>
      <c r="K21">
        <v>-1.110213581510368</v>
      </c>
      <c r="L21">
        <v>0.17189126098459279</v>
      </c>
      <c r="N21">
        <f>B21</f>
        <v>-1.9694662997777213E-2</v>
      </c>
      <c r="O21">
        <f>C21</f>
        <v>0.11290896810050609</v>
      </c>
      <c r="P21">
        <f>B21*H21</f>
        <v>-3.6299225277550123E-3</v>
      </c>
      <c r="Q21">
        <f>SQRT((B21*I21)^2+(C21*H21)^2)</f>
        <v>2.0932775849457869E-2</v>
      </c>
      <c r="R21">
        <f>E21*K21</f>
        <v>-0.79483221439773422</v>
      </c>
      <c r="S21">
        <f>SQRT((E21*L21)^2+(F21*K21)^2)</f>
        <v>0.16173774852263595</v>
      </c>
      <c r="T21">
        <f>K21</f>
        <v>-1.110213581510368</v>
      </c>
      <c r="U21">
        <f>L21</f>
        <v>0.17189126098459279</v>
      </c>
      <c r="W21" s="13">
        <f t="shared" si="0"/>
        <v>2.9052606850979168</v>
      </c>
      <c r="X21">
        <f t="shared" si="1"/>
        <v>0.34286743233142575</v>
      </c>
      <c r="AA21">
        <f t="shared" si="2"/>
        <v>0.21734001224245206</v>
      </c>
      <c r="AB21">
        <f t="shared" si="3"/>
        <v>0.40594920504306203</v>
      </c>
      <c r="AC21" s="13">
        <f t="shared" si="4"/>
        <v>0.79566044188440155</v>
      </c>
    </row>
    <row r="22" spans="1:29" x14ac:dyDescent="0.2">
      <c r="A22" s="23" t="s">
        <v>0</v>
      </c>
      <c r="B22">
        <v>0.81822385835569544</v>
      </c>
      <c r="C22">
        <v>4.6610079625381051E-2</v>
      </c>
      <c r="E22">
        <v>0.57847700826522852</v>
      </c>
      <c r="F22">
        <v>4.9250724812169411E-2</v>
      </c>
      <c r="H22">
        <v>-9.0560083636460453E-2</v>
      </c>
      <c r="I22">
        <v>6.3999206585317672E-2</v>
      </c>
      <c r="K22">
        <v>-0.84029741035158323</v>
      </c>
      <c r="L22">
        <v>7.4667141409294965E-2</v>
      </c>
      <c r="N22">
        <f>B22</f>
        <v>0.81822385835569544</v>
      </c>
      <c r="O22">
        <f>C22</f>
        <v>4.6610079625381051E-2</v>
      </c>
      <c r="P22">
        <f>B22*H22</f>
        <v>-7.4098421046039156E-2</v>
      </c>
      <c r="Q22">
        <f>SQRT((B22*I22)^2+(C22*H22)^2)</f>
        <v>5.2535522781004075E-2</v>
      </c>
      <c r="R22">
        <f>E22*K22</f>
        <v>-0.48609273199320291</v>
      </c>
      <c r="S22">
        <f>SQRT((E22*L22)^2+(F22*K22)^2)</f>
        <v>5.9819679926323394E-2</v>
      </c>
      <c r="T22">
        <f>K22</f>
        <v>-0.84029741035158323</v>
      </c>
      <c r="U22">
        <f>L22</f>
        <v>7.4667141409294965E-2</v>
      </c>
      <c r="W22" s="13">
        <f t="shared" si="0"/>
        <v>3.3581692532366585</v>
      </c>
      <c r="X22">
        <f t="shared" si="1"/>
        <v>0.15298054135700045</v>
      </c>
      <c r="AA22">
        <f t="shared" si="2"/>
        <v>0.18914765709307832</v>
      </c>
      <c r="AB22">
        <f t="shared" si="3"/>
        <v>0.24326915591106421</v>
      </c>
      <c r="AC22" s="13">
        <f t="shared" si="4"/>
        <v>0.47680754558568583</v>
      </c>
    </row>
    <row r="23" spans="1:29" x14ac:dyDescent="0.2">
      <c r="A23" s="23" t="s">
        <v>130</v>
      </c>
      <c r="B23">
        <v>-1.8891251640036471</v>
      </c>
      <c r="C23">
        <v>0.15590878250966428</v>
      </c>
      <c r="E23">
        <v>-1.7211871844323166</v>
      </c>
      <c r="F23">
        <v>0.14560746847665409</v>
      </c>
      <c r="H23">
        <v>-0.75410929004646265</v>
      </c>
      <c r="I23">
        <v>0.1012218755287527</v>
      </c>
      <c r="K23">
        <v>7.3583335860828047E-2</v>
      </c>
      <c r="L23">
        <v>7.0036631044614342E-2</v>
      </c>
      <c r="N23">
        <f>B23</f>
        <v>-1.8891251640036471</v>
      </c>
      <c r="O23">
        <f>C23</f>
        <v>0.15590878250966428</v>
      </c>
      <c r="P23">
        <f>B23*H23</f>
        <v>1.4246068362356976</v>
      </c>
      <c r="Q23">
        <f>SQRT((B23*I23)^2+(C23*H23)^2)</f>
        <v>0.22447411431604619</v>
      </c>
      <c r="R23">
        <f>E23*K23</f>
        <v>-0.12665069467143614</v>
      </c>
      <c r="S23">
        <f>SQRT((E23*L23)^2+(F23*K23)^2)</f>
        <v>0.12102136413973462</v>
      </c>
      <c r="T23">
        <f>K23</f>
        <v>7.3583335860828047E-2</v>
      </c>
      <c r="U23">
        <f>L23</f>
        <v>7.0036631044614342E-2</v>
      </c>
      <c r="W23" s="13">
        <f t="shared" si="0"/>
        <v>6.810778968594299</v>
      </c>
      <c r="X23">
        <f t="shared" si="1"/>
        <v>0.21896926961836022</v>
      </c>
      <c r="AA23">
        <f t="shared" si="2"/>
        <v>0.19052785919965101</v>
      </c>
      <c r="AB23">
        <f t="shared" si="3"/>
        <v>0.29025575992286556</v>
      </c>
      <c r="AC23" s="13">
        <f t="shared" si="4"/>
        <v>0.56890128944881646</v>
      </c>
    </row>
    <row r="24" spans="1:29" x14ac:dyDescent="0.2">
      <c r="A24" s="23" t="s">
        <v>131</v>
      </c>
      <c r="B24">
        <v>-0.90801112052809085</v>
      </c>
      <c r="C24">
        <v>0.11902172173783526</v>
      </c>
      <c r="E24">
        <v>0.12522929856383475</v>
      </c>
      <c r="F24">
        <v>8.114045880783223E-2</v>
      </c>
      <c r="H24">
        <v>0.66960189503705414</v>
      </c>
      <c r="I24">
        <v>7.3587456014971867E-2</v>
      </c>
      <c r="K24">
        <v>-0.18299496484781591</v>
      </c>
      <c r="L24">
        <v>8.8080360954870943E-2</v>
      </c>
      <c r="N24">
        <f>B24</f>
        <v>-0.90801112052809085</v>
      </c>
      <c r="O24">
        <f>C24</f>
        <v>0.11902172173783526</v>
      </c>
      <c r="P24">
        <f>B24*H24</f>
        <v>-0.60800596702032861</v>
      </c>
      <c r="Q24">
        <f>SQRT((B24*I24)^2+(C24*H24)^2)</f>
        <v>0.10400151258285495</v>
      </c>
      <c r="R24">
        <f>E24*K24</f>
        <v>-2.2916331088605583E-2</v>
      </c>
      <c r="S24">
        <f>SQRT((E24*L24)^2+(F24*K24)^2)</f>
        <v>1.8496975728512183E-2</v>
      </c>
      <c r="T24">
        <f>K24</f>
        <v>-0.18299496484781591</v>
      </c>
      <c r="U24">
        <f>L24</f>
        <v>8.8080360954870943E-2</v>
      </c>
      <c r="W24" s="13">
        <f t="shared" si="0"/>
        <v>4.711097822058897</v>
      </c>
      <c r="X24">
        <f t="shared" si="1"/>
        <v>0.18955064392140183</v>
      </c>
      <c r="AA24">
        <f t="shared" si="2"/>
        <v>0.13574670276152731</v>
      </c>
      <c r="AB24">
        <f t="shared" si="3"/>
        <v>0.23314504910386694</v>
      </c>
      <c r="AC24" s="13">
        <f t="shared" si="4"/>
        <v>0.4569642962435792</v>
      </c>
    </row>
    <row r="25" spans="1:29" x14ac:dyDescent="0.2">
      <c r="A25" s="23" t="s">
        <v>132</v>
      </c>
      <c r="B25">
        <v>-1.8370906725334712</v>
      </c>
      <c r="C25">
        <v>0.15676400462872339</v>
      </c>
      <c r="E25">
        <v>-0.35702385462361319</v>
      </c>
      <c r="F25">
        <v>8.1681236270642402E-2</v>
      </c>
      <c r="H25">
        <v>0.96472095805321667</v>
      </c>
      <c r="I25">
        <v>5.8518838416193528E-2</v>
      </c>
      <c r="K25">
        <v>0.2622172366856419</v>
      </c>
      <c r="L25">
        <v>6.7276603537676977E-2</v>
      </c>
      <c r="N25">
        <f>B25</f>
        <v>-1.8370906725334712</v>
      </c>
      <c r="O25">
        <f>C25</f>
        <v>0.15676400462872339</v>
      </c>
      <c r="P25">
        <f>B25*H25</f>
        <v>-1.7722798736371186</v>
      </c>
      <c r="Q25">
        <f>SQRT((B25*I25)^2+(C25*H25)^2)</f>
        <v>0.18554992977815202</v>
      </c>
      <c r="R25">
        <f>E25*K25</f>
        <v>-9.3617808590260185E-2</v>
      </c>
      <c r="S25">
        <f>SQRT((E25*L25)^2+(F25*K25)^2)</f>
        <v>3.218182374136374E-2</v>
      </c>
      <c r="T25">
        <f>K25</f>
        <v>0.2622172366856419</v>
      </c>
      <c r="U25">
        <f>L25</f>
        <v>6.7276603537676977E-2</v>
      </c>
      <c r="W25" s="13">
        <f t="shared" si="0"/>
        <v>4.8662488634855823</v>
      </c>
      <c r="X25">
        <f t="shared" si="1"/>
        <v>0.19054354706245294</v>
      </c>
      <c r="AA25">
        <f t="shared" si="2"/>
        <v>0.19398654287905961</v>
      </c>
      <c r="AB25">
        <f t="shared" si="3"/>
        <v>0.27191473322589649</v>
      </c>
      <c r="AC25" s="13">
        <f t="shared" si="4"/>
        <v>0.53295287712275707</v>
      </c>
    </row>
    <row r="26" spans="1:29" x14ac:dyDescent="0.2">
      <c r="A26" s="23" t="s">
        <v>133</v>
      </c>
      <c r="B26">
        <v>1.686262618553428</v>
      </c>
      <c r="C26">
        <v>5.7220008919334424E-2</v>
      </c>
      <c r="E26">
        <v>0.21815373374936334</v>
      </c>
      <c r="F26">
        <v>7.8329688777922443E-2</v>
      </c>
      <c r="H26">
        <v>-0.67810783760990123</v>
      </c>
      <c r="I26">
        <v>0.11164147067901863</v>
      </c>
      <c r="K26">
        <v>-0.82276171606896109</v>
      </c>
      <c r="L26">
        <v>0.11211891124150918</v>
      </c>
      <c r="N26">
        <f>B26</f>
        <v>1.686262618553428</v>
      </c>
      <c r="O26">
        <f>C26</f>
        <v>5.7220008919334424E-2</v>
      </c>
      <c r="P26">
        <f>B26*H26</f>
        <v>-1.1434678979096748</v>
      </c>
      <c r="Q26">
        <f>SQRT((B26*I26)^2+(C26*H26)^2)</f>
        <v>0.19221389395054969</v>
      </c>
      <c r="R26">
        <f>E26*K26</f>
        <v>-0.1794885403464774</v>
      </c>
      <c r="S26">
        <f>SQRT((E26*L26)^2+(F26*K26)^2)</f>
        <v>6.8932021804087931E-2</v>
      </c>
      <c r="T26">
        <f>K26</f>
        <v>-0.82276171606896109</v>
      </c>
      <c r="U26">
        <f>L26</f>
        <v>0.11211891124150918</v>
      </c>
      <c r="W26" s="13">
        <f t="shared" si="0"/>
        <v>2.586491912391442</v>
      </c>
      <c r="X26">
        <f t="shared" si="1"/>
        <v>0.26159535499241221</v>
      </c>
      <c r="AA26">
        <f t="shared" si="2"/>
        <v>0.22057895078712134</v>
      </c>
      <c r="AB26">
        <f t="shared" si="3"/>
        <v>0.34218007435260378</v>
      </c>
      <c r="AC26" s="13">
        <f t="shared" si="4"/>
        <v>0.67067294573110336</v>
      </c>
    </row>
    <row r="27" spans="1:29" x14ac:dyDescent="0.2">
      <c r="A27" s="23" t="s">
        <v>134</v>
      </c>
      <c r="B27">
        <v>0.2229638126168334</v>
      </c>
      <c r="C27">
        <v>0.1094723581138225</v>
      </c>
      <c r="E27">
        <v>0.45449109334859811</v>
      </c>
      <c r="F27">
        <v>0.10279748723926765</v>
      </c>
      <c r="H27">
        <v>0.28334974386298167</v>
      </c>
      <c r="I27">
        <v>0.1128169544340222</v>
      </c>
      <c r="K27">
        <v>-0.39892779028453607</v>
      </c>
      <c r="L27">
        <v>0.13078714552713241</v>
      </c>
      <c r="N27">
        <f>B27</f>
        <v>0.2229638126168334</v>
      </c>
      <c r="O27">
        <f>C27</f>
        <v>0.1094723581138225</v>
      </c>
      <c r="P27">
        <f>B27*H27</f>
        <v>6.3176739195693582E-2</v>
      </c>
      <c r="Q27">
        <f>SQRT((B27*I27)^2+(C27*H27)^2)</f>
        <v>3.993625955847839E-2</v>
      </c>
      <c r="R27">
        <f>E27*K27</f>
        <v>-0.18130912757355905</v>
      </c>
      <c r="S27">
        <f>SQRT((E27*L27)^2+(F27*K27)^2)</f>
        <v>7.221511289870465E-2</v>
      </c>
      <c r="T27">
        <f>K27</f>
        <v>-0.39892779028453607</v>
      </c>
      <c r="U27">
        <f>L27</f>
        <v>0.13078714552713241</v>
      </c>
      <c r="W27" s="13">
        <f t="shared" si="0"/>
        <v>4.5313420792532515</v>
      </c>
      <c r="X27">
        <f t="shared" si="1"/>
        <v>0.25995221204195534</v>
      </c>
      <c r="AA27">
        <f t="shared" si="2"/>
        <v>0.12924582409748372</v>
      </c>
      <c r="AB27">
        <f t="shared" si="3"/>
        <v>0.29030955132779118</v>
      </c>
      <c r="AC27" s="13">
        <f t="shared" si="4"/>
        <v>0.56900672060247071</v>
      </c>
    </row>
    <row r="28" spans="1:29" x14ac:dyDescent="0.2">
      <c r="A28" s="23" t="s">
        <v>135</v>
      </c>
      <c r="B28">
        <v>0.57428323468776343</v>
      </c>
      <c r="C28">
        <v>8.8062329663005104E-2</v>
      </c>
      <c r="E28">
        <v>0.2734020779637521</v>
      </c>
      <c r="F28">
        <v>9.6344509157313477E-2</v>
      </c>
      <c r="H28">
        <v>-0.63748671829291048</v>
      </c>
      <c r="I28">
        <v>0.14167388029518924</v>
      </c>
      <c r="K28">
        <v>-1.2138920934947397</v>
      </c>
      <c r="L28">
        <v>0.15924165464473511</v>
      </c>
      <c r="N28">
        <f>B28</f>
        <v>0.57428323468776343</v>
      </c>
      <c r="O28">
        <f>C28</f>
        <v>8.8062329663005104E-2</v>
      </c>
      <c r="P28">
        <f>B28*H28</f>
        <v>-0.36609793465173962</v>
      </c>
      <c r="Q28">
        <f>SQRT((B28*I28)^2+(C28*H28)^2)</f>
        <v>9.8849077702416188E-2</v>
      </c>
      <c r="R28">
        <f>E28*K28</f>
        <v>-0.33188062078523106</v>
      </c>
      <c r="S28">
        <f>SQRT((E28*L28)^2+(F28*K28)^2)</f>
        <v>0.12479263879925605</v>
      </c>
      <c r="T28">
        <f>K28</f>
        <v>-1.2138920934947397</v>
      </c>
      <c r="U28">
        <f>L28</f>
        <v>0.15924165464473511</v>
      </c>
      <c r="W28" s="13">
        <f t="shared" si="0"/>
        <v>2.5103634976731817</v>
      </c>
      <c r="X28">
        <f t="shared" si="1"/>
        <v>0.32377545813637804</v>
      </c>
      <c r="AA28">
        <f t="shared" si="2"/>
        <v>0.23026446024857608</v>
      </c>
      <c r="AB28">
        <f t="shared" si="3"/>
        <v>0.397306265927168</v>
      </c>
      <c r="AC28" s="13">
        <f t="shared" si="4"/>
        <v>0.77872028121724923</v>
      </c>
    </row>
    <row r="29" spans="1:29" x14ac:dyDescent="0.2">
      <c r="A29" s="23" t="s">
        <v>136</v>
      </c>
      <c r="B29">
        <v>-1.7635796898504366</v>
      </c>
      <c r="C29">
        <v>0.20951676660408519</v>
      </c>
      <c r="E29">
        <v>-0.27624035667231783</v>
      </c>
      <c r="F29">
        <v>0.11773339208185878</v>
      </c>
      <c r="H29">
        <v>0.70536894868800537</v>
      </c>
      <c r="I29">
        <v>9.221496547983711E-2</v>
      </c>
      <c r="K29">
        <v>0.10566232200125204</v>
      </c>
      <c r="L29">
        <v>0.10173314912486027</v>
      </c>
      <c r="N29">
        <f>B29</f>
        <v>-1.7635796898504366</v>
      </c>
      <c r="O29">
        <f>C29</f>
        <v>0.20951676660408519</v>
      </c>
      <c r="P29">
        <f>B29*H29</f>
        <v>-1.243974351757321</v>
      </c>
      <c r="Q29">
        <f>SQRT((B29*I29)^2+(C29*H29)^2)</f>
        <v>0.2197473436267775</v>
      </c>
      <c r="R29">
        <f>E29*K29</f>
        <v>-2.9188197516451159E-2</v>
      </c>
      <c r="S29">
        <f>SQRT((E29*L29)^2+(F29*K29)^2)</f>
        <v>3.0733054486816024E-2</v>
      </c>
      <c r="T29">
        <f>K29</f>
        <v>0.10566232200125204</v>
      </c>
      <c r="U29">
        <f>L29</f>
        <v>0.10173314912486027</v>
      </c>
      <c r="W29" s="13">
        <f t="shared" si="0"/>
        <v>4.9538193113378801</v>
      </c>
      <c r="X29">
        <f t="shared" si="1"/>
        <v>0.2578573235910781</v>
      </c>
      <c r="AA29">
        <f t="shared" si="2"/>
        <v>0.18195042133980424</v>
      </c>
      <c r="AB29">
        <f t="shared" si="3"/>
        <v>0.31558890214214796</v>
      </c>
      <c r="AC29" s="13">
        <f t="shared" si="4"/>
        <v>0.61855424819861005</v>
      </c>
    </row>
    <row r="30" spans="1:29" x14ac:dyDescent="0.2">
      <c r="A30" s="23" t="s">
        <v>137</v>
      </c>
      <c r="B30">
        <v>0.46925580828584396</v>
      </c>
      <c r="C30">
        <v>3.5767208211432484E-2</v>
      </c>
      <c r="E30">
        <v>0.33025760888252376</v>
      </c>
      <c r="F30">
        <v>3.7688485827110825E-2</v>
      </c>
      <c r="H30">
        <v>0.11271870841825984</v>
      </c>
      <c r="I30">
        <v>4.3626662964557777E-2</v>
      </c>
      <c r="K30">
        <v>-0.8087646751890335</v>
      </c>
      <c r="L30">
        <v>5.4206047095938306E-2</v>
      </c>
      <c r="N30">
        <f>B30</f>
        <v>0.46925580828584396</v>
      </c>
      <c r="O30">
        <f>C30</f>
        <v>3.5767208211432484E-2</v>
      </c>
      <c r="P30">
        <f>B30*H30</f>
        <v>5.2893908627746886E-2</v>
      </c>
      <c r="Q30">
        <f>SQRT((B30*I30)^2+(C30*H30)^2)</f>
        <v>2.0865270519035549E-2</v>
      </c>
      <c r="R30">
        <f>E30*K30</f>
        <v>-0.26710068777658119</v>
      </c>
      <c r="S30">
        <f>SQRT((E30*L30)^2+(F30*K30)^2)</f>
        <v>3.5349378869715856E-2</v>
      </c>
      <c r="T30">
        <f>K30</f>
        <v>-0.8087646751890335</v>
      </c>
      <c r="U30">
        <f>L30</f>
        <v>5.4206047095938306E-2</v>
      </c>
      <c r="W30" s="13">
        <f t="shared" si="0"/>
        <v>3.648986717475057</v>
      </c>
      <c r="X30">
        <f t="shared" si="1"/>
        <v>0.10824894627520205</v>
      </c>
      <c r="AA30">
        <f t="shared" si="2"/>
        <v>0.17547421536994862</v>
      </c>
      <c r="AB30">
        <f t="shared" si="3"/>
        <v>0.20617719231134829</v>
      </c>
      <c r="AC30" s="13">
        <f t="shared" si="4"/>
        <v>0.40410729693024267</v>
      </c>
    </row>
    <row r="31" spans="1:29" x14ac:dyDescent="0.2">
      <c r="A31" s="23" t="s">
        <v>138</v>
      </c>
      <c r="B31">
        <v>6.3191656775598085E-2</v>
      </c>
      <c r="C31">
        <v>7.4105920471756084E-2</v>
      </c>
      <c r="E31">
        <v>0.33237149465281435</v>
      </c>
      <c r="F31">
        <v>7.006618423525536E-2</v>
      </c>
      <c r="H31">
        <v>0.14771837792254749</v>
      </c>
      <c r="I31">
        <v>7.8373590750461908E-2</v>
      </c>
      <c r="K31">
        <v>-0.53209212601719913</v>
      </c>
      <c r="L31">
        <v>9.1576227687169068E-2</v>
      </c>
      <c r="N31">
        <f>B31</f>
        <v>6.3191656775598085E-2</v>
      </c>
      <c r="O31">
        <f>C31</f>
        <v>7.4105920471756084E-2</v>
      </c>
      <c r="P31">
        <f>B31*H31</f>
        <v>9.3345690371297065E-3</v>
      </c>
      <c r="Q31">
        <f>SQRT((B31*I31)^2+(C31*H31)^2)</f>
        <v>1.2015006905123617E-2</v>
      </c>
      <c r="R31">
        <f>E31*K31</f>
        <v>-0.17685225521733011</v>
      </c>
      <c r="S31">
        <f>SQRT((E31*L31)^2+(F31*K31)^2)</f>
        <v>4.8128509802722146E-2</v>
      </c>
      <c r="T31">
        <f>K31</f>
        <v>-0.53209212601719913</v>
      </c>
      <c r="U31">
        <f>L31</f>
        <v>9.1576227687169068E-2</v>
      </c>
      <c r="W31" s="13">
        <f t="shared" si="0"/>
        <v>4.2591293429479027</v>
      </c>
      <c r="X31">
        <f t="shared" si="1"/>
        <v>0.18097621841351824</v>
      </c>
      <c r="AA31">
        <f t="shared" si="2"/>
        <v>0.1400766463449907</v>
      </c>
      <c r="AB31">
        <f t="shared" si="3"/>
        <v>0.22885335584718233</v>
      </c>
      <c r="AC31" s="13">
        <f t="shared" si="4"/>
        <v>0.44855257746047739</v>
      </c>
    </row>
    <row r="32" spans="1:29" x14ac:dyDescent="0.2">
      <c r="A32" s="23" t="s">
        <v>139</v>
      </c>
      <c r="B32">
        <v>-1.138351874102477</v>
      </c>
      <c r="C32">
        <v>0.16921662993924841</v>
      </c>
      <c r="E32">
        <v>0.18458312909807945</v>
      </c>
      <c r="F32">
        <v>0.10030156824044414</v>
      </c>
      <c r="H32">
        <v>0.40679745740375572</v>
      </c>
      <c r="I32">
        <v>9.7185273679187792E-2</v>
      </c>
      <c r="K32">
        <v>-0.42632151537859569</v>
      </c>
      <c r="L32">
        <v>0.12319278440671412</v>
      </c>
      <c r="N32">
        <f>B32</f>
        <v>-1.138351874102477</v>
      </c>
      <c r="O32">
        <f>C32</f>
        <v>0.16921662993924841</v>
      </c>
      <c r="P32">
        <f>B32*H32</f>
        <v>-0.46307864801568788</v>
      </c>
      <c r="Q32">
        <f>SQRT((B32*I32)^2+(C32*H32)^2)</f>
        <v>0.13029867516852239</v>
      </c>
      <c r="R32">
        <f>E32*K32</f>
        <v>-7.8691759310416193E-2</v>
      </c>
      <c r="S32">
        <f>SQRT((E32*L32)^2+(F32*K32)^2)</f>
        <v>4.8430931063687448E-2</v>
      </c>
      <c r="T32">
        <f>K32</f>
        <v>-0.42632151537859569</v>
      </c>
      <c r="U32">
        <f>L32</f>
        <v>0.12319278440671412</v>
      </c>
      <c r="W32" s="13">
        <f t="shared" si="0"/>
        <v>4.3567237170103938</v>
      </c>
      <c r="X32">
        <f t="shared" si="1"/>
        <v>0.26140998788320591</v>
      </c>
      <c r="AA32">
        <f t="shared" si="2"/>
        <v>0.15846158101350921</v>
      </c>
      <c r="AB32">
        <f t="shared" si="3"/>
        <v>0.30568816532930876</v>
      </c>
      <c r="AC32" s="13">
        <f t="shared" si="4"/>
        <v>0.59914880404544513</v>
      </c>
    </row>
    <row r="33" spans="1:29" x14ac:dyDescent="0.2">
      <c r="A33" s="23" t="s">
        <v>140</v>
      </c>
      <c r="B33">
        <v>0.31123013993883381</v>
      </c>
      <c r="C33">
        <v>6.9139214439922339E-2</v>
      </c>
      <c r="E33">
        <v>0.10630036612870639</v>
      </c>
      <c r="F33">
        <v>7.6328686578149146E-2</v>
      </c>
      <c r="H33">
        <v>3.5663081396279585E-2</v>
      </c>
      <c r="I33">
        <v>8.0738312054848244E-2</v>
      </c>
      <c r="K33">
        <v>-0.81079726003045705</v>
      </c>
      <c r="L33">
        <v>0.1013074276770909</v>
      </c>
      <c r="N33">
        <f>B33</f>
        <v>0.31123013993883381</v>
      </c>
      <c r="O33">
        <f>C33</f>
        <v>6.9139214439922339E-2</v>
      </c>
      <c r="P33">
        <f>B33*H33</f>
        <v>1.1099425813614115E-2</v>
      </c>
      <c r="Q33">
        <f>SQRT((B33*I33)^2+(C33*H33)^2)</f>
        <v>2.5248881255883621E-2</v>
      </c>
      <c r="R33">
        <f>E33*K33</f>
        <v>-8.6188045597389545E-2</v>
      </c>
      <c r="S33">
        <f>SQRT((E33*L33)^2+(F33*K33)^2)</f>
        <v>6.2817064726390925E-2</v>
      </c>
      <c r="T33">
        <f>K33</f>
        <v>-0.81079726003045705</v>
      </c>
      <c r="U33">
        <f>L33</f>
        <v>0.1013074276770909</v>
      </c>
      <c r="W33" s="13">
        <f t="shared" si="0"/>
        <v>3.7064702625077564</v>
      </c>
      <c r="X33">
        <f t="shared" si="1"/>
        <v>0.20104308378748556</v>
      </c>
      <c r="AA33">
        <f t="shared" si="2"/>
        <v>0.1725756143719005</v>
      </c>
      <c r="AB33">
        <f t="shared" si="3"/>
        <v>0.26495407944513866</v>
      </c>
      <c r="AC33" s="13">
        <f t="shared" si="4"/>
        <v>0.51930999571247172</v>
      </c>
    </row>
    <row r="34" spans="1:29" x14ac:dyDescent="0.2">
      <c r="A34" s="23" t="s">
        <v>141</v>
      </c>
      <c r="B34">
        <v>0.10737057446533227</v>
      </c>
      <c r="C34">
        <v>7.5558321007070633E-2</v>
      </c>
      <c r="E34">
        <v>0.36417440421141689</v>
      </c>
      <c r="F34">
        <v>6.8845243617568178E-2</v>
      </c>
      <c r="H34">
        <v>-8.452489671096243E-2</v>
      </c>
      <c r="I34">
        <v>8.3932835950790582E-2</v>
      </c>
      <c r="K34">
        <v>-0.6086968996877512</v>
      </c>
      <c r="L34">
        <v>9.4155773488075925E-2</v>
      </c>
      <c r="N34">
        <f>B34</f>
        <v>0.10737057446533227</v>
      </c>
      <c r="O34">
        <f>C34</f>
        <v>7.5558321007070633E-2</v>
      </c>
      <c r="P34">
        <f>B34*H34</f>
        <v>-9.0754867164789099E-3</v>
      </c>
      <c r="Q34">
        <f>SQRT((B34*I34)^2+(C34*H34)^2)</f>
        <v>1.1045487044828838E-2</v>
      </c>
      <c r="R34">
        <f>E34*K34</f>
        <v>-0.22167183078912339</v>
      </c>
      <c r="S34">
        <f>SQRT((E34*L34)^2+(F34*K34)^2)</f>
        <v>5.4146534949767927E-2</v>
      </c>
      <c r="T34">
        <f>K34</f>
        <v>-0.6086968996877512</v>
      </c>
      <c r="U34">
        <f>L34</f>
        <v>9.4155773488075925E-2</v>
      </c>
      <c r="W34" s="13">
        <f t="shared" si="0"/>
        <v>4.0720770281230045</v>
      </c>
      <c r="X34">
        <f t="shared" si="1"/>
        <v>0.18619554073093747</v>
      </c>
      <c r="AA34">
        <f t="shared" si="2"/>
        <v>0.14840405758609279</v>
      </c>
      <c r="AB34">
        <f t="shared" si="3"/>
        <v>0.2381019607145278</v>
      </c>
      <c r="AC34" s="13">
        <f t="shared" si="4"/>
        <v>0.46667984300047449</v>
      </c>
    </row>
    <row r="35" spans="1:29" x14ac:dyDescent="0.2">
      <c r="A35" s="23" t="s">
        <v>142</v>
      </c>
      <c r="B35">
        <v>-0.22852607504843289</v>
      </c>
      <c r="C35">
        <v>4.8473560503935961E-2</v>
      </c>
      <c r="E35">
        <v>0.29448001688929176</v>
      </c>
      <c r="F35">
        <v>4.1547741283270087E-2</v>
      </c>
      <c r="H35">
        <v>0.28226242986483402</v>
      </c>
      <c r="I35">
        <v>4.3190864085119081E-2</v>
      </c>
      <c r="K35">
        <v>-0.50368707323422435</v>
      </c>
      <c r="L35">
        <v>5.268987219911845E-2</v>
      </c>
      <c r="N35">
        <f>B35</f>
        <v>-0.22852607504843289</v>
      </c>
      <c r="O35">
        <f>C35</f>
        <v>4.8473560503935961E-2</v>
      </c>
      <c r="P35">
        <f>B35*H35</f>
        <v>-6.4504325230644088E-2</v>
      </c>
      <c r="Q35">
        <f>SQRT((B35*I35)^2+(C35*H35)^2)</f>
        <v>1.687086203251751E-2</v>
      </c>
      <c r="R35">
        <f>E35*K35</f>
        <v>-0.14832577783293233</v>
      </c>
      <c r="S35">
        <f>SQRT((E35*L35)^2+(F35*K35)^2)</f>
        <v>2.6051711204226388E-2</v>
      </c>
      <c r="T35">
        <f>K35</f>
        <v>-0.50368707323422435</v>
      </c>
      <c r="U35">
        <f>L35</f>
        <v>5.268987219911845E-2</v>
      </c>
      <c r="W35" s="13">
        <f t="shared" si="0"/>
        <v>4.3194953938454592</v>
      </c>
      <c r="X35">
        <f t="shared" si="1"/>
        <v>0.10473871167198216</v>
      </c>
      <c r="AA35">
        <f t="shared" si="2"/>
        <v>0.13826246771276107</v>
      </c>
      <c r="AB35">
        <f t="shared" si="3"/>
        <v>0.173455203729173</v>
      </c>
      <c r="AC35" s="13">
        <f t="shared" si="4"/>
        <v>0.3399721993091791</v>
      </c>
    </row>
    <row r="36" spans="1:29" x14ac:dyDescent="0.2">
      <c r="A36" s="23" t="s">
        <v>143</v>
      </c>
      <c r="B36">
        <v>0.59559842966831222</v>
      </c>
      <c r="C36">
        <v>4.3610401958249195E-2</v>
      </c>
      <c r="E36">
        <v>0.80826797047890875</v>
      </c>
      <c r="F36">
        <v>4.1732036077510207E-2</v>
      </c>
      <c r="H36">
        <v>0.15818588900981551</v>
      </c>
      <c r="I36">
        <v>5.2115339214001487E-2</v>
      </c>
      <c r="K36">
        <v>-0.99941239869544418</v>
      </c>
      <c r="L36">
        <v>7.4021083380189354E-2</v>
      </c>
      <c r="N36">
        <f>B36</f>
        <v>0.59559842966831222</v>
      </c>
      <c r="O36">
        <f>C36</f>
        <v>4.3610401958249195E-2</v>
      </c>
      <c r="P36">
        <f>B36*H36</f>
        <v>9.4215267089932039E-2</v>
      </c>
      <c r="Q36">
        <f>SQRT((B36*I36)^2+(C36*H36)^2)</f>
        <v>3.179717063403064E-2</v>
      </c>
      <c r="R36">
        <f>E36*K36</f>
        <v>-0.80779303116502466</v>
      </c>
      <c r="S36">
        <f>SQRT((E36*L36)^2+(F36*K36)^2)</f>
        <v>7.2931546897475996E-2</v>
      </c>
      <c r="T36">
        <f>K36</f>
        <v>-0.99941239869544418</v>
      </c>
      <c r="U36">
        <f>L36</f>
        <v>7.4021083380189354E-2</v>
      </c>
      <c r="W36" s="13">
        <f t="shared" si="0"/>
        <v>3.0877429613874581</v>
      </c>
      <c r="X36">
        <f t="shared" si="1"/>
        <v>0.14945841442945854</v>
      </c>
      <c r="AA36">
        <f t="shared" si="2"/>
        <v>0.20856972446590913</v>
      </c>
      <c r="AB36">
        <f t="shared" si="3"/>
        <v>0.25659140205305597</v>
      </c>
      <c r="AC36" s="13">
        <f t="shared" si="4"/>
        <v>0.50291914802398974</v>
      </c>
    </row>
    <row r="37" spans="1:29" x14ac:dyDescent="0.2">
      <c r="A37" s="23" t="s">
        <v>144</v>
      </c>
      <c r="B37">
        <v>-9.0222305375186121E-2</v>
      </c>
      <c r="C37">
        <v>7.3140142245959466E-2</v>
      </c>
      <c r="E37">
        <v>0.58401206504831882</v>
      </c>
      <c r="F37">
        <v>6.1965338543027604E-2</v>
      </c>
      <c r="H37">
        <v>0.49335665816510343</v>
      </c>
      <c r="I37">
        <v>6.6821212517469905E-2</v>
      </c>
      <c r="K37">
        <v>-0.68832833542980543</v>
      </c>
      <c r="L37">
        <v>9.3608113718545841E-2</v>
      </c>
      <c r="N37">
        <f>B37</f>
        <v>-9.0222305375186121E-2</v>
      </c>
      <c r="O37">
        <f>C37</f>
        <v>7.3140142245959466E-2</v>
      </c>
      <c r="P37">
        <f>B37*H37</f>
        <v>-4.451177507185327E-2</v>
      </c>
      <c r="Q37">
        <f>SQRT((B37*I37)^2+(C37*H37)^2)</f>
        <v>3.6584337664153317E-2</v>
      </c>
      <c r="R37">
        <f>E37*K37</f>
        <v>-0.40199205260563253</v>
      </c>
      <c r="S37">
        <f>SQRT((E37*L37)^2+(F37*K37)^2)</f>
        <v>6.9338698561065323E-2</v>
      </c>
      <c r="T37">
        <f>K37</f>
        <v>-0.68832833542980543</v>
      </c>
      <c r="U37">
        <f>L37</f>
        <v>9.3608113718545841E-2</v>
      </c>
      <c r="W37" s="13">
        <f t="shared" si="0"/>
        <v>3.8570767765635683</v>
      </c>
      <c r="X37">
        <f t="shared" si="1"/>
        <v>0.1874877492374353</v>
      </c>
      <c r="AA37">
        <f t="shared" si="2"/>
        <v>0.15889727946924809</v>
      </c>
      <c r="AB37">
        <f t="shared" si="3"/>
        <v>0.24576411767556253</v>
      </c>
      <c r="AC37" s="13">
        <f t="shared" si="4"/>
        <v>0.48169767064410257</v>
      </c>
    </row>
    <row r="38" spans="1:29" x14ac:dyDescent="0.2">
      <c r="A38" s="23" t="s">
        <v>145</v>
      </c>
      <c r="B38">
        <v>0.71996734814369834</v>
      </c>
      <c r="C38">
        <v>3.9162253227249713E-2</v>
      </c>
      <c r="E38">
        <v>0.38639170914232013</v>
      </c>
      <c r="F38">
        <v>4.2476152416282408E-2</v>
      </c>
      <c r="H38">
        <v>-0.37413090188676573</v>
      </c>
      <c r="I38">
        <v>5.7870807381101869E-2</v>
      </c>
      <c r="K38">
        <v>-0.86690893927919843</v>
      </c>
      <c r="L38">
        <v>6.6460443386952173E-2</v>
      </c>
      <c r="N38">
        <f>B38</f>
        <v>0.71996734814369834</v>
      </c>
      <c r="O38">
        <f>C38</f>
        <v>3.9162253227249713E-2</v>
      </c>
      <c r="P38">
        <f>B38*H38</f>
        <v>-0.26936203329002489</v>
      </c>
      <c r="Q38">
        <f>SQRT((B38*I38)^2+(C38*H38)^2)</f>
        <v>4.4166224413520479E-2</v>
      </c>
      <c r="R38">
        <f>E38*K38</f>
        <v>-0.3349664267188453</v>
      </c>
      <c r="S38">
        <f>SQRT((E38*L38)^2+(F38*K38)^2)</f>
        <v>4.4892988327780034E-2</v>
      </c>
      <c r="T38">
        <f>K38</f>
        <v>-0.86690893927919843</v>
      </c>
      <c r="U38">
        <f>L38</f>
        <v>6.6460443386952173E-2</v>
      </c>
      <c r="W38" s="13">
        <f t="shared" si="0"/>
        <v>3.235568580456277</v>
      </c>
      <c r="X38">
        <f t="shared" si="1"/>
        <v>0.13529015771527717</v>
      </c>
      <c r="AA38">
        <f t="shared" si="2"/>
        <v>0.1882607531950819</v>
      </c>
      <c r="AB38">
        <f t="shared" si="3"/>
        <v>0.23183083912241725</v>
      </c>
      <c r="AC38" s="13">
        <f t="shared" si="4"/>
        <v>0.45438844467993783</v>
      </c>
    </row>
    <row r="39" spans="1:29" x14ac:dyDescent="0.2">
      <c r="A39" s="23" t="s">
        <v>146</v>
      </c>
      <c r="B39">
        <v>0.89873432924681596</v>
      </c>
      <c r="C39">
        <v>4.9302575580941303E-2</v>
      </c>
      <c r="E39">
        <v>0.23369376066105027</v>
      </c>
      <c r="F39">
        <v>5.8020895734599266E-2</v>
      </c>
      <c r="H39">
        <v>-0.54507258935633673</v>
      </c>
      <c r="I39">
        <v>8.0262108313894603E-2</v>
      </c>
      <c r="K39">
        <v>-1.1649439511988389</v>
      </c>
      <c r="L39">
        <v>9.4376044596147263E-2</v>
      </c>
      <c r="N39">
        <f>B39</f>
        <v>0.89873432924681596</v>
      </c>
      <c r="O39">
        <f>C39</f>
        <v>4.9302575580941303E-2</v>
      </c>
      <c r="P39">
        <f>B39*H39</f>
        <v>-0.48987544798599247</v>
      </c>
      <c r="Q39">
        <f>SQRT((B39*I39)^2+(C39*H39)^2)</f>
        <v>7.6977548952069499E-2</v>
      </c>
      <c r="R39">
        <f>E39*K39</f>
        <v>-0.27224013291499966</v>
      </c>
      <c r="S39">
        <f>SQRT((E39*L39)^2+(F39*K39)^2)</f>
        <v>7.109840203231689E-2</v>
      </c>
      <c r="T39">
        <f>K39</f>
        <v>-1.1649439511988389</v>
      </c>
      <c r="U39">
        <f>L39</f>
        <v>9.4376044596147263E-2</v>
      </c>
      <c r="W39" s="13">
        <f t="shared" si="0"/>
        <v>2.4850623174828934</v>
      </c>
      <c r="X39">
        <f t="shared" si="1"/>
        <v>0.19511196182017973</v>
      </c>
      <c r="AA39">
        <f t="shared" si="2"/>
        <v>0.22998625938162862</v>
      </c>
      <c r="AB39">
        <f t="shared" si="3"/>
        <v>0.30159966370948266</v>
      </c>
      <c r="AC39" s="13">
        <f t="shared" si="4"/>
        <v>0.59113534087058595</v>
      </c>
    </row>
    <row r="40" spans="1:29" x14ac:dyDescent="0.2">
      <c r="A40" s="23" t="s">
        <v>147</v>
      </c>
      <c r="B40">
        <v>9.1555051548555907E-2</v>
      </c>
      <c r="C40">
        <v>9.1968557958879038E-2</v>
      </c>
      <c r="E40">
        <v>0.19973256517011151</v>
      </c>
      <c r="F40">
        <v>8.8787124501381542E-2</v>
      </c>
      <c r="H40">
        <v>-1.2550750003191254E-2</v>
      </c>
      <c r="I40">
        <v>0.10264669676106924</v>
      </c>
      <c r="K40">
        <v>-0.78102464435587693</v>
      </c>
      <c r="L40">
        <v>0.12492846035115979</v>
      </c>
      <c r="N40">
        <f>B40</f>
        <v>9.1555051548555907E-2</v>
      </c>
      <c r="O40">
        <f>C40</f>
        <v>9.1968557958879038E-2</v>
      </c>
      <c r="P40">
        <f>B40*H40</f>
        <v>-1.1490845635152135E-3</v>
      </c>
      <c r="Q40">
        <f>SQRT((B40*I40)^2+(C40*H40)^2)</f>
        <v>9.468444328820427E-3</v>
      </c>
      <c r="R40">
        <f>E40*K40</f>
        <v>-0.15599605567827335</v>
      </c>
      <c r="S40">
        <f>SQRT((E40*L40)^2+(F40*K40)^2)</f>
        <v>7.3697598402455489E-2</v>
      </c>
      <c r="T40">
        <f>K40</f>
        <v>-0.78102464435587693</v>
      </c>
      <c r="U40">
        <f>L40</f>
        <v>0.12492846035115979</v>
      </c>
      <c r="W40" s="13">
        <f t="shared" si="0"/>
        <v>3.7665610180330784</v>
      </c>
      <c r="X40">
        <f t="shared" si="1"/>
        <v>0.24689867859454073</v>
      </c>
      <c r="AA40">
        <f t="shared" si="2"/>
        <v>0.16759112059084769</v>
      </c>
      <c r="AB40">
        <f t="shared" si="3"/>
        <v>0.29840533036899053</v>
      </c>
      <c r="AC40" s="13">
        <f t="shared" si="4"/>
        <v>0.58487444752322137</v>
      </c>
    </row>
    <row r="41" spans="1:29" x14ac:dyDescent="0.2">
      <c r="A41" s="23" t="s">
        <v>148</v>
      </c>
      <c r="B41">
        <v>-0.12613355963061584</v>
      </c>
      <c r="C41">
        <v>6.2181106440589301E-2</v>
      </c>
      <c r="E41">
        <v>0.49166378243709757</v>
      </c>
      <c r="F41">
        <v>5.1703733906162272E-2</v>
      </c>
      <c r="H41">
        <v>0.42339811848525505</v>
      </c>
      <c r="I41">
        <v>5.5431795969586181E-2</v>
      </c>
      <c r="K41">
        <v>-0.74174881626973466</v>
      </c>
      <c r="L41">
        <v>7.7047485590477097E-2</v>
      </c>
      <c r="N41">
        <f>B41</f>
        <v>-0.12613355963061584</v>
      </c>
      <c r="O41">
        <f>C41</f>
        <v>6.2181106440589301E-2</v>
      </c>
      <c r="P41">
        <f>B41*H41</f>
        <v>-5.3404711825450472E-2</v>
      </c>
      <c r="Q41">
        <f>SQRT((B41*I41)^2+(C41*H41)^2)</f>
        <v>2.7239960919112318E-2</v>
      </c>
      <c r="R41">
        <f>E41*K41</f>
        <v>-0.36469102862541747</v>
      </c>
      <c r="S41">
        <f>SQRT((E41*L41)^2+(F41*K41)^2)</f>
        <v>5.3905641120783707E-2</v>
      </c>
      <c r="T41">
        <f>K41</f>
        <v>-0.74174881626973466</v>
      </c>
      <c r="U41">
        <f>L41</f>
        <v>7.7047485590477097E-2</v>
      </c>
      <c r="W41" s="13">
        <f t="shared" si="0"/>
        <v>3.7653922733976373</v>
      </c>
      <c r="X41">
        <f t="shared" si="1"/>
        <v>0.15390845182742988</v>
      </c>
      <c r="AA41">
        <f t="shared" si="2"/>
        <v>0.16472295053631747</v>
      </c>
      <c r="AB41">
        <f t="shared" si="3"/>
        <v>0.2254361594272454</v>
      </c>
      <c r="AC41" s="13">
        <f t="shared" si="4"/>
        <v>0.44185487247740096</v>
      </c>
    </row>
    <row r="42" spans="1:29" x14ac:dyDescent="0.2">
      <c r="A42" s="23" t="s">
        <v>149</v>
      </c>
      <c r="B42">
        <v>-2.3278988135397491</v>
      </c>
      <c r="C42">
        <v>0.25431760684360954</v>
      </c>
      <c r="E42">
        <v>-1.7702240592501257</v>
      </c>
      <c r="F42">
        <v>0.19766339501778246</v>
      </c>
      <c r="H42">
        <v>-0.5298146569728337</v>
      </c>
      <c r="I42">
        <v>0.12629483259386798</v>
      </c>
      <c r="K42">
        <v>0.29747265320142657</v>
      </c>
      <c r="L42">
        <v>8.7027209082021842E-2</v>
      </c>
      <c r="N42">
        <f>B42</f>
        <v>-2.3278988135397491</v>
      </c>
      <c r="O42">
        <f>C42</f>
        <v>0.25431760684360954</v>
      </c>
      <c r="P42">
        <f>B42*H42</f>
        <v>1.2333549113630287</v>
      </c>
      <c r="Q42">
        <f>SQRT((B42*I42)^2+(C42*H42)^2)</f>
        <v>0.32340705818261611</v>
      </c>
      <c r="R42">
        <f>E42*K42</f>
        <v>-0.52659324766613425</v>
      </c>
      <c r="S42">
        <f>SQRT((E42*L42)^2+(F42*K42)^2)</f>
        <v>0.16489735672015829</v>
      </c>
      <c r="T42">
        <f>K42</f>
        <v>0.29747265320142657</v>
      </c>
      <c r="U42">
        <f>L42</f>
        <v>8.7027209082021842E-2</v>
      </c>
      <c r="W42" s="13">
        <f t="shared" si="0"/>
        <v>7.0373241742830377</v>
      </c>
      <c r="X42">
        <f t="shared" si="1"/>
        <v>0.29912873986406258</v>
      </c>
      <c r="AA42">
        <f t="shared" si="2"/>
        <v>0.22559167326540738</v>
      </c>
      <c r="AB42">
        <f t="shared" si="3"/>
        <v>0.37465931999531032</v>
      </c>
      <c r="AC42" s="13">
        <f t="shared" si="4"/>
        <v>0.73433226719080824</v>
      </c>
    </row>
    <row r="43" spans="1:29" x14ac:dyDescent="0.2">
      <c r="A43" s="23" t="s">
        <v>150</v>
      </c>
      <c r="B43" s="13">
        <v>-1.5459856747346206</v>
      </c>
      <c r="C43" s="13">
        <v>0.20680551423526464</v>
      </c>
      <c r="E43" s="13">
        <v>-0.30542780402854736</v>
      </c>
      <c r="F43" s="13">
        <v>0.12882056227437003</v>
      </c>
      <c r="H43" s="13">
        <v>1.1651830064575825</v>
      </c>
      <c r="I43">
        <v>9.0969240266554299E-2</v>
      </c>
      <c r="K43" s="13">
        <v>-4.6049772290273254E-3</v>
      </c>
      <c r="L43" s="13">
        <v>0.11661960210045588</v>
      </c>
      <c r="N43" s="13">
        <f>B43</f>
        <v>-1.5459856747346206</v>
      </c>
      <c r="O43" s="13">
        <f>C43</f>
        <v>0.20680551423526464</v>
      </c>
      <c r="P43" s="13">
        <f>B43*H43</f>
        <v>-1.8013562364276394</v>
      </c>
      <c r="Q43" s="13">
        <f>SQRT((B43*I43)^2+(C43*H43)^2)</f>
        <v>0.27900456890447745</v>
      </c>
      <c r="R43" s="13">
        <f>E43*K43</f>
        <v>1.406488082663281E-3</v>
      </c>
      <c r="S43" s="13">
        <f>SQRT((E43*L43)^2+(F43*K43)^2)</f>
        <v>3.5623808500475515E-2</v>
      </c>
      <c r="T43" s="13">
        <f>K43</f>
        <v>-4.6049772290273254E-3</v>
      </c>
      <c r="U43" s="13">
        <f>L43</f>
        <v>0.11661960210045588</v>
      </c>
      <c r="V43" s="13"/>
      <c r="W43" s="13">
        <f t="shared" si="0"/>
        <v>4.3090445855396355</v>
      </c>
      <c r="X43">
        <f t="shared" si="1"/>
        <v>0.30744706423106971</v>
      </c>
      <c r="Z43" s="13"/>
      <c r="AA43">
        <f t="shared" si="2"/>
        <v>0.17247012743250181</v>
      </c>
      <c r="AB43">
        <f t="shared" si="3"/>
        <v>0.35251899546107712</v>
      </c>
      <c r="AC43" s="13">
        <f t="shared" si="4"/>
        <v>0.69093723110371119</v>
      </c>
    </row>
    <row r="44" spans="1:29" x14ac:dyDescent="0.2">
      <c r="A44" s="23" t="s">
        <v>151</v>
      </c>
      <c r="B44">
        <v>-2.6572343102139446</v>
      </c>
      <c r="C44">
        <v>0.25807034660369943</v>
      </c>
      <c r="E44">
        <v>-1.1537242486702843</v>
      </c>
      <c r="F44">
        <v>0.12797201715243531</v>
      </c>
      <c r="H44">
        <v>1.0476839621139629</v>
      </c>
      <c r="I44">
        <v>6.818847145874557E-2</v>
      </c>
      <c r="K44">
        <v>0.3952690591379126</v>
      </c>
      <c r="L44">
        <v>7.5374824629464723E-2</v>
      </c>
      <c r="N44">
        <f>B44</f>
        <v>-2.6572343102139446</v>
      </c>
      <c r="O44">
        <f>C44</f>
        <v>0.25807034660369943</v>
      </c>
      <c r="P44">
        <f>B44*H44</f>
        <v>-2.7839417703901086</v>
      </c>
      <c r="Q44">
        <f>SQRT((B44*I44)^2+(C44*H44)^2)</f>
        <v>0.32547516160154322</v>
      </c>
      <c r="R44">
        <f>E44*K44</f>
        <v>-0.45603149827649841</v>
      </c>
      <c r="S44">
        <f>SQRT((E44*L44)^2+(F44*K44)^2)</f>
        <v>0.10060331217999345</v>
      </c>
      <c r="T44">
        <f>K44</f>
        <v>0.3952690591379126</v>
      </c>
      <c r="U44">
        <f>L44</f>
        <v>7.5374824629464723E-2</v>
      </c>
      <c r="W44" s="13">
        <f t="shared" si="0"/>
        <v>4.3961605338799217</v>
      </c>
      <c r="X44">
        <f t="shared" si="1"/>
        <v>0.2840872071819231</v>
      </c>
      <c r="AA44">
        <f t="shared" si="2"/>
        <v>0.2603521756705468</v>
      </c>
      <c r="AB44">
        <f t="shared" si="3"/>
        <v>0.38534244077289509</v>
      </c>
      <c r="AC44" s="13">
        <f t="shared" si="4"/>
        <v>0.75527118391487436</v>
      </c>
    </row>
    <row r="45" spans="1:29" x14ac:dyDescent="0.2">
      <c r="A45" s="23" t="s">
        <v>152</v>
      </c>
      <c r="B45">
        <v>1.7141510029188154</v>
      </c>
      <c r="C45">
        <v>6.4424610010592173E-2</v>
      </c>
      <c r="E45">
        <v>-0.7493952015147084</v>
      </c>
      <c r="F45">
        <v>0.12084679232516718</v>
      </c>
      <c r="H45">
        <v>-1.3831666698237313</v>
      </c>
      <c r="I45">
        <v>0.16690872937267068</v>
      </c>
      <c r="K45">
        <v>-1.7292658883084482</v>
      </c>
      <c r="L45">
        <v>0.18209889712164973</v>
      </c>
      <c r="N45">
        <f>B45</f>
        <v>1.7141510029188154</v>
      </c>
      <c r="O45">
        <f>C45</f>
        <v>6.4424610010592173E-2</v>
      </c>
      <c r="P45">
        <f>B45*H45</f>
        <v>-2.370956534282227</v>
      </c>
      <c r="Q45">
        <f>SQRT((B45*I45)^2+(C45*H45)^2)</f>
        <v>0.29966259159876907</v>
      </c>
      <c r="R45">
        <f>E45*K45</f>
        <v>1.2959035588414207</v>
      </c>
      <c r="S45">
        <f>SQRT((E45*L45)^2+(F45*K45)^2)</f>
        <v>0.24958666072347099</v>
      </c>
      <c r="T45">
        <f>K45</f>
        <v>-1.7292658883084482</v>
      </c>
      <c r="U45">
        <f>L45</f>
        <v>0.18209889712164973</v>
      </c>
      <c r="W45" s="13">
        <f t="shared" si="0"/>
        <v>0.4522835025004186</v>
      </c>
      <c r="X45">
        <f t="shared" si="1"/>
        <v>0.42773447552749788</v>
      </c>
      <c r="AA45">
        <f t="shared" si="2"/>
        <v>0.34805812922210072</v>
      </c>
      <c r="AB45">
        <f t="shared" si="3"/>
        <v>0.55145375406499153</v>
      </c>
      <c r="AC45" s="13">
        <f t="shared" si="4"/>
        <v>1.0808493579673835</v>
      </c>
    </row>
    <row r="46" spans="1:29" x14ac:dyDescent="0.2">
      <c r="A46" s="23" t="s">
        <v>153</v>
      </c>
      <c r="B46">
        <v>-0.49112659860545055</v>
      </c>
      <c r="C46">
        <v>5.5756632394980923E-2</v>
      </c>
      <c r="E46">
        <v>0.44472275134438427</v>
      </c>
      <c r="F46">
        <v>4.2034439193740378E-2</v>
      </c>
      <c r="H46">
        <v>0.48538066289844828</v>
      </c>
      <c r="I46">
        <v>4.3216216986362709E-2</v>
      </c>
      <c r="K46">
        <v>-0.47562820722361226</v>
      </c>
      <c r="L46">
        <v>5.575672714403173E-2</v>
      </c>
      <c r="N46">
        <f>B46</f>
        <v>-0.49112659860545055</v>
      </c>
      <c r="O46">
        <f>C46</f>
        <v>5.5756632394980923E-2</v>
      </c>
      <c r="P46">
        <f>B46*H46</f>
        <v>-0.2383833539981737</v>
      </c>
      <c r="Q46">
        <f>SQRT((B46*I46)^2+(C46*H46)^2)</f>
        <v>3.4393333529187969E-2</v>
      </c>
      <c r="R46">
        <f>E46*K46</f>
        <v>-0.21152268493348178</v>
      </c>
      <c r="S46">
        <f>SQRT((E46*L46)^2+(F46*K46)^2)</f>
        <v>3.1852259031238325E-2</v>
      </c>
      <c r="T46">
        <f>K46</f>
        <v>-0.47562820722361226</v>
      </c>
      <c r="U46">
        <f>L46</f>
        <v>5.575672714403173E-2</v>
      </c>
      <c r="W46" s="13">
        <f t="shared" si="0"/>
        <v>4.2684912870485512</v>
      </c>
      <c r="X46">
        <f t="shared" si="1"/>
        <v>0.11307388948261222</v>
      </c>
      <c r="AA46">
        <f t="shared" si="2"/>
        <v>0.14050837257747545</v>
      </c>
      <c r="AB46">
        <f t="shared" si="3"/>
        <v>0.18035605686279751</v>
      </c>
      <c r="AC46" s="13">
        <f t="shared" si="4"/>
        <v>0.35349787145108313</v>
      </c>
    </row>
    <row r="47" spans="1:29" x14ac:dyDescent="0.2">
      <c r="A47" s="23" t="s">
        <v>154</v>
      </c>
      <c r="B47">
        <v>0.98918713605539754</v>
      </c>
      <c r="C47">
        <v>9.7098299928893655E-2</v>
      </c>
      <c r="E47">
        <v>0.98852126242595828</v>
      </c>
      <c r="F47">
        <v>9.7643844803784297E-2</v>
      </c>
      <c r="H47">
        <v>0.25665467277194259</v>
      </c>
      <c r="I47">
        <v>0.11962803044330048</v>
      </c>
      <c r="K47">
        <v>-0.79826363667216638</v>
      </c>
      <c r="L47">
        <v>0.16015145858383859</v>
      </c>
      <c r="N47">
        <f>B47</f>
        <v>0.98918713605539754</v>
      </c>
      <c r="O47">
        <f>C47</f>
        <v>9.7098299928893655E-2</v>
      </c>
      <c r="P47">
        <f>B47*H47</f>
        <v>0.2538795007145131</v>
      </c>
      <c r="Q47">
        <f>SQRT((B47*I47)^2+(C47*H47)^2)</f>
        <v>0.12093014050363531</v>
      </c>
      <c r="R47">
        <f>E47*K47</f>
        <v>-0.78910057787190635</v>
      </c>
      <c r="S47">
        <f>SQRT((E47*L47)^2+(F47*K47)^2)</f>
        <v>0.17646118653083998</v>
      </c>
      <c r="T47">
        <f>K47</f>
        <v>-0.79826363667216638</v>
      </c>
      <c r="U47">
        <f>L47</f>
        <v>0.16015145858383859</v>
      </c>
      <c r="W47" s="13">
        <f t="shared" si="0"/>
        <v>3.5400066094821172</v>
      </c>
      <c r="X47">
        <f t="shared" si="1"/>
        <v>0.33257586058083294</v>
      </c>
      <c r="AA47">
        <f t="shared" si="2"/>
        <v>0.19472391583055307</v>
      </c>
      <c r="AB47">
        <f t="shared" si="3"/>
        <v>0.38538825415088346</v>
      </c>
      <c r="AC47" s="13">
        <f t="shared" si="4"/>
        <v>0.75536097813573155</v>
      </c>
    </row>
    <row r="48" spans="1:29" x14ac:dyDescent="0.2">
      <c r="A48" s="23" t="s">
        <v>155</v>
      </c>
      <c r="B48">
        <v>0.46952867948910887</v>
      </c>
      <c r="C48">
        <v>0.10872679836446254</v>
      </c>
      <c r="E48">
        <v>0.42510808105676123</v>
      </c>
      <c r="F48">
        <v>0.10745212255785835</v>
      </c>
      <c r="H48">
        <v>-0.18073639758507282</v>
      </c>
      <c r="I48">
        <v>0.13769200527972378</v>
      </c>
      <c r="K48">
        <v>-1.610488155391371</v>
      </c>
      <c r="L48">
        <v>0.22491444392392881</v>
      </c>
      <c r="N48">
        <f>B48</f>
        <v>0.46952867948910887</v>
      </c>
      <c r="O48">
        <f>C48</f>
        <v>0.10872679836446254</v>
      </c>
      <c r="P48">
        <f>B48*H48</f>
        <v>-8.4860922093737801E-2</v>
      </c>
      <c r="Q48">
        <f>SQRT((B48*I48)^2+(C48*H48)^2)</f>
        <v>6.7570885997520633E-2</v>
      </c>
      <c r="R48">
        <f>E48*K48</f>
        <v>-0.68463152930306881</v>
      </c>
      <c r="S48">
        <f>SQRT((E48*L48)^2+(F48*K48)^2)</f>
        <v>0.19770752778389117</v>
      </c>
      <c r="T48">
        <f>K48</f>
        <v>-1.610488155391371</v>
      </c>
      <c r="U48">
        <f>L48</f>
        <v>0.22491444392392881</v>
      </c>
      <c r="W48" s="13">
        <f t="shared" si="0"/>
        <v>1.8257104668124224</v>
      </c>
      <c r="X48">
        <f t="shared" si="1"/>
        <v>0.44971298228553341</v>
      </c>
      <c r="AA48">
        <f t="shared" si="2"/>
        <v>0.28822790163422762</v>
      </c>
      <c r="AB48">
        <f t="shared" si="3"/>
        <v>0.53415081177193624</v>
      </c>
      <c r="AC48" s="13">
        <f t="shared" si="4"/>
        <v>1.0469355910729949</v>
      </c>
    </row>
    <row r="49" spans="1:29" x14ac:dyDescent="0.2">
      <c r="A49" s="23" t="s">
        <v>156</v>
      </c>
      <c r="B49">
        <v>-0.1542357352420673</v>
      </c>
      <c r="C49">
        <v>8.6254001672041683E-2</v>
      </c>
      <c r="E49">
        <v>0.14483397244425608</v>
      </c>
      <c r="F49">
        <v>7.8971165495695952E-2</v>
      </c>
      <c r="H49">
        <v>-0.25546687017119496</v>
      </c>
      <c r="I49">
        <v>9.6245587645789138E-2</v>
      </c>
      <c r="K49">
        <v>-1.1773904451680979</v>
      </c>
      <c r="L49">
        <v>0.12678227687135396</v>
      </c>
      <c r="N49">
        <f>B49</f>
        <v>-0.1542357352420673</v>
      </c>
      <c r="O49">
        <f>C49</f>
        <v>8.6254001672041683E-2</v>
      </c>
      <c r="P49">
        <f>B49*H49</f>
        <v>3.9402120550844008E-2</v>
      </c>
      <c r="Q49">
        <f>SQRT((B49*I49)^2+(C49*H49)^2)</f>
        <v>2.6568824357581407E-2</v>
      </c>
      <c r="R49">
        <f>E49*K49</f>
        <v>-0.17052613529160668</v>
      </c>
      <c r="S49">
        <f>SQRT((E49*L49)^2+(F49*K49)^2)</f>
        <v>9.4775724911723563E-2</v>
      </c>
      <c r="T49">
        <f>K49</f>
        <v>-1.1773904451680979</v>
      </c>
      <c r="U49">
        <f>L49</f>
        <v>0.12678227687135396</v>
      </c>
      <c r="W49" s="13">
        <f t="shared" si="0"/>
        <v>3.0541044122034444</v>
      </c>
      <c r="X49">
        <f t="shared" si="1"/>
        <v>0.25202691509126701</v>
      </c>
      <c r="AA49">
        <f t="shared" si="2"/>
        <v>0.2198392593052739</v>
      </c>
      <c r="AB49">
        <f t="shared" si="3"/>
        <v>0.3344351444784357</v>
      </c>
      <c r="AC49" s="13">
        <f t="shared" si="4"/>
        <v>0.65549288317773391</v>
      </c>
    </row>
    <row r="50" spans="1:29" x14ac:dyDescent="0.2">
      <c r="A50" s="23" t="s">
        <v>157</v>
      </c>
      <c r="B50">
        <v>0.85449039596406606</v>
      </c>
      <c r="C50">
        <v>4.0617860258139751E-2</v>
      </c>
      <c r="E50">
        <v>0.58165008106031735</v>
      </c>
      <c r="F50">
        <v>4.4394311809575003E-2</v>
      </c>
      <c r="H50">
        <v>-0.3158321425467534</v>
      </c>
      <c r="I50">
        <v>6.0803562793421029E-2</v>
      </c>
      <c r="K50">
        <v>-1.0523620823513631</v>
      </c>
      <c r="L50">
        <v>7.3967080598794047E-2</v>
      </c>
      <c r="N50">
        <f>B50</f>
        <v>0.85449039596406606</v>
      </c>
      <c r="O50">
        <f>C50</f>
        <v>4.0617860258139751E-2</v>
      </c>
      <c r="P50">
        <f>B50*H50</f>
        <v>-0.26987553254295465</v>
      </c>
      <c r="Q50">
        <f>SQRT((B50*I50)^2+(C50*H50)^2)</f>
        <v>5.3516359428801813E-2</v>
      </c>
      <c r="R50">
        <f>E50*K50</f>
        <v>-0.61210649050447474</v>
      </c>
      <c r="S50">
        <f>SQRT((E50*L50)^2+(F50*K50)^2)</f>
        <v>6.3510862644537744E-2</v>
      </c>
      <c r="T50">
        <f>K50</f>
        <v>-1.0523620823513631</v>
      </c>
      <c r="U50">
        <f>L50</f>
        <v>7.3967080598794047E-2</v>
      </c>
      <c r="W50" s="13">
        <f t="shared" si="0"/>
        <v>2.7487673700159507</v>
      </c>
      <c r="X50">
        <f t="shared" si="1"/>
        <v>0.15199911499698124</v>
      </c>
      <c r="AA50">
        <f t="shared" si="2"/>
        <v>0.21751666800820907</v>
      </c>
      <c r="AB50">
        <f t="shared" si="3"/>
        <v>0.26536245367658734</v>
      </c>
      <c r="AC50" s="13">
        <f t="shared" si="4"/>
        <v>0.52011040920611118</v>
      </c>
    </row>
    <row r="51" spans="1:29" x14ac:dyDescent="0.2">
      <c r="A51" s="23" t="s">
        <v>158</v>
      </c>
      <c r="B51">
        <v>1.7855318557727642</v>
      </c>
      <c r="C51">
        <v>6.4328386005535129E-2</v>
      </c>
      <c r="E51">
        <v>0.15621013938750716</v>
      </c>
      <c r="F51">
        <v>8.9329188925667644E-2</v>
      </c>
      <c r="H51">
        <v>-0.96562911471920532</v>
      </c>
      <c r="I51">
        <v>0.13963227045955831</v>
      </c>
      <c r="K51">
        <v>-1.5862536745085505</v>
      </c>
      <c r="L51">
        <v>0.17038383526120335</v>
      </c>
      <c r="N51">
        <f>B51</f>
        <v>1.7855318557727642</v>
      </c>
      <c r="O51">
        <f>C51</f>
        <v>6.4328386005535129E-2</v>
      </c>
      <c r="P51">
        <f>B51*H51</f>
        <v>-1.7241615451927941</v>
      </c>
      <c r="Q51">
        <f>SQRT((B51*I51)^2+(C51*H51)^2)</f>
        <v>0.25693961454081082</v>
      </c>
      <c r="R51">
        <f>E51*K51</f>
        <v>-0.24778890759892608</v>
      </c>
      <c r="S51">
        <f>SQRT((E51*L51)^2+(F51*K51)^2)</f>
        <v>0.14417673702002962</v>
      </c>
      <c r="T51">
        <f>K51</f>
        <v>-1.5862536745085505</v>
      </c>
      <c r="U51">
        <f>L51</f>
        <v>0.17038383526120335</v>
      </c>
      <c r="W51" s="13">
        <f t="shared" si="0"/>
        <v>0.62790329098572339</v>
      </c>
      <c r="X51">
        <f t="shared" si="1"/>
        <v>0.3861274881797887</v>
      </c>
      <c r="AA51">
        <f t="shared" si="2"/>
        <v>0.31627377912552551</v>
      </c>
      <c r="AB51">
        <f t="shared" si="3"/>
        <v>0.49912277095958518</v>
      </c>
      <c r="AC51" s="13">
        <f t="shared" si="4"/>
        <v>0.97828063108078689</v>
      </c>
    </row>
    <row r="52" spans="1:29" x14ac:dyDescent="0.2">
      <c r="A52" s="23" t="s">
        <v>159</v>
      </c>
      <c r="B52">
        <v>0.33711253659155827</v>
      </c>
      <c r="C52">
        <v>0.10942742172042733</v>
      </c>
      <c r="E52">
        <v>1.0351654275809978</v>
      </c>
      <c r="F52">
        <v>9.3622151699742764E-2</v>
      </c>
      <c r="H52">
        <v>0.56058148813407105</v>
      </c>
      <c r="I52">
        <v>0.10840739786200358</v>
      </c>
      <c r="K52">
        <v>-0.77688529484062374</v>
      </c>
      <c r="L52">
        <v>0.16127435828852743</v>
      </c>
      <c r="N52">
        <f>B52</f>
        <v>0.33711253659155827</v>
      </c>
      <c r="O52">
        <f>C52</f>
        <v>0.10942742172042733</v>
      </c>
      <c r="P52">
        <f>B52*H52</f>
        <v>0.18897904743114721</v>
      </c>
      <c r="Q52">
        <f>SQRT((B52*I52)^2+(C52*H52)^2)</f>
        <v>7.1404027147380977E-2</v>
      </c>
      <c r="R52">
        <f>E52*K52</f>
        <v>-0.80420479841508385</v>
      </c>
      <c r="S52">
        <f>SQRT((E52*L52)^2+(F52*K52)^2)</f>
        <v>0.18210171309190032</v>
      </c>
      <c r="T52">
        <f>K52</f>
        <v>-0.77688529484062374</v>
      </c>
      <c r="U52">
        <f>L52</f>
        <v>0.16127435828852743</v>
      </c>
      <c r="W52" s="13">
        <f t="shared" si="0"/>
        <v>3.6362976288758535</v>
      </c>
      <c r="X52">
        <f t="shared" si="1"/>
        <v>0.3276054905727675</v>
      </c>
      <c r="AA52">
        <f t="shared" si="2"/>
        <v>0.17816895049277279</v>
      </c>
      <c r="AB52">
        <f t="shared" si="3"/>
        <v>0.37292027616250606</v>
      </c>
      <c r="AC52" s="13">
        <f t="shared" si="4"/>
        <v>0.7309237412785119</v>
      </c>
    </row>
    <row r="53" spans="1:29" x14ac:dyDescent="0.2">
      <c r="A53" s="23" t="s">
        <v>160</v>
      </c>
      <c r="B53">
        <v>0.36774797089478639</v>
      </c>
      <c r="C53">
        <v>8.6203169282682138E-2</v>
      </c>
      <c r="E53">
        <v>0.88424734714841902</v>
      </c>
      <c r="F53">
        <v>7.6210698983515665E-2</v>
      </c>
      <c r="H53">
        <v>0.32058506330205466</v>
      </c>
      <c r="I53">
        <v>9.0850896596481656E-2</v>
      </c>
      <c r="K53">
        <v>-1.1580040253546802</v>
      </c>
      <c r="L53">
        <v>0.14369768698370219</v>
      </c>
      <c r="N53">
        <f>B53</f>
        <v>0.36774797089478639</v>
      </c>
      <c r="O53">
        <f>C53</f>
        <v>8.6203169282682138E-2</v>
      </c>
      <c r="P53">
        <f>B53*H53</f>
        <v>0.11789450652850725</v>
      </c>
      <c r="Q53">
        <f>SQRT((B53*I53)^2+(C53*H53)^2)</f>
        <v>4.3358524809791972E-2</v>
      </c>
      <c r="R53">
        <f>E53*K53</f>
        <v>-1.0239619874070665</v>
      </c>
      <c r="S53">
        <f>SQRT((E53*L53)^2+(F53*K53)^2)</f>
        <v>0.15470553881235416</v>
      </c>
      <c r="T53">
        <f>K53</f>
        <v>-1.1580040253546802</v>
      </c>
      <c r="U53">
        <f>L53</f>
        <v>0.14369768698370219</v>
      </c>
      <c r="W53" s="13">
        <f t="shared" si="0"/>
        <v>2.752752796895078</v>
      </c>
      <c r="X53">
        <f t="shared" si="1"/>
        <v>0.28929539621925227</v>
      </c>
      <c r="AA53">
        <f t="shared" si="2"/>
        <v>0.23021850870985022</v>
      </c>
      <c r="AB53">
        <f t="shared" si="3"/>
        <v>0.36971933683030639</v>
      </c>
      <c r="AC53" s="13">
        <f t="shared" si="4"/>
        <v>0.7246499001874005</v>
      </c>
    </row>
    <row r="54" spans="1:29" x14ac:dyDescent="0.2">
      <c r="A54" s="23" t="s">
        <v>161</v>
      </c>
      <c r="B54">
        <v>1.3226053579897017</v>
      </c>
      <c r="C54">
        <v>3.5083035974786868E-2</v>
      </c>
      <c r="E54">
        <v>0.33395373772428333</v>
      </c>
      <c r="F54">
        <v>4.2390764687906222E-2</v>
      </c>
      <c r="H54">
        <v>-0.61505812886522748</v>
      </c>
      <c r="I54">
        <v>6.2857564696458285E-2</v>
      </c>
      <c r="K54">
        <v>-1.4581923357967632</v>
      </c>
      <c r="L54">
        <v>8.1532015246399275E-2</v>
      </c>
      <c r="N54">
        <f>B54</f>
        <v>1.3226053579897017</v>
      </c>
      <c r="O54">
        <f>C54</f>
        <v>3.5083035974786868E-2</v>
      </c>
      <c r="P54">
        <f>B54*H54</f>
        <v>-0.81347917671227032</v>
      </c>
      <c r="Q54">
        <f>SQRT((B54*I54)^2+(C54*H54)^2)</f>
        <v>8.5890441350682245E-2</v>
      </c>
      <c r="R54">
        <f>E54*K54</f>
        <v>-0.48696878086023232</v>
      </c>
      <c r="S54">
        <f>SQRT((E54*L54)^2+(F54*K54)^2)</f>
        <v>6.7544921839558208E-2</v>
      </c>
      <c r="T54">
        <f>K54</f>
        <v>-1.4581923357967632</v>
      </c>
      <c r="U54">
        <f>L54</f>
        <v>8.1532015246399275E-2</v>
      </c>
      <c r="W54" s="13">
        <f t="shared" si="0"/>
        <v>1.5280067037785123</v>
      </c>
      <c r="X54">
        <f t="shared" si="1"/>
        <v>0.17335904291621404</v>
      </c>
      <c r="AA54">
        <f t="shared" si="2"/>
        <v>0.28264058576773782</v>
      </c>
      <c r="AB54">
        <f t="shared" si="3"/>
        <v>0.33157059351510004</v>
      </c>
      <c r="AC54" s="13">
        <f t="shared" si="4"/>
        <v>0.64987836328959603</v>
      </c>
    </row>
    <row r="55" spans="1:29" x14ac:dyDescent="0.2">
      <c r="A55" s="23" t="s">
        <v>162</v>
      </c>
      <c r="B55">
        <v>-0.61242214377364923</v>
      </c>
      <c r="C55">
        <v>7.0880189655574757E-2</v>
      </c>
      <c r="E55">
        <v>0.30768102970932282</v>
      </c>
      <c r="F55">
        <v>5.3892144574030972E-2</v>
      </c>
      <c r="H55">
        <v>0.70382752966451012</v>
      </c>
      <c r="I55">
        <v>4.9672364823607013E-2</v>
      </c>
      <c r="K55">
        <v>-0.54122935968966035</v>
      </c>
      <c r="L55">
        <v>6.8463187315392485E-2</v>
      </c>
      <c r="N55">
        <f>B55</f>
        <v>-0.61242214377364923</v>
      </c>
      <c r="O55">
        <f>C55</f>
        <v>7.0880189655574757E-2</v>
      </c>
      <c r="P55">
        <f>B55*H55</f>
        <v>-0.43103956456405096</v>
      </c>
      <c r="Q55">
        <f>SQRT((B55*I55)^2+(C55*H55)^2)</f>
        <v>5.8430811251356317E-2</v>
      </c>
      <c r="R55">
        <f>E55*K55</f>
        <v>-0.16652600669823214</v>
      </c>
      <c r="S55">
        <f>SQRT((E55*L55)^2+(F55*K55)^2)</f>
        <v>3.5979156031956276E-2</v>
      </c>
      <c r="T55">
        <f>K55</f>
        <v>-0.54122935968966035</v>
      </c>
      <c r="U55">
        <f>L55</f>
        <v>6.8463187315392485E-2</v>
      </c>
      <c r="W55" s="13">
        <f t="shared" si="0"/>
        <v>4.036508535840051</v>
      </c>
      <c r="X55">
        <f t="shared" si="1"/>
        <v>0.1418188154431296</v>
      </c>
      <c r="AA55">
        <f t="shared" si="2"/>
        <v>0.14943165152705462</v>
      </c>
      <c r="AB55">
        <f t="shared" si="3"/>
        <v>0.20601552099731599</v>
      </c>
      <c r="AC55" s="13">
        <f t="shared" si="4"/>
        <v>0.40379042115473934</v>
      </c>
    </row>
    <row r="56" spans="1:29" x14ac:dyDescent="0.2">
      <c r="A56" s="23" t="s">
        <v>163</v>
      </c>
      <c r="B56">
        <v>-0.7992468074774729</v>
      </c>
      <c r="C56">
        <v>0.10827987114655974</v>
      </c>
      <c r="E56">
        <v>0.32607844529144248</v>
      </c>
      <c r="F56">
        <v>7.3146203566667622E-2</v>
      </c>
      <c r="H56">
        <v>0.85150020793577175</v>
      </c>
      <c r="I56">
        <v>6.6487014907317232E-2</v>
      </c>
      <c r="K56">
        <v>-0.47836612436307191</v>
      </c>
      <c r="L56">
        <v>9.5329615219138727E-2</v>
      </c>
      <c r="N56">
        <f>B56</f>
        <v>-0.7992468074774729</v>
      </c>
      <c r="O56">
        <f>C56</f>
        <v>0.10827987114655974</v>
      </c>
      <c r="P56">
        <f>B56*H56</f>
        <v>-0.68055882275906987</v>
      </c>
      <c r="Q56">
        <f>SQRT((B56*I56)^2+(C56*H56)^2)</f>
        <v>0.10641762769580705</v>
      </c>
      <c r="R56">
        <f>E56*K56</f>
        <v>-0.1559848821124033</v>
      </c>
      <c r="S56">
        <f>SQRT((E56*L56)^2+(F56*K56)^2)</f>
        <v>4.6804056909967535E-2</v>
      </c>
      <c r="T56">
        <f>K56</f>
        <v>-0.47836612436307191</v>
      </c>
      <c r="U56">
        <f>L56</f>
        <v>9.5329615219138727E-2</v>
      </c>
      <c r="W56" s="13">
        <f t="shared" si="0"/>
        <v>4.0132952290854442</v>
      </c>
      <c r="X56">
        <f t="shared" si="1"/>
        <v>0.2036694137581837</v>
      </c>
      <c r="AA56">
        <f t="shared" si="2"/>
        <v>0.15010164641833185</v>
      </c>
      <c r="AB56">
        <f t="shared" si="3"/>
        <v>0.25300540381204539</v>
      </c>
      <c r="AC56" s="13">
        <f t="shared" si="4"/>
        <v>0.49589059147160897</v>
      </c>
    </row>
    <row r="57" spans="1:29" x14ac:dyDescent="0.2">
      <c r="A57" s="23" t="s">
        <v>164</v>
      </c>
      <c r="B57">
        <v>1.6542253969204241</v>
      </c>
      <c r="C57">
        <v>4.4063563757951778E-2</v>
      </c>
      <c r="E57">
        <v>0.35530995568712254</v>
      </c>
      <c r="F57">
        <v>5.6942488490528263E-2</v>
      </c>
      <c r="H57">
        <v>-0.61753602046299061</v>
      </c>
      <c r="I57">
        <v>8.4057852120678581E-2</v>
      </c>
      <c r="K57">
        <v>-1.2828766805857648</v>
      </c>
      <c r="L57">
        <v>9.9806609824152237E-2</v>
      </c>
      <c r="N57">
        <f>B57</f>
        <v>1.6542253969204241</v>
      </c>
      <c r="O57">
        <f>C57</f>
        <v>4.4063563757951778E-2</v>
      </c>
      <c r="P57">
        <f>B57*H57</f>
        <v>-1.0215437685630497</v>
      </c>
      <c r="Q57">
        <f>SQRT((B57*I57)^2+(C57*H57)^2)</f>
        <v>0.14168806742758197</v>
      </c>
      <c r="R57">
        <f>E57*K57</f>
        <v>-0.45581885653097093</v>
      </c>
      <c r="S57">
        <f>SQRT((E57*L57)^2+(F57*K57)^2)</f>
        <v>8.1202855874663596E-2</v>
      </c>
      <c r="T57">
        <f>K57</f>
        <v>-1.2828766805857648</v>
      </c>
      <c r="U57">
        <f>L57</f>
        <v>9.9806609824152237E-2</v>
      </c>
      <c r="W57" s="13">
        <f t="shared" si="0"/>
        <v>1.6777314449714673</v>
      </c>
      <c r="X57">
        <f t="shared" si="1"/>
        <v>0.22304161575774467</v>
      </c>
      <c r="AA57">
        <f t="shared" si="2"/>
        <v>0.27159404989224317</v>
      </c>
      <c r="AB57">
        <f t="shared" si="3"/>
        <v>0.35144116192713637</v>
      </c>
      <c r="AC57" s="13">
        <f t="shared" si="4"/>
        <v>0.68882467737718722</v>
      </c>
    </row>
    <row r="58" spans="1:29" x14ac:dyDescent="0.2">
      <c r="A58" s="23" t="s">
        <v>165</v>
      </c>
      <c r="B58">
        <v>1.9970608476108327</v>
      </c>
      <c r="C58">
        <v>5.7397521514060031E-2</v>
      </c>
      <c r="E58">
        <v>0.16932179485218474</v>
      </c>
      <c r="F58">
        <v>8.1688635418698266E-2</v>
      </c>
      <c r="H58">
        <v>-0.74719227564002499</v>
      </c>
      <c r="I58">
        <v>0.11987055789580028</v>
      </c>
      <c r="K58">
        <v>-1.4238654194320353</v>
      </c>
      <c r="L58">
        <v>0.14281660191412901</v>
      </c>
      <c r="N58">
        <f>B58</f>
        <v>1.9970608476108327</v>
      </c>
      <c r="O58">
        <f>C58</f>
        <v>5.7397521514060031E-2</v>
      </c>
      <c r="P58">
        <f>B58*H58</f>
        <v>-1.4921884393179352</v>
      </c>
      <c r="Q58">
        <f>SQRT((B58*I58)^2+(C58*H58)^2)</f>
        <v>0.24320010288725644</v>
      </c>
      <c r="R58">
        <f>E58*K58</f>
        <v>-0.24109144844619104</v>
      </c>
      <c r="S58">
        <f>SQRT((E58*L58)^2+(F58*K58)^2)</f>
        <v>0.11880078399933171</v>
      </c>
      <c r="T58">
        <f>K58</f>
        <v>-1.4238654194320353</v>
      </c>
      <c r="U58">
        <f>L58</f>
        <v>0.14281660191412901</v>
      </c>
      <c r="W58" s="13">
        <f t="shared" si="0"/>
        <v>1.0821118931651181</v>
      </c>
      <c r="X58">
        <f t="shared" si="1"/>
        <v>0.33377560715762977</v>
      </c>
      <c r="AA58">
        <f t="shared" si="2"/>
        <v>0.30283383108272005</v>
      </c>
      <c r="AB58">
        <f t="shared" si="3"/>
        <v>0.45068224413846375</v>
      </c>
      <c r="AC58" s="13">
        <f t="shared" si="4"/>
        <v>0.88333719851138892</v>
      </c>
    </row>
    <row r="59" spans="1:29" x14ac:dyDescent="0.2">
      <c r="A59" s="23" t="s">
        <v>166</v>
      </c>
      <c r="B59">
        <v>1.9529840830755125</v>
      </c>
      <c r="C59">
        <v>7.4586545327503473E-2</v>
      </c>
      <c r="E59">
        <v>-0.33866885103709454</v>
      </c>
      <c r="F59">
        <v>0.12344845729830167</v>
      </c>
      <c r="H59">
        <v>-0.92781686070989566</v>
      </c>
      <c r="I59">
        <v>0.16026270091924519</v>
      </c>
      <c r="K59">
        <v>-1.445285995350748</v>
      </c>
      <c r="L59">
        <v>0.18828964424695091</v>
      </c>
      <c r="N59">
        <f>B59</f>
        <v>1.9529840830755125</v>
      </c>
      <c r="O59">
        <f>C59</f>
        <v>7.4586545327503473E-2</v>
      </c>
      <c r="P59">
        <f>B59*H59</f>
        <v>-1.8120115609755161</v>
      </c>
      <c r="Q59">
        <f>SQRT((B59*I59)^2+(C59*H59)^2)</f>
        <v>0.32054962636882994</v>
      </c>
      <c r="R59">
        <f>E59*K59</f>
        <v>0.48947334746544136</v>
      </c>
      <c r="S59">
        <f>SQRT((E59*L59)^2+(F59*K59)^2)</f>
        <v>0.18947146571720958</v>
      </c>
      <c r="T59">
        <f>K59</f>
        <v>-1.445285995350748</v>
      </c>
      <c r="U59">
        <f>L59</f>
        <v>0.18828964424695091</v>
      </c>
      <c r="W59" s="13">
        <f t="shared" si="0"/>
        <v>1.081409976258322</v>
      </c>
      <c r="X59">
        <f t="shared" si="1"/>
        <v>0.44172043473630024</v>
      </c>
      <c r="AA59">
        <f t="shared" si="2"/>
        <v>0.30662401109137605</v>
      </c>
      <c r="AB59">
        <f t="shared" si="3"/>
        <v>0.53771295933926533</v>
      </c>
      <c r="AC59" s="13">
        <f t="shared" si="4"/>
        <v>1.0539174003049601</v>
      </c>
    </row>
    <row r="60" spans="1:29" x14ac:dyDescent="0.2">
      <c r="A60" s="23" t="s">
        <v>1</v>
      </c>
      <c r="B60">
        <v>-4.1669017225238729</v>
      </c>
      <c r="C60">
        <v>0.41422871341113815</v>
      </c>
      <c r="E60">
        <v>-3.1516926701503722</v>
      </c>
      <c r="F60">
        <v>0.24931707257201499</v>
      </c>
      <c r="H60">
        <v>-1.3867443287328518</v>
      </c>
      <c r="I60">
        <v>0.12262782317095972</v>
      </c>
      <c r="K60">
        <v>1.0639507276482152</v>
      </c>
      <c r="L60">
        <v>5.0543185145340216E-2</v>
      </c>
      <c r="N60">
        <f>B60</f>
        <v>-4.1669017225238729</v>
      </c>
      <c r="O60">
        <f>C60</f>
        <v>0.41422871341113815</v>
      </c>
      <c r="P60">
        <f>B60*H60</f>
        <v>5.7784273320971318</v>
      </c>
      <c r="Q60">
        <f>SQRT((B60*I60)^2+(C60*H60)^2)</f>
        <v>0.76880924075731227</v>
      </c>
      <c r="R60">
        <f>E60*K60</f>
        <v>-3.353245709730035</v>
      </c>
      <c r="S60">
        <f>SQRT((E60*L60)^2+(F60*K60)^2)</f>
        <v>0.30941694092951777</v>
      </c>
      <c r="T60">
        <f>K60</f>
        <v>1.0639507276482152</v>
      </c>
      <c r="U60">
        <f>L60</f>
        <v>5.0543185145340216E-2</v>
      </c>
      <c r="W60" s="13">
        <f t="shared" si="0"/>
        <v>11.107493686113106</v>
      </c>
      <c r="X60">
        <f t="shared" si="1"/>
        <v>0.58134679500664366</v>
      </c>
      <c r="AA60">
        <f t="shared" si="2"/>
        <v>0.48432296850061685</v>
      </c>
      <c r="AB60">
        <f t="shared" si="3"/>
        <v>0.75665899444977591</v>
      </c>
      <c r="AC60" s="13">
        <f t="shared" si="4"/>
        <v>1.4830516291215607</v>
      </c>
    </row>
    <row r="61" spans="1:29" x14ac:dyDescent="0.2">
      <c r="A61" s="23" t="s">
        <v>167</v>
      </c>
      <c r="B61">
        <v>-3.5502389683905555</v>
      </c>
      <c r="C61">
        <v>0.29721080294549485</v>
      </c>
      <c r="E61">
        <v>-3.4409734527545988</v>
      </c>
      <c r="F61">
        <v>0.27412109801844892</v>
      </c>
      <c r="H61">
        <v>-2.1824216090811435</v>
      </c>
      <c r="I61">
        <v>0.1639726739145054</v>
      </c>
      <c r="K61">
        <v>-2.3899259064301827E-2</v>
      </c>
      <c r="L61">
        <v>6.2917018029054431E-2</v>
      </c>
      <c r="N61">
        <f>B61</f>
        <v>-3.5502389683905555</v>
      </c>
      <c r="O61">
        <f>C61</f>
        <v>0.29721080294549485</v>
      </c>
      <c r="P61">
        <f>B61*H61</f>
        <v>7.7481182420174948</v>
      </c>
      <c r="Q61">
        <f>SQRT((B61*I61)^2+(C61*H61)^2)</f>
        <v>0.87156320934030895</v>
      </c>
      <c r="R61">
        <f>E61*K61</f>
        <v>8.2236715980767303E-2</v>
      </c>
      <c r="S61">
        <f>SQRT((E61*L61)^2+(F61*K61)^2)</f>
        <v>0.21659488906320201</v>
      </c>
      <c r="T61">
        <f>K61</f>
        <v>-2.3899259064301827E-2</v>
      </c>
      <c r="U61">
        <f>L61</f>
        <v>6.2917018029054431E-2</v>
      </c>
      <c r="W61" s="13">
        <f t="shared" si="0"/>
        <v>11.552716533129702</v>
      </c>
      <c r="X61">
        <f t="shared" si="1"/>
        <v>0.6505098720870055</v>
      </c>
      <c r="AA61">
        <f t="shared" si="2"/>
        <v>0.37589855641129982</v>
      </c>
      <c r="AB61">
        <f t="shared" si="3"/>
        <v>0.75130740605610391</v>
      </c>
      <c r="AC61" s="13">
        <f t="shared" si="4"/>
        <v>1.4725625158699636</v>
      </c>
    </row>
    <row r="62" spans="1:29" x14ac:dyDescent="0.2">
      <c r="A62" s="23" t="s">
        <v>8</v>
      </c>
      <c r="B62">
        <v>-4.375015127670558</v>
      </c>
      <c r="C62">
        <v>0.73000470255990035</v>
      </c>
      <c r="E62">
        <v>-4.3502123121707097</v>
      </c>
      <c r="F62">
        <v>0.71861780633151839</v>
      </c>
      <c r="H62">
        <v>-0.89934523024559621</v>
      </c>
      <c r="I62">
        <v>0.15100672577194219</v>
      </c>
      <c r="K62">
        <v>1.3152492587247115</v>
      </c>
      <c r="L62">
        <v>7.4738904688153709E-2</v>
      </c>
      <c r="N62">
        <f>B62</f>
        <v>-4.375015127670558</v>
      </c>
      <c r="O62">
        <f>C62</f>
        <v>0.73000470255990035</v>
      </c>
      <c r="P62">
        <f>B62*H62</f>
        <v>3.9346489873228445</v>
      </c>
      <c r="Q62">
        <f>SQRT((B62*I62)^2+(C62*H62)^2)</f>
        <v>0.93139358027705599</v>
      </c>
      <c r="R62">
        <f>E62*K62</f>
        <v>-5.7216135188776391</v>
      </c>
      <c r="S62">
        <f>SQRT((E62*L62)^2+(F62*K62)^2)</f>
        <v>0.99951984237526104</v>
      </c>
      <c r="T62">
        <f>K62</f>
        <v>1.3152492587247115</v>
      </c>
      <c r="U62">
        <f>L62</f>
        <v>7.4738904688153709E-2</v>
      </c>
      <c r="W62" s="13">
        <f t="shared" si="0"/>
        <v>9.4353442229760063</v>
      </c>
      <c r="X62">
        <f t="shared" si="1"/>
        <v>0.79035838389641799</v>
      </c>
      <c r="AA62">
        <f t="shared" si="2"/>
        <v>0.59535210572264186</v>
      </c>
      <c r="AB62">
        <f t="shared" si="3"/>
        <v>0.98950012874367099</v>
      </c>
      <c r="AC62" s="13">
        <f t="shared" si="4"/>
        <v>1.9394202523375952</v>
      </c>
    </row>
    <row r="63" spans="1:29" x14ac:dyDescent="0.2">
      <c r="A63" s="23" t="s">
        <v>13</v>
      </c>
      <c r="B63">
        <v>-1.9400644343790412</v>
      </c>
      <c r="C63">
        <v>0.20674614477548556</v>
      </c>
      <c r="E63">
        <v>-1.6605717680151444</v>
      </c>
      <c r="F63">
        <v>0.17834579353160554</v>
      </c>
      <c r="H63">
        <v>-1.1763925312461052</v>
      </c>
      <c r="I63">
        <v>0.15097461049035943</v>
      </c>
      <c r="K63">
        <v>1.1769881746852597</v>
      </c>
      <c r="L63">
        <v>6.839096602382351E-2</v>
      </c>
      <c r="N63">
        <f>B63</f>
        <v>-1.9400644343790412</v>
      </c>
      <c r="O63">
        <f>C63</f>
        <v>0.20674614477548556</v>
      </c>
      <c r="P63">
        <f>B63*H63</f>
        <v>2.2822773107397039</v>
      </c>
      <c r="Q63">
        <f>SQRT((B63*I63)^2+(C63*H63)^2)</f>
        <v>0.3807151669427179</v>
      </c>
      <c r="R63">
        <f>E63*K63</f>
        <v>-1.9544733341700193</v>
      </c>
      <c r="S63">
        <f>SQRT((E63*L63)^2+(F63*K63)^2)</f>
        <v>0.23866356393015761</v>
      </c>
      <c r="T63">
        <f>K63</f>
        <v>1.1769881746852597</v>
      </c>
      <c r="U63">
        <f>L63</f>
        <v>6.839096602382351E-2</v>
      </c>
      <c r="W63" s="13">
        <f t="shared" si="0"/>
        <v>8.9382901462696704</v>
      </c>
      <c r="X63">
        <f t="shared" si="1"/>
        <v>0.3207705050977902</v>
      </c>
      <c r="AA63">
        <f t="shared" si="2"/>
        <v>0.30844062669879535</v>
      </c>
      <c r="AB63">
        <f t="shared" si="3"/>
        <v>0.44500487316324649</v>
      </c>
      <c r="AC63" s="13">
        <f t="shared" si="4"/>
        <v>0.87220955139996315</v>
      </c>
    </row>
    <row r="64" spans="1:29" x14ac:dyDescent="0.2">
      <c r="A64" s="23" t="s">
        <v>16</v>
      </c>
      <c r="B64">
        <v>-2.5695321032938696</v>
      </c>
      <c r="C64">
        <v>0.2834157785570533</v>
      </c>
      <c r="E64">
        <v>-3.1806227589388372</v>
      </c>
      <c r="F64">
        <v>0.37344359961874746</v>
      </c>
      <c r="H64">
        <v>-0.92848713352455414</v>
      </c>
      <c r="I64">
        <v>0.14601105361167641</v>
      </c>
      <c r="K64">
        <v>0.96236534410169183</v>
      </c>
      <c r="L64">
        <v>7.4110835171379813E-2</v>
      </c>
      <c r="N64">
        <f>B64</f>
        <v>-2.5695321032938696</v>
      </c>
      <c r="O64">
        <f>C64</f>
        <v>0.2834157785570533</v>
      </c>
      <c r="P64">
        <f>B64*H64</f>
        <v>2.3857774970866434</v>
      </c>
      <c r="Q64">
        <f>SQRT((B64*I64)^2+(C64*H64)^2)</f>
        <v>0.45826511866999725</v>
      </c>
      <c r="R64">
        <f>E64*K64</f>
        <v>-3.0609211158638465</v>
      </c>
      <c r="S64">
        <f>SQRT((E64*L64)^2+(F64*K64)^2)</f>
        <v>0.42979511873221343</v>
      </c>
      <c r="T64">
        <f>K64</f>
        <v>0.96236534410169183</v>
      </c>
      <c r="U64">
        <f>L64</f>
        <v>7.4110835171379813E-2</v>
      </c>
      <c r="W64" s="13">
        <f t="shared" si="0"/>
        <v>8.2931527385928874</v>
      </c>
      <c r="X64">
        <f t="shared" si="1"/>
        <v>0.39774350051420077</v>
      </c>
      <c r="AA64">
        <f t="shared" si="2"/>
        <v>0.35962491073636982</v>
      </c>
      <c r="AB64">
        <f t="shared" si="3"/>
        <v>0.53621820989540436</v>
      </c>
      <c r="AC64" s="13">
        <f t="shared" si="4"/>
        <v>1.0509876913949925</v>
      </c>
    </row>
    <row r="65" spans="1:29" x14ac:dyDescent="0.2">
      <c r="A65" s="23" t="s">
        <v>4</v>
      </c>
      <c r="B65">
        <v>-3.9643270502214527</v>
      </c>
      <c r="C65">
        <v>0.28094425830834091</v>
      </c>
      <c r="E65">
        <v>-3.3969916942845955</v>
      </c>
      <c r="F65">
        <v>0.19790564246449469</v>
      </c>
      <c r="H65">
        <v>-1.449897946012594</v>
      </c>
      <c r="I65">
        <v>8.848640357822965E-2</v>
      </c>
      <c r="K65">
        <v>1.0879988545633521</v>
      </c>
      <c r="L65">
        <v>3.5277922069315008E-2</v>
      </c>
      <c r="N65">
        <f>B65</f>
        <v>-3.9643270502214527</v>
      </c>
      <c r="O65">
        <f>C65</f>
        <v>0.28094425830834091</v>
      </c>
      <c r="P65">
        <f>B65*H65</f>
        <v>5.7478696474382502</v>
      </c>
      <c r="Q65">
        <f>SQRT((B65*I65)^2+(C65*H65)^2)</f>
        <v>0.5375678918277953</v>
      </c>
      <c r="R65">
        <f>E65*K65</f>
        <v>-3.6959230723428607</v>
      </c>
      <c r="S65">
        <f>SQRT((E65*L65)^2+(F65*K65)^2)</f>
        <v>0.2464234594618411</v>
      </c>
      <c r="T65">
        <f>K65</f>
        <v>1.0879988545633521</v>
      </c>
      <c r="U65">
        <f>L65</f>
        <v>3.5277922069315008E-2</v>
      </c>
      <c r="W65" s="13">
        <f t="shared" si="0"/>
        <v>10.974516887240419</v>
      </c>
      <c r="X65">
        <f t="shared" si="1"/>
        <v>0.40856178403879517</v>
      </c>
      <c r="AA65">
        <f t="shared" si="2"/>
        <v>0.48735087951090239</v>
      </c>
      <c r="AB65">
        <f t="shared" si="3"/>
        <v>0.63595095026032722</v>
      </c>
      <c r="AC65" s="13">
        <f t="shared" si="4"/>
        <v>1.2464638625102413</v>
      </c>
    </row>
    <row r="66" spans="1:29" x14ac:dyDescent="0.2">
      <c r="A66" s="23" t="s">
        <v>15</v>
      </c>
      <c r="B66">
        <v>-3.0948041022400443</v>
      </c>
      <c r="C66">
        <v>0.38925599151751578</v>
      </c>
      <c r="E66">
        <v>-4.3162226081095367</v>
      </c>
      <c r="F66">
        <v>0.66579690165866745</v>
      </c>
      <c r="H66">
        <v>-0.90085283750388712</v>
      </c>
      <c r="I66">
        <v>0.15070095810144449</v>
      </c>
      <c r="K66">
        <v>1.185190122575742</v>
      </c>
      <c r="L66">
        <v>7.582331050488314E-2</v>
      </c>
      <c r="N66">
        <f>B66</f>
        <v>-3.0948041022400443</v>
      </c>
      <c r="O66">
        <f>C66</f>
        <v>0.38925599151751578</v>
      </c>
      <c r="P66">
        <f>B66*H66</f>
        <v>2.7879630570216141</v>
      </c>
      <c r="Q66">
        <f>SQRT((B66*I66)^2+(C66*H66)^2)</f>
        <v>0.5835097883589796</v>
      </c>
      <c r="R66">
        <f>E66*K66</f>
        <v>-5.1155444019695304</v>
      </c>
      <c r="S66">
        <f>SQRT((E66*L66)^2+(F66*K66)^2)</f>
        <v>0.85427056504022758</v>
      </c>
      <c r="T66">
        <f>K66</f>
        <v>1.185190122575742</v>
      </c>
      <c r="U66">
        <f>L66</f>
        <v>7.582331050488314E-2</v>
      </c>
      <c r="W66" s="13">
        <f t="shared" si="0"/>
        <v>8.3597355670395821</v>
      </c>
      <c r="X66">
        <f t="shared" si="1"/>
        <v>0.54951906143929841</v>
      </c>
      <c r="AA66">
        <f t="shared" si="2"/>
        <v>0.49672878936521847</v>
      </c>
      <c r="AB66">
        <f t="shared" si="3"/>
        <v>0.74075008543324716</v>
      </c>
      <c r="AC66" s="13">
        <f t="shared" si="4"/>
        <v>1.4518701674491643</v>
      </c>
    </row>
    <row r="67" spans="1:29" x14ac:dyDescent="0.2">
      <c r="A67" s="23" t="s">
        <v>11</v>
      </c>
      <c r="B67">
        <v>-3.7569713999831036</v>
      </c>
      <c r="C67">
        <v>0.50965050493270747</v>
      </c>
      <c r="E67">
        <v>-3.9880221633444144</v>
      </c>
      <c r="F67">
        <v>0.5816023564613243</v>
      </c>
      <c r="H67">
        <v>-1.4469994867198765</v>
      </c>
      <c r="I67">
        <v>0.17979572352310047</v>
      </c>
      <c r="K67">
        <v>1.0394515537312883</v>
      </c>
      <c r="L67">
        <v>7.5901059944708152E-2</v>
      </c>
      <c r="N67">
        <f>B67</f>
        <v>-3.7569713999831036</v>
      </c>
      <c r="O67">
        <f>C67</f>
        <v>0.50965050493270747</v>
      </c>
      <c r="P67">
        <f>B67*H67</f>
        <v>5.4363356873968067</v>
      </c>
      <c r="Q67">
        <f>SQRT((B67*I67)^2+(C67*H67)^2)</f>
        <v>1.0000681951451402</v>
      </c>
      <c r="R67">
        <f>E67*K67</f>
        <v>-4.1453558340031647</v>
      </c>
      <c r="S67">
        <f>SQRT((E67*L67)^2+(F67*K67)^2)</f>
        <v>0.67609317138019243</v>
      </c>
      <c r="T67">
        <f>K67</f>
        <v>1.0394515537312883</v>
      </c>
      <c r="U67">
        <f>L67</f>
        <v>7.5901059944708152E-2</v>
      </c>
      <c r="W67" s="13">
        <f t="shared" ref="W67:W130" si="5">-0.164*N67+0.725*P67+0.364*R67+1.96*T67+5.37</f>
        <v>10.455902204696088</v>
      </c>
      <c r="X67">
        <f t="shared" ref="X67:X130" si="6">SQRT((O67*0.167)^2+(Q67*0.725)^2+(S67*0.364)^2+(U67*1.96)^2)</f>
        <v>0.78462488627602023</v>
      </c>
      <c r="AA67">
        <f t="shared" ref="AA67:AA130" si="7">SQRT((0.079*N67)^2+(0.029*P67)^2+(0.071*R67)^2+(0.161*T67)^2+0.11^2)</f>
        <v>0.48956755328472235</v>
      </c>
      <c r="AB67">
        <f t="shared" ref="AB67:AB130" si="8">SQRT(X67^2+AA67^2)</f>
        <v>0.92483112047164973</v>
      </c>
      <c r="AC67" s="13">
        <f t="shared" ref="AC67:AC130" si="9">AB67*1.96</f>
        <v>1.8126689961244333</v>
      </c>
    </row>
    <row r="68" spans="1:29" x14ac:dyDescent="0.2">
      <c r="A68" s="23" t="s">
        <v>12</v>
      </c>
      <c r="B68">
        <v>-2.8947547692801385</v>
      </c>
      <c r="C68">
        <v>0.16361331422581826</v>
      </c>
      <c r="E68">
        <v>-2.9797147171583722</v>
      </c>
      <c r="F68">
        <v>0.16769675908265108</v>
      </c>
      <c r="H68">
        <v>-1.2812535398026139</v>
      </c>
      <c r="I68">
        <v>8.254262890146534E-2</v>
      </c>
      <c r="K68">
        <v>1.0002519101595313</v>
      </c>
      <c r="L68">
        <v>3.6632510830043138E-2</v>
      </c>
      <c r="N68">
        <f>B68</f>
        <v>-2.8947547692801385</v>
      </c>
      <c r="O68">
        <f>C68</f>
        <v>0.16361331422581826</v>
      </c>
      <c r="P68">
        <f>B68*H68</f>
        <v>3.7089147950006764</v>
      </c>
      <c r="Q68">
        <f>SQRT((B68*I68)^2+(C68*H68)^2)</f>
        <v>0.31786386694983709</v>
      </c>
      <c r="R68">
        <f>E68*K68</f>
        <v>-2.9804653375681291</v>
      </c>
      <c r="S68">
        <f>SQRT((E68*L68)^2+(F68*K68)^2)</f>
        <v>0.20012761747654695</v>
      </c>
      <c r="T68">
        <f>K68</f>
        <v>1.0002519101595313</v>
      </c>
      <c r="U68">
        <f>L68</f>
        <v>3.6632510830043138E-2</v>
      </c>
      <c r="W68" s="13">
        <f t="shared" si="5"/>
        <v>9.4093073695753162</v>
      </c>
      <c r="X68">
        <f t="shared" si="6"/>
        <v>0.25360634538842702</v>
      </c>
      <c r="AA68">
        <f t="shared" si="7"/>
        <v>0.38298837123011337</v>
      </c>
      <c r="AB68">
        <f t="shared" si="8"/>
        <v>0.45934330398817097</v>
      </c>
      <c r="AC68" s="13">
        <f t="shared" si="9"/>
        <v>0.90031287581681507</v>
      </c>
    </row>
    <row r="69" spans="1:29" x14ac:dyDescent="0.2">
      <c r="A69" s="23" t="s">
        <v>10</v>
      </c>
      <c r="B69">
        <v>-2.3140930944242757</v>
      </c>
      <c r="C69">
        <v>0.23534098789442653</v>
      </c>
      <c r="E69">
        <v>-2.042950755091137</v>
      </c>
      <c r="F69">
        <v>0.20793306364592115</v>
      </c>
      <c r="H69">
        <v>-1.0746658051849809</v>
      </c>
      <c r="I69">
        <v>0.14622394684935672</v>
      </c>
      <c r="K69">
        <v>0.87300198311251054</v>
      </c>
      <c r="L69">
        <v>7.1247876994105064E-2</v>
      </c>
      <c r="N69">
        <f>B69</f>
        <v>-2.3140930944242757</v>
      </c>
      <c r="O69">
        <f>C69</f>
        <v>0.23534098789442653</v>
      </c>
      <c r="P69">
        <f>B69*H69</f>
        <v>2.4868767185924683</v>
      </c>
      <c r="Q69">
        <f>SQRT((B69*I69)^2+(C69*H69)^2)</f>
        <v>0.42244897983309704</v>
      </c>
      <c r="R69">
        <f>E69*K69</f>
        <v>-1.7835000605957634</v>
      </c>
      <c r="S69">
        <f>SQRT((E69*L69)^2+(F69*K69)^2)</f>
        <v>0.23267617307178201</v>
      </c>
      <c r="T69">
        <f>K69</f>
        <v>0.87300198311251054</v>
      </c>
      <c r="U69">
        <f>L69</f>
        <v>7.1247876994105064E-2</v>
      </c>
      <c r="W69" s="13">
        <f t="shared" si="5"/>
        <v>8.6143867533087839</v>
      </c>
      <c r="X69">
        <f t="shared" si="6"/>
        <v>0.34931846016123397</v>
      </c>
      <c r="AA69">
        <f t="shared" si="7"/>
        <v>0.29412913434519178</v>
      </c>
      <c r="AB69">
        <f t="shared" si="8"/>
        <v>0.45665669192520053</v>
      </c>
      <c r="AC69" s="13">
        <f t="shared" si="9"/>
        <v>0.89504711617339305</v>
      </c>
    </row>
    <row r="70" spans="1:29" x14ac:dyDescent="0.2">
      <c r="A70" s="23" t="s">
        <v>9</v>
      </c>
      <c r="B70">
        <v>-2.3890809183364818</v>
      </c>
      <c r="C70">
        <v>0.23917093615505278</v>
      </c>
      <c r="E70">
        <v>-1.3821340928006729</v>
      </c>
      <c r="F70">
        <v>0.15710495810756706</v>
      </c>
      <c r="H70">
        <v>-0.71512964375382515</v>
      </c>
      <c r="I70">
        <v>0.12627942004789142</v>
      </c>
      <c r="K70">
        <v>1.1031445539623739</v>
      </c>
      <c r="L70">
        <v>6.8552025235406711E-2</v>
      </c>
      <c r="N70">
        <f>B70</f>
        <v>-2.3890809183364818</v>
      </c>
      <c r="O70">
        <f>C70</f>
        <v>0.23917093615505278</v>
      </c>
      <c r="P70">
        <f>B70*H70</f>
        <v>1.7085025860290297</v>
      </c>
      <c r="Q70">
        <f>SQRT((B70*I70)^2+(C70*H70)^2)</f>
        <v>0.34680252103465409</v>
      </c>
      <c r="R70">
        <f>E70*K70</f>
        <v>-1.5246936973187886</v>
      </c>
      <c r="S70">
        <f>SQRT((E70*L70)^2+(F70*K70)^2)</f>
        <v>0.19751804038364504</v>
      </c>
      <c r="T70">
        <f>K70</f>
        <v>1.1031445539623739</v>
      </c>
      <c r="U70">
        <f>L70</f>
        <v>6.8552025235406711E-2</v>
      </c>
      <c r="W70" s="13">
        <f t="shared" si="5"/>
        <v>8.6076484654204428</v>
      </c>
      <c r="X70">
        <f t="shared" si="6"/>
        <v>0.29670784666127792</v>
      </c>
      <c r="AA70">
        <f t="shared" si="7"/>
        <v>0.30567862436614957</v>
      </c>
      <c r="AB70">
        <f t="shared" si="8"/>
        <v>0.42599878833718996</v>
      </c>
      <c r="AC70" s="13">
        <f t="shared" si="9"/>
        <v>0.83495762514089233</v>
      </c>
    </row>
    <row r="71" spans="1:29" x14ac:dyDescent="0.2">
      <c r="A71" s="23" t="s">
        <v>168</v>
      </c>
      <c r="B71">
        <v>-2.7689778466801607</v>
      </c>
      <c r="C71">
        <v>0.19469247332295433</v>
      </c>
      <c r="E71">
        <v>-2.9502065122953907</v>
      </c>
      <c r="F71">
        <v>0.21812380756564395</v>
      </c>
      <c r="H71">
        <v>-1.480505942610844</v>
      </c>
      <c r="I71">
        <v>0.12088491442770306</v>
      </c>
      <c r="K71">
        <v>1.1018687740583921</v>
      </c>
      <c r="L71">
        <v>4.5549888307416228E-2</v>
      </c>
      <c r="N71">
        <f>B71</f>
        <v>-2.7689778466801607</v>
      </c>
      <c r="O71">
        <f>C71</f>
        <v>0.19469247332295433</v>
      </c>
      <c r="P71">
        <f>B71*H71</f>
        <v>4.0994881569677561</v>
      </c>
      <c r="Q71">
        <f>SQRT((B71*I71)^2+(C71*H71)^2)</f>
        <v>0.44173163396425275</v>
      </c>
      <c r="R71">
        <f>E71*K71</f>
        <v>-3.2507404329220067</v>
      </c>
      <c r="S71">
        <f>SQRT((E71*L71)^2+(F71*K71)^2)</f>
        <v>0.27536077506589596</v>
      </c>
      <c r="T71">
        <f>K71</f>
        <v>1.1018687740583921</v>
      </c>
      <c r="U71">
        <f>L71</f>
        <v>4.5549888307416228E-2</v>
      </c>
      <c r="W71" s="13">
        <f t="shared" si="5"/>
        <v>9.7726345602280063</v>
      </c>
      <c r="X71">
        <f t="shared" si="6"/>
        <v>0.348765710069177</v>
      </c>
      <c r="AA71">
        <f t="shared" si="7"/>
        <v>0.39852956106344267</v>
      </c>
      <c r="AB71">
        <f t="shared" si="8"/>
        <v>0.52958788842030513</v>
      </c>
      <c r="AC71" s="13">
        <f t="shared" si="9"/>
        <v>1.037992261303798</v>
      </c>
    </row>
    <row r="72" spans="1:29" x14ac:dyDescent="0.2">
      <c r="A72" s="23" t="s">
        <v>14</v>
      </c>
      <c r="B72">
        <v>-1.5786598522812991</v>
      </c>
      <c r="C72">
        <v>0.16576153805674412</v>
      </c>
      <c r="E72">
        <v>-1.6474598406812988</v>
      </c>
      <c r="F72">
        <v>0.17817356735640863</v>
      </c>
      <c r="H72">
        <v>-0.68828145084749126</v>
      </c>
      <c r="I72">
        <v>0.12794510313806784</v>
      </c>
      <c r="K72">
        <v>1.2714185645515683</v>
      </c>
      <c r="L72">
        <v>6.926576154673228E-2</v>
      </c>
      <c r="N72">
        <f>B72</f>
        <v>-1.5786598522812991</v>
      </c>
      <c r="O72">
        <f>C72</f>
        <v>0.16576153805674412</v>
      </c>
      <c r="P72">
        <f>B72*H72</f>
        <v>1.0865622935228587</v>
      </c>
      <c r="Q72">
        <f>SQRT((B72*I72)^2+(C72*H72)^2)</f>
        <v>0.2319769594848608</v>
      </c>
      <c r="R72">
        <f>E72*K72</f>
        <v>-2.0946110257953725</v>
      </c>
      <c r="S72">
        <f>SQRT((E72*L72)^2+(F72*K72)^2)</f>
        <v>0.2536512540217305</v>
      </c>
      <c r="T72">
        <f>K72</f>
        <v>1.2714185645515683</v>
      </c>
      <c r="U72">
        <f>L72</f>
        <v>6.926576154673228E-2</v>
      </c>
      <c r="W72" s="13">
        <f t="shared" si="5"/>
        <v>8.1461998517097634</v>
      </c>
      <c r="X72">
        <f t="shared" si="6"/>
        <v>0.23665924549634662</v>
      </c>
      <c r="AA72">
        <f t="shared" si="7"/>
        <v>0.3044089413818345</v>
      </c>
      <c r="AB72">
        <f t="shared" si="8"/>
        <v>0.38558060385879012</v>
      </c>
      <c r="AC72" s="13">
        <f t="shared" si="9"/>
        <v>0.75573798356322863</v>
      </c>
    </row>
    <row r="73" spans="1:29" x14ac:dyDescent="0.2">
      <c r="A73" s="23" t="s">
        <v>27</v>
      </c>
      <c r="B73">
        <v>2.7493867434009234</v>
      </c>
      <c r="C73">
        <v>3.0108984228514196E-2</v>
      </c>
      <c r="E73">
        <v>-1.775455901120303</v>
      </c>
      <c r="F73">
        <v>9.5880126165063875E-2</v>
      </c>
      <c r="H73">
        <v>-1.8972520648202646</v>
      </c>
      <c r="I73">
        <v>0.11017911007023368</v>
      </c>
      <c r="K73">
        <v>-1.9655713403309611</v>
      </c>
      <c r="L73">
        <v>9.989763351246346E-2</v>
      </c>
      <c r="N73">
        <f>B73</f>
        <v>2.7493867434009234</v>
      </c>
      <c r="O73">
        <f>C73</f>
        <v>3.0108984228514196E-2</v>
      </c>
      <c r="P73">
        <f>B73*H73</f>
        <v>-5.2162796759068648</v>
      </c>
      <c r="Q73">
        <f>SQRT((B73*I73)^2+(C73*H73)^2)</f>
        <v>0.30826406808838996</v>
      </c>
      <c r="R73">
        <f>E73*K73</f>
        <v>3.4897852352635486</v>
      </c>
      <c r="S73">
        <f>SQRT((E73*L73)^2+(F73*K73)^2)</f>
        <v>0.25879492543927818</v>
      </c>
      <c r="T73">
        <f>K73</f>
        <v>-1.9655713403309611</v>
      </c>
      <c r="U73">
        <f>L73</f>
        <v>9.989763351246346E-2</v>
      </c>
      <c r="W73" s="13">
        <f t="shared" si="5"/>
        <v>-1.4449401923629797</v>
      </c>
      <c r="X73">
        <f t="shared" si="6"/>
        <v>0.31174508120328875</v>
      </c>
      <c r="AA73">
        <f t="shared" si="7"/>
        <v>0.49365688224993426</v>
      </c>
      <c r="AB73">
        <f t="shared" si="8"/>
        <v>0.58385110520334771</v>
      </c>
      <c r="AC73" s="13">
        <f t="shared" si="9"/>
        <v>1.1443481661985615</v>
      </c>
    </row>
    <row r="74" spans="1:29" x14ac:dyDescent="0.2">
      <c r="A74" s="23" t="s">
        <v>5</v>
      </c>
      <c r="B74">
        <v>-2.9918418591746123</v>
      </c>
      <c r="C74">
        <v>0.20401727066880138</v>
      </c>
      <c r="E74">
        <v>-3.9402018866823685</v>
      </c>
      <c r="F74">
        <v>0.31498590212385608</v>
      </c>
      <c r="H74">
        <v>-1.0516103222898874</v>
      </c>
      <c r="I74">
        <v>8.98999609167241E-2</v>
      </c>
      <c r="K74">
        <v>1.18170940325778</v>
      </c>
      <c r="L74">
        <v>4.2283368294061471E-2</v>
      </c>
      <c r="N74">
        <f>B74</f>
        <v>-2.9918418591746123</v>
      </c>
      <c r="O74">
        <f>C74</f>
        <v>0.20401727066880138</v>
      </c>
      <c r="P74">
        <f>B74*H74</f>
        <v>3.1462517817669897</v>
      </c>
      <c r="Q74">
        <f>SQRT((B74*I74)^2+(C74*H74)^2)</f>
        <v>0.34405411288355203</v>
      </c>
      <c r="R74">
        <f>E74*K74</f>
        <v>-4.6561736202266006</v>
      </c>
      <c r="S74">
        <f>SQRT((E74*L74)^2+(F74*K74)^2)</f>
        <v>0.40780669285829463</v>
      </c>
      <c r="T74">
        <f>K74</f>
        <v>1.18170940325778</v>
      </c>
      <c r="U74">
        <f>L74</f>
        <v>4.2283368294061471E-2</v>
      </c>
      <c r="W74" s="13">
        <f t="shared" si="5"/>
        <v>8.7629978393084702</v>
      </c>
      <c r="X74">
        <f t="shared" si="6"/>
        <v>0.30378282887979702</v>
      </c>
      <c r="AA74">
        <f t="shared" si="7"/>
        <v>0.47092949489141345</v>
      </c>
      <c r="AB74">
        <f t="shared" si="8"/>
        <v>0.5604093113795432</v>
      </c>
      <c r="AC74" s="13">
        <f t="shared" si="9"/>
        <v>1.0984022503039046</v>
      </c>
    </row>
    <row r="75" spans="1:29" x14ac:dyDescent="0.2">
      <c r="A75" s="23" t="s">
        <v>7</v>
      </c>
      <c r="B75">
        <v>-2.8278705823382864</v>
      </c>
      <c r="C75">
        <v>0.24056741406938426</v>
      </c>
      <c r="E75">
        <v>-2.7626659117699734</v>
      </c>
      <c r="F75">
        <v>0.22474038502646196</v>
      </c>
      <c r="H75">
        <v>-1.3719368778942354</v>
      </c>
      <c r="I75">
        <v>0.125877679426359</v>
      </c>
      <c r="K75">
        <v>1.0063508992098416</v>
      </c>
      <c r="L75">
        <v>5.4771227383032119E-2</v>
      </c>
      <c r="N75">
        <f>B75</f>
        <v>-2.8278705823382864</v>
      </c>
      <c r="O75">
        <f>C75</f>
        <v>0.24056741406938426</v>
      </c>
      <c r="P75">
        <f>B75*H75</f>
        <v>3.8796599378221419</v>
      </c>
      <c r="Q75">
        <f>SQRT((B75*I75)^2+(C75*H75)^2)</f>
        <v>0.48542787901936724</v>
      </c>
      <c r="R75">
        <f>E75*K75</f>
        <v>-2.7802113245260895</v>
      </c>
      <c r="S75">
        <f>SQRT((E75*L75)^2+(F75*K75)^2)</f>
        <v>0.27211749737995439</v>
      </c>
      <c r="T75">
        <f>K75</f>
        <v>1.0063508992098416</v>
      </c>
      <c r="U75">
        <f>L75</f>
        <v>5.4771227383032119E-2</v>
      </c>
      <c r="W75" s="13">
        <f t="shared" si="5"/>
        <v>9.6069750707483248</v>
      </c>
      <c r="X75">
        <f t="shared" si="6"/>
        <v>0.38315509513780599</v>
      </c>
      <c r="AA75">
        <f t="shared" si="7"/>
        <v>0.37400930623718465</v>
      </c>
      <c r="AB75">
        <f t="shared" si="8"/>
        <v>0.53543513900572626</v>
      </c>
      <c r="AC75" s="13">
        <f t="shared" si="9"/>
        <v>1.0494528724512235</v>
      </c>
    </row>
    <row r="76" spans="1:29" x14ac:dyDescent="0.2">
      <c r="A76" s="23" t="s">
        <v>6</v>
      </c>
      <c r="B76">
        <v>-3.7661312203303652</v>
      </c>
      <c r="C76">
        <v>0.28921874740774556</v>
      </c>
      <c r="E76">
        <v>-3.0262150050507368</v>
      </c>
      <c r="F76">
        <v>0.21589328840544386</v>
      </c>
      <c r="H76">
        <v>-1.3003316782057797</v>
      </c>
      <c r="I76">
        <v>0.1040892698571538</v>
      </c>
      <c r="K76">
        <v>0.85099125421871968</v>
      </c>
      <c r="L76">
        <v>4.4589879392752108E-2</v>
      </c>
      <c r="N76">
        <f>B76</f>
        <v>-3.7661312203303652</v>
      </c>
      <c r="O76">
        <f>C76</f>
        <v>0.28921874740774556</v>
      </c>
      <c r="P76">
        <f>B76*H76</f>
        <v>4.8972197300753644</v>
      </c>
      <c r="Q76">
        <f>SQRT((B76*I76)^2+(C76*H76)^2)</f>
        <v>0.543241428071218</v>
      </c>
      <c r="R76">
        <f>E76*K76</f>
        <v>-2.5752825026836357</v>
      </c>
      <c r="S76">
        <f>SQRT((E76*L76)^2+(F76*K76)^2)</f>
        <v>0.22795321143661151</v>
      </c>
      <c r="T76">
        <f>K76</f>
        <v>0.85099125421871968</v>
      </c>
      <c r="U76">
        <f>L76</f>
        <v>4.4589879392752108E-2</v>
      </c>
      <c r="W76" s="13">
        <f t="shared" si="5"/>
        <v>10.268669851730667</v>
      </c>
      <c r="X76">
        <f t="shared" si="6"/>
        <v>0.41469703388346352</v>
      </c>
      <c r="AA76">
        <f t="shared" si="7"/>
        <v>0.41592570740457752</v>
      </c>
      <c r="AB76">
        <f t="shared" si="8"/>
        <v>0.58733961554771763</v>
      </c>
      <c r="AC76" s="13">
        <f t="shared" si="9"/>
        <v>1.1511856464735266</v>
      </c>
    </row>
    <row r="77" spans="1:29" x14ac:dyDescent="0.2">
      <c r="A77" s="23" t="s">
        <v>18</v>
      </c>
      <c r="B77">
        <v>-2.2180664262430909</v>
      </c>
      <c r="C77">
        <v>0.18870223231480046</v>
      </c>
      <c r="E77">
        <v>-2.2386664900501225</v>
      </c>
      <c r="F77">
        <v>0.19202696471271091</v>
      </c>
      <c r="H77">
        <v>-1.199547865288199</v>
      </c>
      <c r="I77">
        <v>0.13191219286625724</v>
      </c>
      <c r="K77">
        <v>0.94016528784189035</v>
      </c>
      <c r="L77">
        <v>6.181876022223351E-2</v>
      </c>
      <c r="N77">
        <f>B77</f>
        <v>-2.2180664262430909</v>
      </c>
      <c r="O77">
        <f>C77</f>
        <v>0.18870223231480046</v>
      </c>
      <c r="P77">
        <f>B77*H77</f>
        <v>2.6606768466673243</v>
      </c>
      <c r="Q77">
        <f>SQRT((B77*I77)^2+(C77*H77)^2)</f>
        <v>0.36992778502839763</v>
      </c>
      <c r="R77">
        <f>E77*K77</f>
        <v>-2.1047165249999678</v>
      </c>
      <c r="S77">
        <f>SQRT((E77*L77)^2+(F77*K77)^2)</f>
        <v>0.22747718778776929</v>
      </c>
      <c r="T77">
        <f>K77</f>
        <v>0.94016528784189035</v>
      </c>
      <c r="U77">
        <f>L77</f>
        <v>6.181876022223351E-2</v>
      </c>
      <c r="W77" s="13">
        <f t="shared" si="5"/>
        <v>8.7393607568077947</v>
      </c>
      <c r="X77">
        <f t="shared" si="6"/>
        <v>0.30734359453971549</v>
      </c>
      <c r="AA77">
        <f t="shared" si="7"/>
        <v>0.30659554625867819</v>
      </c>
      <c r="AB77">
        <f t="shared" si="8"/>
        <v>0.43412085194131173</v>
      </c>
      <c r="AC77" s="13">
        <f t="shared" si="9"/>
        <v>0.85087686980497101</v>
      </c>
    </row>
    <row r="78" spans="1:29" x14ac:dyDescent="0.2">
      <c r="A78" s="23" t="s">
        <v>17</v>
      </c>
      <c r="B78">
        <v>-2.4895582088588459</v>
      </c>
      <c r="C78">
        <v>0.27049646401010652</v>
      </c>
      <c r="E78">
        <v>-2.6235191726184182</v>
      </c>
      <c r="F78">
        <v>0.28341366477586588</v>
      </c>
      <c r="H78">
        <v>-1.2484949320290402</v>
      </c>
      <c r="I78">
        <v>0.16531272904466135</v>
      </c>
      <c r="K78">
        <v>0.9226234843983312</v>
      </c>
      <c r="L78">
        <v>7.5268614043277698E-2</v>
      </c>
      <c r="N78">
        <f>B78</f>
        <v>-2.4895582088588459</v>
      </c>
      <c r="O78">
        <f>C78</f>
        <v>0.27049646401010652</v>
      </c>
      <c r="P78">
        <f>B78*H78</f>
        <v>3.1082008067515638</v>
      </c>
      <c r="Q78">
        <f>SQRT((B78*I78)^2+(C78*H78)^2)</f>
        <v>0.53237998336043235</v>
      </c>
      <c r="R78">
        <f>E78*K78</f>
        <v>-2.4205204004270318</v>
      </c>
      <c r="S78">
        <f>SQRT((E78*L78)^2+(F78*K78)^2)</f>
        <v>0.32767026813368494</v>
      </c>
      <c r="T78">
        <f>K78</f>
        <v>0.9226234843983312</v>
      </c>
      <c r="U78">
        <f>L78</f>
        <v>7.5268614043277698E-2</v>
      </c>
      <c r="W78" s="13">
        <f t="shared" si="5"/>
        <v>8.9590057348130241</v>
      </c>
      <c r="X78">
        <f t="shared" si="6"/>
        <v>0.43244368075092932</v>
      </c>
      <c r="AA78">
        <f t="shared" si="7"/>
        <v>0.33242378261770228</v>
      </c>
      <c r="AB78">
        <f t="shared" si="8"/>
        <v>0.54544762193199914</v>
      </c>
      <c r="AC78" s="13">
        <f t="shared" si="9"/>
        <v>1.0690773389867183</v>
      </c>
    </row>
    <row r="79" spans="1:29" x14ac:dyDescent="0.2">
      <c r="A79" s="23" t="s">
        <v>169</v>
      </c>
      <c r="B79">
        <v>-4.2489182499171898</v>
      </c>
      <c r="C79">
        <v>0.72078568699653633</v>
      </c>
      <c r="E79">
        <v>-2.5253359199428767</v>
      </c>
      <c r="F79">
        <v>0.30783552790867313</v>
      </c>
      <c r="H79">
        <v>-0.90879132761112935</v>
      </c>
      <c r="I79">
        <v>0.16297882786091991</v>
      </c>
      <c r="K79">
        <v>0.75526319985560342</v>
      </c>
      <c r="L79">
        <v>8.6347209494700025E-2</v>
      </c>
      <c r="N79">
        <f>B79</f>
        <v>-4.2489182499171898</v>
      </c>
      <c r="O79">
        <f>C79</f>
        <v>0.72078568699653633</v>
      </c>
      <c r="P79">
        <f>B79*H79</f>
        <v>3.8613800572533994</v>
      </c>
      <c r="Q79">
        <f>SQRT((B79*I79)^2+(C79*H79)^2)</f>
        <v>0.95321353985051605</v>
      </c>
      <c r="R79">
        <f>E79*K79</f>
        <v>-1.9072932876063509</v>
      </c>
      <c r="S79">
        <f>SQRT((E79*L79)^2+(F79*K79)^2)</f>
        <v>0.31875237390105182</v>
      </c>
      <c r="T79">
        <f>K79</f>
        <v>0.75526319985560342</v>
      </c>
      <c r="U79">
        <f>L79</f>
        <v>8.6347209494700025E-2</v>
      </c>
      <c r="W79" s="13">
        <f t="shared" si="5"/>
        <v>9.6523842495234042</v>
      </c>
      <c r="X79">
        <f t="shared" si="6"/>
        <v>0.73087953802014138</v>
      </c>
      <c r="AA79">
        <f t="shared" si="7"/>
        <v>0.4128366727709612</v>
      </c>
      <c r="AB79">
        <f t="shared" si="8"/>
        <v>0.83941587874017076</v>
      </c>
      <c r="AC79" s="13">
        <f t="shared" si="9"/>
        <v>1.6452551223307346</v>
      </c>
    </row>
    <row r="80" spans="1:29" x14ac:dyDescent="0.2">
      <c r="A80" s="23" t="s">
        <v>170</v>
      </c>
      <c r="B80">
        <v>-2.5089723114456763</v>
      </c>
      <c r="C80">
        <v>0.35849092697980217</v>
      </c>
      <c r="E80">
        <v>-2.4966751083170244</v>
      </c>
      <c r="F80">
        <v>0.36430205230940316</v>
      </c>
      <c r="H80">
        <v>-1.0301493242464936</v>
      </c>
      <c r="I80">
        <v>0.19834482585070162</v>
      </c>
      <c r="K80">
        <v>1.4018703842489955</v>
      </c>
      <c r="L80">
        <v>9.3397314065174347E-2</v>
      </c>
      <c r="N80">
        <f>B80</f>
        <v>-2.5089723114456763</v>
      </c>
      <c r="O80">
        <f>C80</f>
        <v>0.35849092697980217</v>
      </c>
      <c r="P80">
        <f>B80*H80</f>
        <v>2.5846161311889269</v>
      </c>
      <c r="Q80">
        <f>SQRT((B80*I80)^2+(C80*H80)^2)</f>
        <v>0.61970083651708818</v>
      </c>
      <c r="R80">
        <f>E80*K80</f>
        <v>-3.5000148934412896</v>
      </c>
      <c r="S80">
        <f>SQRT((E80*L80)^2+(F80*K80)^2)</f>
        <v>0.561420549787218</v>
      </c>
      <c r="T80">
        <f>K80</f>
        <v>1.4018703842489955</v>
      </c>
      <c r="U80">
        <f>L80</f>
        <v>9.3397314065174347E-2</v>
      </c>
      <c r="W80" s="13">
        <f t="shared" si="5"/>
        <v>9.1289786861044639</v>
      </c>
      <c r="X80">
        <f t="shared" si="6"/>
        <v>0.52982242518818201</v>
      </c>
      <c r="AA80">
        <f t="shared" si="7"/>
        <v>0.41194488971649235</v>
      </c>
      <c r="AB80">
        <f t="shared" si="8"/>
        <v>0.67112621346198342</v>
      </c>
      <c r="AC80" s="13">
        <f t="shared" si="9"/>
        <v>1.3154073783854874</v>
      </c>
    </row>
    <row r="81" spans="1:29" x14ac:dyDescent="0.2">
      <c r="A81" s="23" t="s">
        <v>171</v>
      </c>
      <c r="B81">
        <v>-1.8187619851612908</v>
      </c>
      <c r="C81">
        <v>0.25297111084504814</v>
      </c>
      <c r="E81">
        <v>-1.7484385871941532</v>
      </c>
      <c r="F81">
        <v>0.23909112447708239</v>
      </c>
      <c r="H81">
        <v>-1.1622404553041406</v>
      </c>
      <c r="I81">
        <v>0.20063780246247204</v>
      </c>
      <c r="K81">
        <v>1.0954451690996008</v>
      </c>
      <c r="L81">
        <v>9.293347876006379E-2</v>
      </c>
      <c r="N81">
        <f>B81</f>
        <v>-1.8187619851612908</v>
      </c>
      <c r="O81">
        <f>C81</f>
        <v>0.25297111084504814</v>
      </c>
      <c r="P81">
        <f>B81*H81</f>
        <v>2.113838757723721</v>
      </c>
      <c r="Q81">
        <f>SQRT((B81*I81)^2+(C81*H81)^2)</f>
        <v>0.46862016808786366</v>
      </c>
      <c r="R81">
        <f>E81*K81</f>
        <v>-1.9153186038091663</v>
      </c>
      <c r="S81">
        <f>SQRT((E81*L81)^2+(F81*K81)^2)</f>
        <v>0.30822068712355155</v>
      </c>
      <c r="T81">
        <f>K81</f>
        <v>1.0954451690996008</v>
      </c>
      <c r="U81">
        <f>L81</f>
        <v>9.293347876006379E-2</v>
      </c>
      <c r="W81" s="13">
        <f t="shared" si="5"/>
        <v>8.6507066245648296</v>
      </c>
      <c r="X81">
        <f t="shared" si="6"/>
        <v>0.40370799758025511</v>
      </c>
      <c r="AA81">
        <f t="shared" si="7"/>
        <v>0.29342846165283365</v>
      </c>
      <c r="AB81">
        <f t="shared" si="8"/>
        <v>0.49907956221248706</v>
      </c>
      <c r="AC81" s="13">
        <f t="shared" si="9"/>
        <v>0.97819594193647463</v>
      </c>
    </row>
    <row r="82" spans="1:29" x14ac:dyDescent="0.2">
      <c r="A82" s="23" t="s">
        <v>172</v>
      </c>
      <c r="B82">
        <v>-3.5462217915838021</v>
      </c>
      <c r="C82">
        <v>0.45109157016236207</v>
      </c>
      <c r="E82">
        <v>-2.8310437565095961</v>
      </c>
      <c r="F82">
        <v>0.31888336895408509</v>
      </c>
      <c r="H82">
        <v>-1.2190448492323112</v>
      </c>
      <c r="I82">
        <v>0.15709640486468393</v>
      </c>
      <c r="K82">
        <v>1.0384131014307652</v>
      </c>
      <c r="L82">
        <v>7.404342760883692E-2</v>
      </c>
      <c r="N82">
        <f>B82</f>
        <v>-3.5462217915838021</v>
      </c>
      <c r="O82">
        <f>C82</f>
        <v>0.45109157016236207</v>
      </c>
      <c r="P82">
        <f>B82*H82</f>
        <v>4.3230034092656124</v>
      </c>
      <c r="Q82">
        <f>SQRT((B82*I82)^2+(C82*H82)^2)</f>
        <v>0.78278343472808087</v>
      </c>
      <c r="R82">
        <f>E82*K82</f>
        <v>-2.9397929274833334</v>
      </c>
      <c r="S82">
        <f>SQRT((E82*L82)^2+(F82*K82)^2)</f>
        <v>0.39190491859995097</v>
      </c>
      <c r="T82">
        <f>K82</f>
        <v>1.0384131014307652</v>
      </c>
      <c r="U82">
        <f>L82</f>
        <v>7.404342760883692E-2</v>
      </c>
      <c r="W82" s="13">
        <f t="shared" si="5"/>
        <v>10.050962898737678</v>
      </c>
      <c r="X82">
        <f t="shared" si="6"/>
        <v>0.60758778223214016</v>
      </c>
      <c r="AA82">
        <f t="shared" si="7"/>
        <v>0.42168553997066333</v>
      </c>
      <c r="AB82">
        <f t="shared" si="8"/>
        <v>0.73958204936174621</v>
      </c>
      <c r="AC82" s="13">
        <f t="shared" si="9"/>
        <v>1.4495808167490225</v>
      </c>
    </row>
    <row r="83" spans="1:29" x14ac:dyDescent="0.2">
      <c r="A83" s="23" t="s">
        <v>22</v>
      </c>
      <c r="B83">
        <v>0.99406532576718099</v>
      </c>
      <c r="C83">
        <v>4.4655382746302395E-2</v>
      </c>
      <c r="E83">
        <v>0.80161018372716264</v>
      </c>
      <c r="F83">
        <v>4.6284080480153672E-2</v>
      </c>
      <c r="H83">
        <v>0.21384007413368722</v>
      </c>
      <c r="I83">
        <v>5.6258831902507571E-2</v>
      </c>
      <c r="K83">
        <v>-0.78367111370927522</v>
      </c>
      <c r="L83">
        <v>7.3881417688074588E-2</v>
      </c>
      <c r="N83">
        <f>B83</f>
        <v>0.99406532576718099</v>
      </c>
      <c r="O83">
        <f>C83</f>
        <v>4.4655382746302395E-2</v>
      </c>
      <c r="P83">
        <f>B83*H83</f>
        <v>0.21257100295578191</v>
      </c>
      <c r="Q83">
        <f>SQRT((B83*I83)^2+(C83*H83)^2)</f>
        <v>5.6734345818875952E-2</v>
      </c>
      <c r="R83">
        <f>E83*K83</f>
        <v>-0.62819874544216225</v>
      </c>
      <c r="S83">
        <f>SQRT((E83*L83)^2+(F83*K83)^2)</f>
        <v>6.9448651028954353E-2</v>
      </c>
      <c r="T83">
        <f>K83</f>
        <v>-0.78367111370927522</v>
      </c>
      <c r="U83">
        <f>L83</f>
        <v>7.3881417688074588E-2</v>
      </c>
      <c r="W83" s="13">
        <f t="shared" si="5"/>
        <v>3.5964275375059982</v>
      </c>
      <c r="X83">
        <f t="shared" si="6"/>
        <v>0.15282593443312262</v>
      </c>
      <c r="AA83">
        <f t="shared" si="7"/>
        <v>0.19029878343691956</v>
      </c>
      <c r="AB83">
        <f t="shared" si="8"/>
        <v>0.24406841912244343</v>
      </c>
      <c r="AC83" s="13">
        <f t="shared" si="9"/>
        <v>0.4783741014799891</v>
      </c>
    </row>
    <row r="84" spans="1:29" x14ac:dyDescent="0.2">
      <c r="A84" s="23" t="s">
        <v>173</v>
      </c>
      <c r="B84">
        <v>-3.5527603222011268</v>
      </c>
      <c r="C84">
        <v>0.57258907432171202</v>
      </c>
      <c r="E84">
        <v>-3.9573249860847182</v>
      </c>
      <c r="F84">
        <v>0.71940895981521058</v>
      </c>
      <c r="H84">
        <v>-0.93289044972746227</v>
      </c>
      <c r="I84">
        <v>0.18979714480386659</v>
      </c>
      <c r="K84">
        <v>0.93768010024788717</v>
      </c>
      <c r="L84">
        <v>9.8061191947062587E-2</v>
      </c>
      <c r="N84">
        <f>B84</f>
        <v>-3.5527603222011268</v>
      </c>
      <c r="O84">
        <f>C84</f>
        <v>0.57258907432171202</v>
      </c>
      <c r="P84">
        <f>B84*H84</f>
        <v>3.3143361747520927</v>
      </c>
      <c r="Q84">
        <f>SQRT((B84*I84)^2+(C84*H84)^2)</f>
        <v>0.86024156449880262</v>
      </c>
      <c r="R84">
        <f>E84*K84</f>
        <v>-3.7107048896653874</v>
      </c>
      <c r="S84">
        <f>SQRT((E84*L84)^2+(F84*K84)^2)</f>
        <v>0.77823044547160281</v>
      </c>
      <c r="T84">
        <f>K84</f>
        <v>0.93768010024788717</v>
      </c>
      <c r="U84">
        <f>L84</f>
        <v>9.8061191947062587E-2</v>
      </c>
      <c r="W84" s="13">
        <f t="shared" si="5"/>
        <v>8.8427028361839106</v>
      </c>
      <c r="X84">
        <f t="shared" si="6"/>
        <v>0.7178442398361754</v>
      </c>
      <c r="AA84">
        <f t="shared" si="7"/>
        <v>0.43853720434427795</v>
      </c>
      <c r="AB84">
        <f t="shared" si="8"/>
        <v>0.84119868774271844</v>
      </c>
      <c r="AC84" s="13">
        <f t="shared" si="9"/>
        <v>1.6487494279757282</v>
      </c>
    </row>
    <row r="85" spans="1:29" x14ac:dyDescent="0.2">
      <c r="A85" s="23" t="s">
        <v>174</v>
      </c>
      <c r="B85">
        <v>-3.9480226278364983</v>
      </c>
      <c r="C85">
        <v>0.73682066491618625</v>
      </c>
      <c r="E85">
        <v>-1.2186210063091465</v>
      </c>
      <c r="F85">
        <v>0.20049910708512952</v>
      </c>
      <c r="H85">
        <v>0.3919102369084011</v>
      </c>
      <c r="I85">
        <v>0.11515521384778128</v>
      </c>
      <c r="K85">
        <v>0.12832130384203158</v>
      </c>
      <c r="L85">
        <v>0.11547873402027223</v>
      </c>
      <c r="N85">
        <f>B85</f>
        <v>-3.9480226278364983</v>
      </c>
      <c r="O85">
        <f>C85</f>
        <v>0.73682066491618625</v>
      </c>
      <c r="P85">
        <f>B85*H85</f>
        <v>-1.5472704833951303</v>
      </c>
      <c r="Q85">
        <f>SQRT((B85*I85)^2+(C85*H85)^2)</f>
        <v>0.53859079300722679</v>
      </c>
      <c r="R85">
        <f>E85*K85</f>
        <v>-0.15637503641887826</v>
      </c>
      <c r="S85">
        <f>SQRT((E85*L85)^2+(F85*K85)^2)</f>
        <v>0.14305739484726648</v>
      </c>
      <c r="T85">
        <f>K85</f>
        <v>0.12832130384203158</v>
      </c>
      <c r="U85">
        <f>L85</f>
        <v>0.11547873402027223</v>
      </c>
      <c r="W85" s="13">
        <f t="shared" si="5"/>
        <v>5.0902938527776262</v>
      </c>
      <c r="X85">
        <f t="shared" si="6"/>
        <v>0.47069630523058842</v>
      </c>
      <c r="AA85">
        <f t="shared" si="7"/>
        <v>0.33457617991340444</v>
      </c>
      <c r="AB85">
        <f t="shared" si="8"/>
        <v>0.57749132627527322</v>
      </c>
      <c r="AC85" s="13">
        <f t="shared" si="9"/>
        <v>1.1318829994995354</v>
      </c>
    </row>
    <row r="86" spans="1:29" x14ac:dyDescent="0.2">
      <c r="A86" s="23" t="s">
        <v>175</v>
      </c>
      <c r="B86">
        <v>-4.5130885721762999</v>
      </c>
      <c r="C86">
        <v>0.72624048532790009</v>
      </c>
      <c r="E86">
        <v>-3.7494068563165919</v>
      </c>
      <c r="F86">
        <v>0.49890399010797193</v>
      </c>
      <c r="H86">
        <v>-1.0508780394774668</v>
      </c>
      <c r="I86">
        <v>0.15571397897778233</v>
      </c>
      <c r="K86">
        <v>0.46602743782073419</v>
      </c>
      <c r="L86">
        <v>8.2370436189383153E-2</v>
      </c>
      <c r="N86">
        <f>B86</f>
        <v>-4.5130885721762999</v>
      </c>
      <c r="O86">
        <f>C86</f>
        <v>0.72624048532790009</v>
      </c>
      <c r="P86">
        <f>B86*H86</f>
        <v>4.7427056707167905</v>
      </c>
      <c r="Q86">
        <f>SQRT((B86*I86)^2+(C86*H86)^2)</f>
        <v>1.0374575583875776</v>
      </c>
      <c r="R86">
        <f>E86*K86</f>
        <v>-1.7473264705967151</v>
      </c>
      <c r="S86">
        <f>SQRT((E86*L86)^2+(F86*K86)^2)</f>
        <v>0.38657462200394516</v>
      </c>
      <c r="T86">
        <f>K86</f>
        <v>0.46602743782073419</v>
      </c>
      <c r="U86">
        <f>L86</f>
        <v>8.2370436189383153E-2</v>
      </c>
      <c r="W86" s="13">
        <f t="shared" si="5"/>
        <v>9.8259950799380213</v>
      </c>
      <c r="X86">
        <f t="shared" si="6"/>
        <v>0.79140010838201402</v>
      </c>
      <c r="AA86">
        <f t="shared" si="7"/>
        <v>0.42326565184135551</v>
      </c>
      <c r="AB86">
        <f t="shared" si="8"/>
        <v>0.89747865911995428</v>
      </c>
      <c r="AC86" s="13">
        <f t="shared" si="9"/>
        <v>1.7590581718751104</v>
      </c>
    </row>
    <row r="87" spans="1:29" x14ac:dyDescent="0.2">
      <c r="A87" s="23" t="s">
        <v>23</v>
      </c>
      <c r="B87">
        <v>-3.5344917823826241</v>
      </c>
      <c r="C87">
        <v>0.26442873842699949</v>
      </c>
      <c r="E87">
        <v>-3.2083837968094469</v>
      </c>
      <c r="F87">
        <v>0.23153670023070494</v>
      </c>
      <c r="H87">
        <v>-0.49567130009038723</v>
      </c>
      <c r="I87">
        <v>7.2733667383021117E-2</v>
      </c>
      <c r="K87">
        <v>1.0039999468810274</v>
      </c>
      <c r="L87">
        <v>4.4212503394259486E-2</v>
      </c>
      <c r="N87">
        <f>B87</f>
        <v>-3.5344917823826241</v>
      </c>
      <c r="O87">
        <f>C87</f>
        <v>0.26442873842699949</v>
      </c>
      <c r="P87">
        <f>B87*H87</f>
        <v>1.7519461369323852</v>
      </c>
      <c r="Q87">
        <f>SQRT((B87*I87)^2+(C87*H87)^2)</f>
        <v>0.28856130757663934</v>
      </c>
      <c r="R87">
        <f>E87*K87</f>
        <v>-3.221217161570634</v>
      </c>
      <c r="S87">
        <f>SQRT((E87*L87)^2+(F87*K87)^2)</f>
        <v>0.27232441096676535</v>
      </c>
      <c r="T87">
        <f>K87</f>
        <v>1.0039999468810274</v>
      </c>
      <c r="U87">
        <f>L87</f>
        <v>4.4212503394259486E-2</v>
      </c>
      <c r="W87" s="13">
        <f t="shared" si="5"/>
        <v>8.0151344506618329</v>
      </c>
      <c r="X87">
        <f t="shared" si="6"/>
        <v>0.25110346132713646</v>
      </c>
      <c r="AA87">
        <f t="shared" si="7"/>
        <v>0.41362207057825229</v>
      </c>
      <c r="AB87">
        <f t="shared" si="8"/>
        <v>0.48387618825471196</v>
      </c>
      <c r="AC87" s="13">
        <f t="shared" si="9"/>
        <v>0.94839732897923545</v>
      </c>
    </row>
    <row r="88" spans="1:29" x14ac:dyDescent="0.2">
      <c r="A88" s="23" t="s">
        <v>176</v>
      </c>
      <c r="B88">
        <v>-6.3294073443321691E-2</v>
      </c>
      <c r="C88">
        <v>0.12239094730384317</v>
      </c>
      <c r="E88">
        <v>0.63463138524262064</v>
      </c>
      <c r="F88">
        <v>0.10190916476921003</v>
      </c>
      <c r="H88">
        <v>0.15318269263304859</v>
      </c>
      <c r="I88">
        <v>0.12207433744824599</v>
      </c>
      <c r="K88">
        <v>-0.6463034515649555</v>
      </c>
      <c r="L88">
        <v>0.15034796755211843</v>
      </c>
      <c r="N88">
        <f>B88</f>
        <v>-6.3294073443321691E-2</v>
      </c>
      <c r="O88">
        <f>C88</f>
        <v>0.12239094730384317</v>
      </c>
      <c r="P88">
        <f>B88*H88</f>
        <v>-9.6955565977619503E-3</v>
      </c>
      <c r="Q88">
        <f>SQRT((B88*I88)^2+(C88*H88)^2)</f>
        <v>2.0277922262690644E-2</v>
      </c>
      <c r="R88">
        <f>E88*K88</f>
        <v>-0.41016445475375468</v>
      </c>
      <c r="S88">
        <f>SQRT((E88*L88)^2+(F88*K88)^2)</f>
        <v>0.11594060474087987</v>
      </c>
      <c r="T88">
        <f>K88</f>
        <v>-0.6463034515649555</v>
      </c>
      <c r="U88">
        <f>L88</f>
        <v>0.15034796755211843</v>
      </c>
      <c r="W88" s="13">
        <f t="shared" si="5"/>
        <v>3.9572963229136482</v>
      </c>
      <c r="X88">
        <f t="shared" si="6"/>
        <v>0.29875145204079429</v>
      </c>
      <c r="AA88">
        <f t="shared" si="7"/>
        <v>0.15427432190819976</v>
      </c>
      <c r="AB88">
        <f t="shared" si="8"/>
        <v>0.33623354457388371</v>
      </c>
      <c r="AC88" s="13">
        <f t="shared" si="9"/>
        <v>0.65901774736481211</v>
      </c>
    </row>
    <row r="89" spans="1:29" x14ac:dyDescent="0.2">
      <c r="A89" s="23" t="s">
        <v>177</v>
      </c>
      <c r="B89">
        <v>-3.7201066881874723</v>
      </c>
      <c r="C89">
        <v>0.72825557971171906</v>
      </c>
      <c r="E89">
        <v>-2.2981332744710667</v>
      </c>
      <c r="F89">
        <v>0.37969095082194909</v>
      </c>
      <c r="H89">
        <v>-0.66987586483647865</v>
      </c>
      <c r="I89">
        <v>0.18430635228927561</v>
      </c>
      <c r="K89">
        <v>1.0525436951295972</v>
      </c>
      <c r="L89">
        <v>0.10727611939175552</v>
      </c>
      <c r="N89">
        <f>B89</f>
        <v>-3.7201066881874723</v>
      </c>
      <c r="O89">
        <f>C89</f>
        <v>0.72825557971171906</v>
      </c>
      <c r="P89">
        <f>B89*H89</f>
        <v>2.4920096850335516</v>
      </c>
      <c r="Q89">
        <f>SQRT((B89*I89)^2+(C89*H89)^2)</f>
        <v>0.84148079168985668</v>
      </c>
      <c r="R89">
        <f>E89*K89</f>
        <v>-2.4188856886120575</v>
      </c>
      <c r="S89">
        <f>SQRT((E89*L89)^2+(F89*K89)^2)</f>
        <v>0.46956639466970851</v>
      </c>
      <c r="T89">
        <f>K89</f>
        <v>1.0525436951295972</v>
      </c>
      <c r="U89">
        <f>L89</f>
        <v>0.10727611939175552</v>
      </c>
      <c r="W89" s="13">
        <f t="shared" si="5"/>
        <v>8.969315770311292</v>
      </c>
      <c r="X89">
        <f t="shared" si="6"/>
        <v>0.67853152213554557</v>
      </c>
      <c r="AA89">
        <f t="shared" si="7"/>
        <v>0.40237367945848157</v>
      </c>
      <c r="AB89">
        <f t="shared" si="8"/>
        <v>0.78886602439992126</v>
      </c>
      <c r="AC89" s="13">
        <f t="shared" si="9"/>
        <v>1.5461774078238457</v>
      </c>
    </row>
    <row r="90" spans="1:29" x14ac:dyDescent="0.2">
      <c r="A90" s="23" t="s">
        <v>178</v>
      </c>
      <c r="B90">
        <v>-3.1528924556474212</v>
      </c>
      <c r="C90">
        <v>0.28484732423117398</v>
      </c>
      <c r="E90">
        <v>-2.936292996129235</v>
      </c>
      <c r="F90">
        <v>0.25601408094468114</v>
      </c>
      <c r="H90">
        <v>-0.94663621205494508</v>
      </c>
      <c r="I90">
        <v>0.11123484555178939</v>
      </c>
      <c r="K90">
        <v>1.0725069582041769</v>
      </c>
      <c r="L90">
        <v>5.4759955364025462E-2</v>
      </c>
      <c r="N90">
        <f>B90</f>
        <v>-3.1528924556474212</v>
      </c>
      <c r="O90">
        <f>C90</f>
        <v>0.28484732423117398</v>
      </c>
      <c r="P90">
        <f>B90*H90</f>
        <v>2.9846421712306888</v>
      </c>
      <c r="Q90">
        <f>SQRT((B90*I90)^2+(C90*H90)^2)</f>
        <v>0.44238891535676017</v>
      </c>
      <c r="R90">
        <f>E90*K90</f>
        <v>-3.1491946696747948</v>
      </c>
      <c r="S90">
        <f>SQRT((E90*L90)^2+(F90*K90)^2)</f>
        <v>0.31819223497265309</v>
      </c>
      <c r="T90">
        <f>K90</f>
        <v>1.0725069582041769</v>
      </c>
      <c r="U90">
        <f>L90</f>
        <v>5.4759955364025462E-2</v>
      </c>
      <c r="W90" s="13">
        <f t="shared" si="5"/>
        <v>9.0067467151869884</v>
      </c>
      <c r="X90">
        <f t="shared" si="6"/>
        <v>0.36064692419968131</v>
      </c>
      <c r="AA90">
        <f t="shared" si="7"/>
        <v>0.40179812455317532</v>
      </c>
      <c r="AB90">
        <f t="shared" si="8"/>
        <v>0.53991474959398889</v>
      </c>
      <c r="AC90" s="13">
        <f t="shared" si="9"/>
        <v>1.0582329092042182</v>
      </c>
    </row>
    <row r="91" spans="1:29" x14ac:dyDescent="0.2">
      <c r="A91" s="23" t="s">
        <v>179</v>
      </c>
      <c r="B91">
        <v>-2.8992980497330239</v>
      </c>
      <c r="C91">
        <v>0.46126812927484029</v>
      </c>
      <c r="E91">
        <v>-2.6945612907814405</v>
      </c>
      <c r="F91">
        <v>0.42624031386494116</v>
      </c>
      <c r="H91">
        <v>-5.343413795463544E-2</v>
      </c>
      <c r="I91">
        <v>0.14224004676082727</v>
      </c>
      <c r="K91">
        <v>0.79075795314319608</v>
      </c>
      <c r="L91">
        <v>0.1086659712802903</v>
      </c>
      <c r="N91">
        <f>B91</f>
        <v>-2.8992980497330239</v>
      </c>
      <c r="O91">
        <f>C91</f>
        <v>0.46126812927484029</v>
      </c>
      <c r="P91">
        <f>B91*H91</f>
        <v>0.15492149196103988</v>
      </c>
      <c r="Q91">
        <f>SQRT((B91*I91)^2+(C91*H91)^2)</f>
        <v>0.41313217941442981</v>
      </c>
      <c r="R91">
        <f>E91*K91</f>
        <v>-2.1307457709172204</v>
      </c>
      <c r="S91">
        <f>SQRT((E91*L91)^2+(F91*K91)^2)</f>
        <v>0.44647584375108829</v>
      </c>
      <c r="T91">
        <f>K91</f>
        <v>0.79075795314319608</v>
      </c>
      <c r="U91">
        <f>L91</f>
        <v>0.1086659712802903</v>
      </c>
      <c r="W91" s="13">
        <f t="shared" si="5"/>
        <v>6.7320970893747667</v>
      </c>
      <c r="X91">
        <f t="shared" si="6"/>
        <v>0.40917136338655241</v>
      </c>
      <c r="AA91">
        <f t="shared" si="7"/>
        <v>0.32198831121880145</v>
      </c>
      <c r="AB91">
        <f t="shared" si="8"/>
        <v>0.52067041127487346</v>
      </c>
      <c r="AC91" s="13">
        <f t="shared" si="9"/>
        <v>1.0205140060987519</v>
      </c>
    </row>
    <row r="92" spans="1:29" x14ac:dyDescent="0.2">
      <c r="A92" s="23" t="s">
        <v>21</v>
      </c>
      <c r="B92">
        <v>-2.5207013276549204</v>
      </c>
      <c r="C92">
        <v>0.19126469771952112</v>
      </c>
      <c r="E92">
        <v>-2.6505867286263936</v>
      </c>
      <c r="F92">
        <v>0.20395538215813838</v>
      </c>
      <c r="H92">
        <v>0.94731569193334575</v>
      </c>
      <c r="I92">
        <v>5.5293004974409157E-2</v>
      </c>
      <c r="K92">
        <v>0.60176020592156476</v>
      </c>
      <c r="L92">
        <v>5.7105361097604307E-2</v>
      </c>
      <c r="N92">
        <f>B92</f>
        <v>-2.5207013276549204</v>
      </c>
      <c r="O92">
        <f>C92</f>
        <v>0.19126469771952112</v>
      </c>
      <c r="P92">
        <f>B92*H92</f>
        <v>-2.3878999223647241</v>
      </c>
      <c r="Q92">
        <f>SQRT((B92*I92)^2+(C92*H92)^2)</f>
        <v>0.22859374335838756</v>
      </c>
      <c r="R92">
        <f>E92*K92</f>
        <v>-1.5950176156311853</v>
      </c>
      <c r="S92">
        <f>SQRT((E92*L92)^2+(F92*K92)^2)</f>
        <v>0.19486885749682512</v>
      </c>
      <c r="T92">
        <f>K92</f>
        <v>0.60176020592156476</v>
      </c>
      <c r="U92">
        <f>L92</f>
        <v>5.7105361097604307E-2</v>
      </c>
      <c r="W92" s="13">
        <f t="shared" si="5"/>
        <v>4.6510311655374981</v>
      </c>
      <c r="X92">
        <f t="shared" si="6"/>
        <v>0.21458274966556859</v>
      </c>
      <c r="AA92">
        <f t="shared" si="7"/>
        <v>0.28064470810322023</v>
      </c>
      <c r="AB92">
        <f t="shared" si="8"/>
        <v>0.35328063722822084</v>
      </c>
      <c r="AC92" s="13">
        <f t="shared" si="9"/>
        <v>0.69243004896731286</v>
      </c>
    </row>
    <row r="93" spans="1:29" x14ac:dyDescent="0.2">
      <c r="A93" s="23" t="s">
        <v>24</v>
      </c>
      <c r="B93">
        <v>-0.85469246832747214</v>
      </c>
      <c r="C93">
        <v>8.6917810772063453E-2</v>
      </c>
      <c r="E93">
        <v>0.2854755812730016</v>
      </c>
      <c r="F93">
        <v>5.8782861461545079E-2</v>
      </c>
      <c r="H93">
        <v>0.87951984650876147</v>
      </c>
      <c r="I93">
        <v>5.2464936277907784E-2</v>
      </c>
      <c r="K93">
        <v>-0.22449801555111248</v>
      </c>
      <c r="L93">
        <v>6.9593545875847165E-2</v>
      </c>
      <c r="N93">
        <f>B93</f>
        <v>-0.85469246832747214</v>
      </c>
      <c r="O93">
        <f>C93</f>
        <v>8.6917810772063453E-2</v>
      </c>
      <c r="P93">
        <f>B93*H93</f>
        <v>-0.75171898855557273</v>
      </c>
      <c r="Q93">
        <f>SQRT((B93*I93)^2+(C93*H93)^2)</f>
        <v>8.8626923494055168E-2</v>
      </c>
      <c r="R93">
        <f>E93*K93</f>
        <v>-6.4088701484089183E-2</v>
      </c>
      <c r="S93">
        <f>SQRT((E93*L93)^2+(F93*K93)^2)</f>
        <v>2.3850767994881342E-2</v>
      </c>
      <c r="T93">
        <f>K93</f>
        <v>-0.22449801555111248</v>
      </c>
      <c r="U93">
        <f>L93</f>
        <v>6.9593545875847165E-2</v>
      </c>
      <c r="W93" s="13">
        <f t="shared" si="5"/>
        <v>4.5018289002825265</v>
      </c>
      <c r="X93">
        <f t="shared" si="6"/>
        <v>0.15172535022077108</v>
      </c>
      <c r="AA93">
        <f t="shared" si="7"/>
        <v>0.135872683372947</v>
      </c>
      <c r="AB93">
        <f t="shared" si="8"/>
        <v>0.20367122522973327</v>
      </c>
      <c r="AC93" s="13">
        <f t="shared" si="9"/>
        <v>0.39919560145027722</v>
      </c>
    </row>
    <row r="94" spans="1:29" x14ac:dyDescent="0.2">
      <c r="A94" s="23" t="s">
        <v>180</v>
      </c>
      <c r="B94">
        <v>-0.72098039559560445</v>
      </c>
      <c r="C94">
        <v>0.11234293138434701</v>
      </c>
      <c r="E94">
        <v>0.26167912652373698</v>
      </c>
      <c r="F94">
        <v>7.9593981681545314E-2</v>
      </c>
      <c r="H94">
        <v>0.7907842514629031</v>
      </c>
      <c r="I94">
        <v>7.1053434666186285E-2</v>
      </c>
      <c r="K94">
        <v>-0.11128498121510898</v>
      </c>
      <c r="L94">
        <v>9.0553127424229232E-2</v>
      </c>
      <c r="N94">
        <f>B94</f>
        <v>-0.72098039559560445</v>
      </c>
      <c r="O94">
        <f>C94</f>
        <v>0.11234293138434701</v>
      </c>
      <c r="P94">
        <f>B94*H94</f>
        <v>-0.57013994245049782</v>
      </c>
      <c r="Q94">
        <f>SQRT((B94*I94)^2+(C94*H94)^2)</f>
        <v>0.10255093022468789</v>
      </c>
      <c r="R94">
        <f>E94*K94</f>
        <v>-2.9120956679580194E-2</v>
      </c>
      <c r="S94">
        <f>SQRT((E94*L94)^2+(F94*K94)^2)</f>
        <v>2.5297258273404098E-2</v>
      </c>
      <c r="T94">
        <f>K94</f>
        <v>-0.11128498121510898</v>
      </c>
      <c r="U94">
        <f>L94</f>
        <v>9.0553127424229232E-2</v>
      </c>
      <c r="W94" s="13">
        <f t="shared" si="5"/>
        <v>4.8461707351880872</v>
      </c>
      <c r="X94">
        <f t="shared" si="6"/>
        <v>0.19355936929855605</v>
      </c>
      <c r="AA94">
        <f t="shared" si="7"/>
        <v>0.12626486414509089</v>
      </c>
      <c r="AB94">
        <f t="shared" si="8"/>
        <v>0.23110180735085795</v>
      </c>
      <c r="AC94" s="13">
        <f t="shared" si="9"/>
        <v>0.45295954240768155</v>
      </c>
    </row>
    <row r="95" spans="1:29" x14ac:dyDescent="0.2">
      <c r="A95" s="23" t="s">
        <v>26</v>
      </c>
      <c r="B95">
        <v>-6.324880889825521E-2</v>
      </c>
      <c r="C95">
        <v>7.1409272878941638E-2</v>
      </c>
      <c r="E95">
        <v>0.48134385933155766</v>
      </c>
      <c r="F95">
        <v>6.2339088716731141E-2</v>
      </c>
      <c r="H95">
        <v>0.30161412639947943</v>
      </c>
      <c r="I95">
        <v>6.6313155593393389E-2</v>
      </c>
      <c r="K95">
        <v>-0.34556556204392691</v>
      </c>
      <c r="L95">
        <v>7.686316767345111E-2</v>
      </c>
      <c r="N95">
        <f>B95</f>
        <v>-6.324880889825521E-2</v>
      </c>
      <c r="O95">
        <f>C95</f>
        <v>7.1409272878941638E-2</v>
      </c>
      <c r="P95">
        <f>B95*H95</f>
        <v>-1.9076734241654868E-2</v>
      </c>
      <c r="Q95">
        <f>SQRT((B95*I95)^2+(C95*H95)^2)</f>
        <v>2.1942628636401729E-2</v>
      </c>
      <c r="R95">
        <f>E95*K95</f>
        <v>-0.16633586128630262</v>
      </c>
      <c r="S95">
        <f>SQRT((E95*L95)^2+(F95*K95)^2)</f>
        <v>4.2812283574203323E-2</v>
      </c>
      <c r="T95">
        <f>K95</f>
        <v>-0.34556556204392691</v>
      </c>
      <c r="U95">
        <f>L95</f>
        <v>7.686316767345111E-2</v>
      </c>
      <c r="W95" s="13">
        <f t="shared" si="5"/>
        <v>4.6286874172198029</v>
      </c>
      <c r="X95">
        <f t="shared" si="6"/>
        <v>0.15275506396719118</v>
      </c>
      <c r="AA95">
        <f t="shared" si="7"/>
        <v>0.12393593411492318</v>
      </c>
      <c r="AB95">
        <f t="shared" si="8"/>
        <v>0.1967084780393546</v>
      </c>
      <c r="AC95" s="13">
        <f t="shared" si="9"/>
        <v>0.38554861695713499</v>
      </c>
    </row>
    <row r="96" spans="1:29" x14ac:dyDescent="0.2">
      <c r="A96" s="23" t="s">
        <v>25</v>
      </c>
      <c r="B96">
        <v>-3.4943456766504686</v>
      </c>
      <c r="C96">
        <v>0.37800528769521985</v>
      </c>
      <c r="E96">
        <v>-3.6191226311709079</v>
      </c>
      <c r="F96">
        <v>0.42901773239433277</v>
      </c>
      <c r="H96">
        <v>-0.98384210175121956</v>
      </c>
      <c r="I96">
        <v>0.13165976819150224</v>
      </c>
      <c r="K96">
        <v>0.79355627153268482</v>
      </c>
      <c r="L96">
        <v>6.7328933020878959E-2</v>
      </c>
      <c r="N96">
        <f>B96</f>
        <v>-3.4943456766504686</v>
      </c>
      <c r="O96">
        <f>C96</f>
        <v>0.37800528769521985</v>
      </c>
      <c r="P96">
        <f>B96*H96</f>
        <v>3.4378843947610846</v>
      </c>
      <c r="Q96">
        <f>SQRT((B96*I96)^2+(C96*H96)^2)</f>
        <v>0.59158036610475473</v>
      </c>
      <c r="R96">
        <f>E96*K96</f>
        <v>-2.8719774614115456</v>
      </c>
      <c r="S96">
        <f>SQRT((E96*L96)^2+(F96*K96)^2)</f>
        <v>0.41866679702549747</v>
      </c>
      <c r="T96">
        <f>K96</f>
        <v>0.79355627153268482</v>
      </c>
      <c r="U96">
        <f>L96</f>
        <v>6.7328933020878959E-2</v>
      </c>
      <c r="W96" s="13">
        <f t="shared" si="5"/>
        <v>8.9455093734227233</v>
      </c>
      <c r="X96">
        <f t="shared" si="6"/>
        <v>0.47809561198779565</v>
      </c>
      <c r="AA96">
        <f t="shared" si="7"/>
        <v>0.39515563036339463</v>
      </c>
      <c r="AB96">
        <f t="shared" si="8"/>
        <v>0.62026074066466319</v>
      </c>
      <c r="AC96" s="13">
        <f t="shared" si="9"/>
        <v>1.2157110517027399</v>
      </c>
    </row>
    <row r="97" spans="1:29" x14ac:dyDescent="0.2">
      <c r="A97" s="23" t="s">
        <v>181</v>
      </c>
      <c r="B97">
        <v>-1.8662737659385862</v>
      </c>
      <c r="C97">
        <v>0.25472958531099299</v>
      </c>
      <c r="E97">
        <v>-3.2875700249802731</v>
      </c>
      <c r="F97">
        <v>0.513740518065123</v>
      </c>
      <c r="H97">
        <v>-1.2969485466541542</v>
      </c>
      <c r="I97">
        <v>0.22286240474821367</v>
      </c>
      <c r="K97">
        <v>0.79173425986365287</v>
      </c>
      <c r="L97">
        <v>0.10013809551992003</v>
      </c>
      <c r="N97">
        <f>B97</f>
        <v>-1.8662737659385862</v>
      </c>
      <c r="O97">
        <f>C97</f>
        <v>0.25472958531099299</v>
      </c>
      <c r="P97">
        <f>B97*H97</f>
        <v>2.4204610483928244</v>
      </c>
      <c r="Q97">
        <f>SQRT((B97*I97)^2+(C97*H97)^2)</f>
        <v>0.53116516529926894</v>
      </c>
      <c r="R97">
        <f>E97*K97</f>
        <v>-2.6028818204776871</v>
      </c>
      <c r="S97">
        <f>SQRT((E97*L97)^2+(F97*K97)^2)</f>
        <v>0.52328019880915644</v>
      </c>
      <c r="T97">
        <f>K97</f>
        <v>0.79173425986365287</v>
      </c>
      <c r="U97">
        <f>L97</f>
        <v>0.10013809551992003</v>
      </c>
      <c r="W97" s="13">
        <f t="shared" si="5"/>
        <v>8.0352533243776065</v>
      </c>
      <c r="X97">
        <f t="shared" si="6"/>
        <v>0.47424689470183262</v>
      </c>
      <c r="AA97">
        <f t="shared" si="7"/>
        <v>0.29860595790349442</v>
      </c>
      <c r="AB97">
        <f t="shared" si="8"/>
        <v>0.56042451340907151</v>
      </c>
      <c r="AC97" s="13">
        <f t="shared" si="9"/>
        <v>1.09843204628178</v>
      </c>
    </row>
    <row r="98" spans="1:29" x14ac:dyDescent="0.2">
      <c r="A98" s="23" t="s">
        <v>182</v>
      </c>
      <c r="B98">
        <v>1.0417137832196637</v>
      </c>
      <c r="C98">
        <v>5.4337338266383685E-2</v>
      </c>
      <c r="E98">
        <v>0.78810972107237176</v>
      </c>
      <c r="F98">
        <v>5.6571176897223747E-2</v>
      </c>
      <c r="H98">
        <v>-1.2936227830624814E-2</v>
      </c>
      <c r="I98">
        <v>7.4964509837006449E-2</v>
      </c>
      <c r="K98">
        <v>-1.3375801667213469</v>
      </c>
      <c r="L98">
        <v>0.11088172522886074</v>
      </c>
      <c r="N98">
        <f>B98</f>
        <v>1.0417137832196637</v>
      </c>
      <c r="O98">
        <f>C98</f>
        <v>5.4337338266383685E-2</v>
      </c>
      <c r="P98">
        <f>B98*H98</f>
        <v>-1.3475846834031677E-2</v>
      </c>
      <c r="Q98">
        <f>SQRT((B98*I98)^2+(C98*H98)^2)</f>
        <v>7.8094726658877706E-2</v>
      </c>
      <c r="R98">
        <f>E98*K98</f>
        <v>-1.0541599321066972</v>
      </c>
      <c r="S98">
        <f>SQRT((E98*L98)^2+(F98*K98)^2)</f>
        <v>0.1155949880042174</v>
      </c>
      <c r="T98">
        <f>K98</f>
        <v>-1.3375801667213469</v>
      </c>
      <c r="U98">
        <f>L98</f>
        <v>0.11088172522886074</v>
      </c>
      <c r="W98" s="13">
        <f t="shared" si="5"/>
        <v>2.1840176085366245</v>
      </c>
      <c r="X98">
        <f t="shared" si="6"/>
        <v>0.22867005662984768</v>
      </c>
      <c r="AA98">
        <f t="shared" si="7"/>
        <v>0.26617721291144819</v>
      </c>
      <c r="AB98">
        <f t="shared" si="8"/>
        <v>0.35091352705816881</v>
      </c>
      <c r="AC98" s="13">
        <f t="shared" si="9"/>
        <v>0.68779051303401084</v>
      </c>
    </row>
    <row r="99" spans="1:29" x14ac:dyDescent="0.2">
      <c r="A99" s="23" t="s">
        <v>183</v>
      </c>
      <c r="B99">
        <v>-1.6320783667105829</v>
      </c>
      <c r="C99">
        <v>0.13476020946830367</v>
      </c>
      <c r="E99">
        <v>-0.29588639695847624</v>
      </c>
      <c r="F99">
        <v>8.146165011514836E-2</v>
      </c>
      <c r="H99">
        <v>0.86558650153036232</v>
      </c>
      <c r="I99">
        <v>6.0856355271085794E-2</v>
      </c>
      <c r="K99">
        <v>-0.34735753103866596</v>
      </c>
      <c r="L99">
        <v>8.1422389798990358E-2</v>
      </c>
      <c r="N99">
        <f>B99</f>
        <v>-1.6320783667105829</v>
      </c>
      <c r="O99">
        <f>C99</f>
        <v>0.13476020946830367</v>
      </c>
      <c r="P99">
        <f>B99*H99</f>
        <v>-1.4127050036644013</v>
      </c>
      <c r="Q99">
        <f>SQRT((B99*I99)^2+(C99*H99)^2)</f>
        <v>0.15320365842921085</v>
      </c>
      <c r="R99">
        <f>E99*K99</f>
        <v>0.10277836831542295</v>
      </c>
      <c r="S99">
        <f>SQRT((E99*L99)^2+(F99*K99)^2)</f>
        <v>3.716309107851147E-2</v>
      </c>
      <c r="T99">
        <f>K99</f>
        <v>-0.34735753103866596</v>
      </c>
      <c r="U99">
        <f>L99</f>
        <v>8.1422389798990358E-2</v>
      </c>
      <c r="W99" s="13">
        <f t="shared" si="5"/>
        <v>3.9700402897148734</v>
      </c>
      <c r="X99">
        <f t="shared" si="6"/>
        <v>0.19620114533494354</v>
      </c>
      <c r="AA99">
        <f t="shared" si="7"/>
        <v>0.18325732140936546</v>
      </c>
      <c r="AB99">
        <f t="shared" si="8"/>
        <v>0.26847371432019024</v>
      </c>
      <c r="AC99" s="13">
        <f t="shared" si="9"/>
        <v>0.52620848006757281</v>
      </c>
    </row>
    <row r="100" spans="1:29" x14ac:dyDescent="0.2">
      <c r="A100" s="23" t="s">
        <v>184</v>
      </c>
      <c r="B100">
        <v>-2.7153170919077976</v>
      </c>
      <c r="C100">
        <v>0.36521849510428811</v>
      </c>
      <c r="E100">
        <v>-1.7392261519535244</v>
      </c>
      <c r="F100">
        <v>0.2287825833052087</v>
      </c>
      <c r="H100">
        <v>0.84707976126886819</v>
      </c>
      <c r="I100">
        <v>9.3911169104244629E-2</v>
      </c>
      <c r="K100">
        <v>0.47162174277060814</v>
      </c>
      <c r="L100">
        <v>9.8536558721241466E-2</v>
      </c>
      <c r="N100">
        <f>B100</f>
        <v>-2.7153170919077976</v>
      </c>
      <c r="O100">
        <f>C100</f>
        <v>0.36521849510428811</v>
      </c>
      <c r="P100">
        <f>B100*H100</f>
        <v>-2.3000901539825347</v>
      </c>
      <c r="Q100">
        <f>SQRT((B100*I100)^2+(C100*H100)^2)</f>
        <v>0.4009159345001313</v>
      </c>
      <c r="R100">
        <f>E100*K100</f>
        <v>-0.8202568688565397</v>
      </c>
      <c r="S100">
        <f>SQRT((E100*L100)^2+(F100*K100)^2)</f>
        <v>0.20251508409038513</v>
      </c>
      <c r="T100">
        <f>K100</f>
        <v>0.47162174277060814</v>
      </c>
      <c r="U100">
        <f>L100</f>
        <v>9.8536558721241466E-2</v>
      </c>
      <c r="W100" s="13">
        <f t="shared" si="5"/>
        <v>4.7735517570021528</v>
      </c>
      <c r="X100">
        <f t="shared" si="6"/>
        <v>0.36185544471468017</v>
      </c>
      <c r="AA100">
        <f t="shared" si="7"/>
        <v>0.26780781318829661</v>
      </c>
      <c r="AB100">
        <f t="shared" si="8"/>
        <v>0.4501781732540534</v>
      </c>
      <c r="AC100" s="13">
        <f t="shared" si="9"/>
        <v>0.88234921957794465</v>
      </c>
    </row>
    <row r="101" spans="1:29" x14ac:dyDescent="0.2">
      <c r="A101" s="23" t="s">
        <v>185</v>
      </c>
      <c r="B101">
        <v>-3.0363889182142887</v>
      </c>
      <c r="C101">
        <v>0.36596968207538844</v>
      </c>
      <c r="E101">
        <v>-2.1653281719135822</v>
      </c>
      <c r="F101">
        <v>0.24108679427709886</v>
      </c>
      <c r="H101">
        <v>0.7523855456821279</v>
      </c>
      <c r="I101">
        <v>8.5527306579741821E-2</v>
      </c>
      <c r="K101">
        <v>0.76387740289805806</v>
      </c>
      <c r="L101">
        <v>8.0347546807574069E-2</v>
      </c>
      <c r="N101">
        <f>B101</f>
        <v>-3.0363889182142887</v>
      </c>
      <c r="O101">
        <f>C101</f>
        <v>0.36596968207538844</v>
      </c>
      <c r="P101">
        <f>B101*H101</f>
        <v>-2.2845351331338235</v>
      </c>
      <c r="Q101">
        <f>SQRT((B101*I101)^2+(C101*H101)^2)</f>
        <v>0.37849550451348057</v>
      </c>
      <c r="R101">
        <f>E101*K101</f>
        <v>-1.6540452603833469</v>
      </c>
      <c r="S101">
        <f>SQRT((E101*L101)^2+(F101*K101)^2)</f>
        <v>0.25334523595509073</v>
      </c>
      <c r="T101">
        <f>K101</f>
        <v>0.76387740289805806</v>
      </c>
      <c r="U101">
        <f>L101</f>
        <v>8.0347546807574069E-2</v>
      </c>
      <c r="W101" s="13">
        <f t="shared" si="5"/>
        <v>5.1068070459657768</v>
      </c>
      <c r="X101">
        <f t="shared" si="6"/>
        <v>0.33517179930980645</v>
      </c>
      <c r="AA101">
        <f t="shared" si="7"/>
        <v>0.32085164017425916</v>
      </c>
      <c r="AB101">
        <f t="shared" si="8"/>
        <v>0.46398912708713924</v>
      </c>
      <c r="AC101" s="13">
        <f t="shared" si="9"/>
        <v>0.90941868909079293</v>
      </c>
    </row>
    <row r="102" spans="1:29" x14ac:dyDescent="0.2">
      <c r="A102" s="23" t="s">
        <v>186</v>
      </c>
      <c r="B102">
        <v>0.25989305946265034</v>
      </c>
      <c r="C102">
        <v>7.6118735530912834E-2</v>
      </c>
      <c r="E102">
        <v>0.39301656638445032</v>
      </c>
      <c r="F102">
        <v>7.3462994549546981E-2</v>
      </c>
      <c r="H102">
        <v>0.1138263849194693</v>
      </c>
      <c r="I102">
        <v>8.4060146472116098E-2</v>
      </c>
      <c r="K102">
        <v>-1.102674534766295</v>
      </c>
      <c r="L102">
        <v>0.12297893431761875</v>
      </c>
      <c r="N102">
        <f>B102</f>
        <v>0.25989305946265034</v>
      </c>
      <c r="O102">
        <f>C102</f>
        <v>7.6118735530912834E-2</v>
      </c>
      <c r="P102">
        <f>B102*H102</f>
        <v>2.9582687424294159E-2</v>
      </c>
      <c r="Q102">
        <f>SQRT((B102*I102)^2+(C102*H102)^2)</f>
        <v>2.3502053242137354E-2</v>
      </c>
      <c r="R102">
        <f>E102*K102</f>
        <v>-0.43336935949342043</v>
      </c>
      <c r="S102">
        <f>SQRT((E102*L102)^2+(F102*K102)^2)</f>
        <v>9.4329162291000246E-2</v>
      </c>
      <c r="T102">
        <f>K102</f>
        <v>-1.102674534766295</v>
      </c>
      <c r="U102">
        <f>L102</f>
        <v>0.12297893431761875</v>
      </c>
      <c r="W102" s="13">
        <f t="shared" si="5"/>
        <v>3.0298364516331957</v>
      </c>
      <c r="X102">
        <f t="shared" si="6"/>
        <v>0.24439829428357174</v>
      </c>
      <c r="AA102">
        <f t="shared" si="7"/>
        <v>0.212099362923891</v>
      </c>
      <c r="AB102">
        <f t="shared" si="8"/>
        <v>0.32359954573738164</v>
      </c>
      <c r="AC102" s="13">
        <f t="shared" si="9"/>
        <v>0.63425510964526799</v>
      </c>
    </row>
    <row r="103" spans="1:29" x14ac:dyDescent="0.2">
      <c r="A103" s="23" t="s">
        <v>187</v>
      </c>
      <c r="B103">
        <v>0.72005617136360056</v>
      </c>
      <c r="C103">
        <v>4.0980038832892307E-2</v>
      </c>
      <c r="E103">
        <v>0.75972746573031213</v>
      </c>
      <c r="F103">
        <v>4.050762046839311E-2</v>
      </c>
      <c r="H103">
        <v>0.20990907659708818</v>
      </c>
      <c r="I103">
        <v>5.0303682228514293E-2</v>
      </c>
      <c r="K103">
        <v>-0.53622718602248864</v>
      </c>
      <c r="L103">
        <v>6.046195663302692E-2</v>
      </c>
      <c r="N103">
        <f>B103</f>
        <v>0.72005617136360056</v>
      </c>
      <c r="O103">
        <f>C103</f>
        <v>4.0980038832892307E-2</v>
      </c>
      <c r="P103">
        <f>B103*H103</f>
        <v>0.15114632602896808</v>
      </c>
      <c r="Q103">
        <f>SQRT((B103*I103)^2+(C103*H103)^2)</f>
        <v>3.7228902756436449E-2</v>
      </c>
      <c r="R103">
        <f>E103*K103</f>
        <v>-0.40738652109256196</v>
      </c>
      <c r="S103">
        <f>SQRT((E103*L103)^2+(F103*K103)^2)</f>
        <v>5.0811441973419462E-2</v>
      </c>
      <c r="T103">
        <f>K103</f>
        <v>-0.53622718602248864</v>
      </c>
      <c r="U103">
        <f>L103</f>
        <v>6.046195663302692E-2</v>
      </c>
      <c r="W103" s="13">
        <f t="shared" si="5"/>
        <v>4.1621978959856012</v>
      </c>
      <c r="X103">
        <f t="shared" si="6"/>
        <v>0.12312986657342741</v>
      </c>
      <c r="AA103">
        <f t="shared" si="7"/>
        <v>0.1537692729470021</v>
      </c>
      <c r="AB103">
        <f t="shared" si="8"/>
        <v>0.19699226722143098</v>
      </c>
      <c r="AC103" s="13">
        <f t="shared" si="9"/>
        <v>0.38610484375400472</v>
      </c>
    </row>
    <row r="104" spans="1:29" x14ac:dyDescent="0.2">
      <c r="A104" s="23" t="s">
        <v>188</v>
      </c>
      <c r="B104">
        <v>0.21749276900154826</v>
      </c>
      <c r="C104">
        <v>0.10548385382647864</v>
      </c>
      <c r="E104">
        <v>0.45051492501457291</v>
      </c>
      <c r="F104">
        <v>9.8980465984741167E-2</v>
      </c>
      <c r="H104">
        <v>0.67201280356995718</v>
      </c>
      <c r="I104">
        <v>9.9321823464106673E-2</v>
      </c>
      <c r="K104">
        <v>-0.92550276752678939</v>
      </c>
      <c r="L104">
        <v>0.15381506160036146</v>
      </c>
      <c r="N104">
        <f>B104</f>
        <v>0.21749276900154826</v>
      </c>
      <c r="O104">
        <f>C104</f>
        <v>0.10548385382647864</v>
      </c>
      <c r="P104">
        <f>B104*H104</f>
        <v>0.14615792545292353</v>
      </c>
      <c r="Q104">
        <f>SQRT((B104*I104)^2+(C104*H104)^2)</f>
        <v>7.4104876769365516E-2</v>
      </c>
      <c r="R104">
        <f>E104*K104</f>
        <v>-0.41695280991311123</v>
      </c>
      <c r="S104">
        <f>SQRT((E104*L104)^2+(F104*K104)^2)</f>
        <v>0.11486391766047555</v>
      </c>
      <c r="T104">
        <f>K104</f>
        <v>-0.92550276752678939</v>
      </c>
      <c r="U104">
        <f>L104</f>
        <v>0.15381506160036146</v>
      </c>
      <c r="W104" s="13">
        <f t="shared" si="5"/>
        <v>3.4745394346762364</v>
      </c>
      <c r="X104">
        <f t="shared" si="6"/>
        <v>0.30957004703726537</v>
      </c>
      <c r="AA104">
        <f t="shared" si="7"/>
        <v>0.18839408725952278</v>
      </c>
      <c r="AB104">
        <f t="shared" si="8"/>
        <v>0.36238921912358729</v>
      </c>
      <c r="AC104" s="13">
        <f t="shared" si="9"/>
        <v>0.71028286948223107</v>
      </c>
    </row>
    <row r="105" spans="1:29" x14ac:dyDescent="0.2">
      <c r="A105" s="23" t="s">
        <v>189</v>
      </c>
      <c r="B105">
        <v>0.6406856137084751</v>
      </c>
      <c r="C105">
        <v>8.2263259314070969E-2</v>
      </c>
      <c r="E105">
        <v>0.62888799470156576</v>
      </c>
      <c r="F105">
        <v>8.1266416120303803E-2</v>
      </c>
      <c r="H105">
        <v>-0.56786368522041286</v>
      </c>
      <c r="I105">
        <v>0.12712769849954439</v>
      </c>
      <c r="K105">
        <v>-1.7305129362384124</v>
      </c>
      <c r="L105">
        <v>0.18833944475249653</v>
      </c>
      <c r="N105">
        <f>B105</f>
        <v>0.6406856137084751</v>
      </c>
      <c r="O105">
        <f>C105</f>
        <v>8.2263259314070969E-2</v>
      </c>
      <c r="P105">
        <f>B105*H105</f>
        <v>-0.36382209366819651</v>
      </c>
      <c r="Q105">
        <f>SQRT((B105*I105)^2+(C105*H105)^2)</f>
        <v>9.3894348862981689E-2</v>
      </c>
      <c r="R105">
        <f>E105*K105</f>
        <v>-1.0882988102760938</v>
      </c>
      <c r="S105">
        <f>SQRT((E105*L105)^2+(F105*K105)^2)</f>
        <v>0.18386572113172009</v>
      </c>
      <c r="T105">
        <f>K105</f>
        <v>-1.7305129362384124</v>
      </c>
      <c r="U105">
        <f>L105</f>
        <v>0.18833944475249653</v>
      </c>
      <c r="W105" s="13">
        <f t="shared" si="5"/>
        <v>1.2132104194745814</v>
      </c>
      <c r="X105">
        <f t="shared" si="6"/>
        <v>0.38153665713175572</v>
      </c>
      <c r="AA105">
        <f t="shared" si="7"/>
        <v>0.31363771570298671</v>
      </c>
      <c r="AB105">
        <f t="shared" si="8"/>
        <v>0.49390164754398463</v>
      </c>
      <c r="AC105" s="13">
        <f t="shared" si="9"/>
        <v>0.96804722918620989</v>
      </c>
    </row>
    <row r="106" spans="1:29" x14ac:dyDescent="0.2">
      <c r="A106" s="23" t="s">
        <v>190</v>
      </c>
      <c r="B106">
        <v>-1.8759615542824459</v>
      </c>
      <c r="C106">
        <v>0.19751769356307347</v>
      </c>
      <c r="E106">
        <v>-0.55716771005910848</v>
      </c>
      <c r="F106">
        <v>0.12300530132412023</v>
      </c>
      <c r="H106">
        <v>1.015940361932048</v>
      </c>
      <c r="I106">
        <v>7.8728085186125021E-2</v>
      </c>
      <c r="K106">
        <v>-0.10736791584894682</v>
      </c>
      <c r="L106">
        <v>0.10022195071606842</v>
      </c>
      <c r="N106">
        <f>B106</f>
        <v>-1.8759615542824459</v>
      </c>
      <c r="O106">
        <f>C106</f>
        <v>0.19751769356307347</v>
      </c>
      <c r="P106">
        <f>B106*H106</f>
        <v>-1.9058650604283154</v>
      </c>
      <c r="Q106">
        <f>SQRT((B106*I106)^2+(C106*H106)^2)</f>
        <v>0.24915760693034394</v>
      </c>
      <c r="R106">
        <f>E106*K106</f>
        <v>5.9821935807376762E-2</v>
      </c>
      <c r="S106">
        <f>SQRT((E106*L106)^2+(F106*K106)^2)</f>
        <v>5.7380957867382537E-2</v>
      </c>
      <c r="T106">
        <f>K106</f>
        <v>-0.10736791584894682</v>
      </c>
      <c r="U106">
        <f>L106</f>
        <v>0.10022195071606842</v>
      </c>
      <c r="W106" s="13">
        <f t="shared" si="5"/>
        <v>4.107239595661742</v>
      </c>
      <c r="X106">
        <f t="shared" si="6"/>
        <v>0.26970642492533475</v>
      </c>
      <c r="AA106">
        <f t="shared" si="7"/>
        <v>0.19348168339086905</v>
      </c>
      <c r="AB106">
        <f t="shared" si="8"/>
        <v>0.33192878370784556</v>
      </c>
      <c r="AC106" s="13">
        <f t="shared" si="9"/>
        <v>0.65058041606737727</v>
      </c>
    </row>
    <row r="107" spans="1:29" x14ac:dyDescent="0.2">
      <c r="A107" s="23" t="s">
        <v>191</v>
      </c>
      <c r="B107">
        <v>1.5359019730144177</v>
      </c>
      <c r="C107">
        <v>3.1546291433048886E-2</v>
      </c>
      <c r="E107">
        <v>0.36707378827059106</v>
      </c>
      <c r="F107">
        <v>3.9723245854389265E-2</v>
      </c>
      <c r="H107">
        <v>-1.0340127846545082</v>
      </c>
      <c r="I107">
        <v>6.834226177933668E-2</v>
      </c>
      <c r="K107">
        <v>-2.0445663032755514</v>
      </c>
      <c r="L107">
        <v>9.9026418947501499E-2</v>
      </c>
      <c r="N107">
        <f>B107</f>
        <v>1.5359019730144177</v>
      </c>
      <c r="O107">
        <f>C107</f>
        <v>3.1546291433048886E-2</v>
      </c>
      <c r="P107">
        <f>B107*H107</f>
        <v>-1.5881422760729913</v>
      </c>
      <c r="Q107">
        <f>SQRT((B107*I107)^2+(C107*H107)^2)</f>
        <v>0.10991856469134685</v>
      </c>
      <c r="R107">
        <f>E107*K107</f>
        <v>-0.75050669831375483</v>
      </c>
      <c r="S107">
        <f>SQRT((E107*L107)^2+(F107*K107)^2)</f>
        <v>8.8980295091912825E-2</v>
      </c>
      <c r="T107">
        <f>K107</f>
        <v>-2.0445663032755514</v>
      </c>
      <c r="U107">
        <f>L107</f>
        <v>9.9026418947501499E-2</v>
      </c>
      <c r="W107" s="13">
        <f t="shared" si="5"/>
        <v>-0.31382546633357045</v>
      </c>
      <c r="X107">
        <f t="shared" si="6"/>
        <v>0.21236539009656166</v>
      </c>
      <c r="AA107">
        <f t="shared" si="7"/>
        <v>0.37435189948357034</v>
      </c>
      <c r="AB107">
        <f t="shared" si="8"/>
        <v>0.43039331263139063</v>
      </c>
      <c r="AC107" s="13">
        <f t="shared" si="9"/>
        <v>0.84357089275752561</v>
      </c>
    </row>
    <row r="108" spans="1:29" x14ac:dyDescent="0.2">
      <c r="A108" s="23" t="s">
        <v>192</v>
      </c>
      <c r="B108">
        <v>1.9657662131041467</v>
      </c>
      <c r="C108">
        <v>5.8254329899960773E-2</v>
      </c>
      <c r="E108">
        <v>0.52527457977584624</v>
      </c>
      <c r="F108">
        <v>7.5047520421958183E-2</v>
      </c>
      <c r="H108">
        <v>-0.75910251335764622</v>
      </c>
      <c r="I108">
        <v>0.12055535277447713</v>
      </c>
      <c r="K108">
        <v>-1.865527699341414</v>
      </c>
      <c r="L108">
        <v>0.1818525630822502</v>
      </c>
      <c r="N108">
        <f>B108</f>
        <v>1.9657662131041467</v>
      </c>
      <c r="O108">
        <f>C108</f>
        <v>5.8254329899960773E-2</v>
      </c>
      <c r="P108">
        <f>B108*H108</f>
        <v>-1.4922180730409</v>
      </c>
      <c r="Q108">
        <f>SQRT((B108*I108)^2+(C108*H108)^2)</f>
        <v>0.24107414391089085</v>
      </c>
      <c r="R108">
        <f>E108*K108</f>
        <v>-0.97991427833176248</v>
      </c>
      <c r="S108">
        <f>SQRT((E108*L108)^2+(F108*K108)^2)</f>
        <v>0.16948586183763573</v>
      </c>
      <c r="T108">
        <f>K108</f>
        <v>-1.865527699341414</v>
      </c>
      <c r="U108">
        <f>L108</f>
        <v>0.1818525630822502</v>
      </c>
      <c r="W108" s="13">
        <f t="shared" si="5"/>
        <v>-4.73668499256652E-2</v>
      </c>
      <c r="X108">
        <f t="shared" si="6"/>
        <v>0.40185984990843304</v>
      </c>
      <c r="AA108">
        <f t="shared" si="7"/>
        <v>0.36488353858386002</v>
      </c>
      <c r="AB108">
        <f t="shared" si="8"/>
        <v>0.54279953546213322</v>
      </c>
      <c r="AC108" s="13">
        <f t="shared" si="9"/>
        <v>1.063887089505781</v>
      </c>
    </row>
    <row r="109" spans="1:29" x14ac:dyDescent="0.2">
      <c r="A109" s="23" t="s">
        <v>193</v>
      </c>
      <c r="B109">
        <v>-1.1736739836645049</v>
      </c>
      <c r="C109">
        <v>0.16084391758796124</v>
      </c>
      <c r="E109">
        <v>-0.10689917926573177</v>
      </c>
      <c r="F109">
        <v>0.10730429569123429</v>
      </c>
      <c r="H109">
        <v>0.73756359666468185</v>
      </c>
      <c r="I109">
        <v>9.0159912084129129E-2</v>
      </c>
      <c r="K109">
        <v>-0.90935497636621465</v>
      </c>
      <c r="L109">
        <v>0.14451044491048268</v>
      </c>
      <c r="N109">
        <f>B109</f>
        <v>-1.1736739836645049</v>
      </c>
      <c r="O109">
        <f>C109</f>
        <v>0.16084391758796124</v>
      </c>
      <c r="P109">
        <f>B109*H109</f>
        <v>-0.86565920470335733</v>
      </c>
      <c r="Q109">
        <f>SQRT((B109*I109)^2+(C109*H109)^2)</f>
        <v>0.1589692419694636</v>
      </c>
      <c r="R109">
        <f>E109*K109</f>
        <v>9.7209300634757259E-2</v>
      </c>
      <c r="S109">
        <f>SQRT((E109*L109)^2+(F109*K109)^2)</f>
        <v>9.8792959264877717E-2</v>
      </c>
      <c r="T109">
        <f>K109</f>
        <v>-0.90935497636621465</v>
      </c>
      <c r="U109">
        <f>L109</f>
        <v>0.14451044491048268</v>
      </c>
      <c r="W109" s="13">
        <f t="shared" si="5"/>
        <v>3.1879280416643159</v>
      </c>
      <c r="X109">
        <f t="shared" si="6"/>
        <v>0.30906799763570264</v>
      </c>
      <c r="AA109">
        <f t="shared" si="7"/>
        <v>0.20690494737944182</v>
      </c>
      <c r="AB109">
        <f t="shared" si="8"/>
        <v>0.37193102104104236</v>
      </c>
      <c r="AC109" s="13">
        <f t="shared" si="9"/>
        <v>0.72898480124044307</v>
      </c>
    </row>
    <row r="110" spans="1:29" x14ac:dyDescent="0.2">
      <c r="A110" s="23" t="s">
        <v>194</v>
      </c>
      <c r="B110">
        <v>-3.6973913500387456</v>
      </c>
      <c r="C110">
        <v>0.49959311245420762</v>
      </c>
      <c r="E110">
        <v>-3.482550605159151</v>
      </c>
      <c r="F110">
        <v>0.45652432994726877</v>
      </c>
      <c r="H110">
        <v>-1.0805595922349933</v>
      </c>
      <c r="I110">
        <v>0.15934342473918275</v>
      </c>
      <c r="K110">
        <v>1.369159027548293</v>
      </c>
      <c r="L110">
        <v>7.0364123393964209E-2</v>
      </c>
      <c r="N110">
        <f>B110</f>
        <v>-3.6973913500387456</v>
      </c>
      <c r="O110">
        <f>C110</f>
        <v>0.49959311245420762</v>
      </c>
      <c r="P110">
        <f>B110*H110</f>
        <v>3.9952516895310586</v>
      </c>
      <c r="Q110">
        <f>SQRT((B110*I110)^2+(C110*H110)^2)</f>
        <v>0.79908133517378999</v>
      </c>
      <c r="R110">
        <f>E110*K110</f>
        <v>-4.7681655999474222</v>
      </c>
      <c r="S110">
        <f>SQRT((E110*L110)^2+(F110*K110)^2)</f>
        <v>0.67137236965456559</v>
      </c>
      <c r="T110">
        <f>K110</f>
        <v>1.369159027548293</v>
      </c>
      <c r="U110">
        <f>L110</f>
        <v>7.0364123393964209E-2</v>
      </c>
      <c r="W110" s="13">
        <f t="shared" si="5"/>
        <v>9.820869071930165</v>
      </c>
      <c r="X110">
        <f t="shared" si="6"/>
        <v>0.64909960550850787</v>
      </c>
      <c r="AA110">
        <f t="shared" si="7"/>
        <v>0.52349165259769215</v>
      </c>
      <c r="AB110">
        <f t="shared" si="8"/>
        <v>0.83389076515498317</v>
      </c>
      <c r="AC110" s="13">
        <f t="shared" si="9"/>
        <v>1.6344258997037671</v>
      </c>
    </row>
    <row r="111" spans="1:29" x14ac:dyDescent="0.2">
      <c r="A111" s="23" t="s">
        <v>195</v>
      </c>
      <c r="B111">
        <v>-1.1398484170581866</v>
      </c>
      <c r="C111">
        <v>0.14862838816356191</v>
      </c>
      <c r="E111">
        <v>0.17483149537730752</v>
      </c>
      <c r="F111">
        <v>9.5418756927664994E-2</v>
      </c>
      <c r="H111">
        <v>0.85032536829074123</v>
      </c>
      <c r="I111">
        <v>8.1998996949453298E-2</v>
      </c>
      <c r="K111">
        <v>-0.573463163984963</v>
      </c>
      <c r="L111">
        <v>0.12057558029261346</v>
      </c>
      <c r="N111">
        <f>B111</f>
        <v>-1.1398484170581866</v>
      </c>
      <c r="O111">
        <f>C111</f>
        <v>0.14862838816356191</v>
      </c>
      <c r="P111">
        <f>B111*H111</f>
        <v>-0.96924202503062096</v>
      </c>
      <c r="Q111">
        <f>SQRT((B111*I111)^2+(C111*H111)^2)</f>
        <v>0.15718939676047081</v>
      </c>
      <c r="R111">
        <f>E111*K111</f>
        <v>-0.1002594225032932</v>
      </c>
      <c r="S111">
        <f>SQRT((E111*L111)^2+(F111*K111)^2)</f>
        <v>5.8639305697459794E-2</v>
      </c>
      <c r="T111">
        <f>K111</f>
        <v>-0.573463163984963</v>
      </c>
      <c r="U111">
        <f>L111</f>
        <v>0.12057558029261346</v>
      </c>
      <c r="W111" s="13">
        <f t="shared" si="5"/>
        <v>3.6937524410486162</v>
      </c>
      <c r="X111">
        <f t="shared" si="6"/>
        <v>0.26440513015303324</v>
      </c>
      <c r="AA111">
        <f t="shared" si="7"/>
        <v>0.17197022845332435</v>
      </c>
      <c r="AB111">
        <f t="shared" si="8"/>
        <v>0.31541057738371903</v>
      </c>
      <c r="AC111" s="13">
        <f t="shared" si="9"/>
        <v>0.61820473167208922</v>
      </c>
    </row>
    <row r="112" spans="1:29" x14ac:dyDescent="0.2">
      <c r="A112" s="23" t="s">
        <v>196</v>
      </c>
      <c r="B112">
        <v>0.59040555574568576</v>
      </c>
      <c r="C112">
        <v>4.4464723306349263E-2</v>
      </c>
      <c r="E112">
        <v>0.6737542452138241</v>
      </c>
      <c r="F112">
        <v>4.2915145670171163E-2</v>
      </c>
      <c r="H112">
        <v>0.38801959023456883</v>
      </c>
      <c r="I112">
        <v>4.8716417177800529E-2</v>
      </c>
      <c r="K112">
        <v>-1.0270359967690845</v>
      </c>
      <c r="L112">
        <v>7.4897027506617211E-2</v>
      </c>
      <c r="N112">
        <f>B112</f>
        <v>0.59040555574568576</v>
      </c>
      <c r="O112">
        <f>C112</f>
        <v>4.4464723306349263E-2</v>
      </c>
      <c r="P112">
        <f>B112*H112</f>
        <v>0.22908892181265389</v>
      </c>
      <c r="Q112">
        <f>SQRT((B112*I112)^2+(C112*H112)^2)</f>
        <v>3.3540281696652324E-2</v>
      </c>
      <c r="R112">
        <f>E112*K112</f>
        <v>-0.69196986281058204</v>
      </c>
      <c r="S112">
        <f>SQRT((E112*L112)^2+(F112*K112)^2)</f>
        <v>6.7000548330598819E-2</v>
      </c>
      <c r="T112">
        <f>K112</f>
        <v>-1.0270359967690845</v>
      </c>
      <c r="U112">
        <f>L112</f>
        <v>7.4897027506617211E-2</v>
      </c>
      <c r="W112" s="13">
        <f t="shared" si="5"/>
        <v>3.1743953734414241</v>
      </c>
      <c r="X112">
        <f t="shared" si="6"/>
        <v>0.15096665166216439</v>
      </c>
      <c r="AA112">
        <f t="shared" si="7"/>
        <v>0.20994024643599113</v>
      </c>
      <c r="AB112">
        <f t="shared" si="8"/>
        <v>0.25858429377611081</v>
      </c>
      <c r="AC112" s="13">
        <f t="shared" si="9"/>
        <v>0.50682521580117712</v>
      </c>
    </row>
    <row r="113" spans="1:29" x14ac:dyDescent="0.2">
      <c r="A113" s="23" t="s">
        <v>197</v>
      </c>
      <c r="B113">
        <v>-0.58880432766388879</v>
      </c>
      <c r="C113">
        <v>9.2247314199979072E-2</v>
      </c>
      <c r="E113">
        <v>0.54331937675586239</v>
      </c>
      <c r="F113">
        <v>6.7346005365520642E-2</v>
      </c>
      <c r="H113">
        <v>0.90641094446586834</v>
      </c>
      <c r="I113">
        <v>6.4112191152357431E-2</v>
      </c>
      <c r="K113">
        <v>-0.55552976839920565</v>
      </c>
      <c r="L113">
        <v>9.251530739288874E-2</v>
      </c>
      <c r="N113">
        <f>B113</f>
        <v>-0.58880432766388879</v>
      </c>
      <c r="O113">
        <f>C113</f>
        <v>9.2247314199979072E-2</v>
      </c>
      <c r="P113">
        <f>B113*H113</f>
        <v>-0.53369868674341603</v>
      </c>
      <c r="Q113">
        <f>SQRT((B113*I113)^2+(C113*H113)^2)</f>
        <v>9.1740526951405887E-2</v>
      </c>
      <c r="R113">
        <f>E113*K113</f>
        <v>-0.301830087535985</v>
      </c>
      <c r="S113">
        <f>SQRT((E113*L113)^2+(F113*K113)^2)</f>
        <v>6.2660332407736635E-2</v>
      </c>
      <c r="T113">
        <f>K113</f>
        <v>-0.55552976839920565</v>
      </c>
      <c r="U113">
        <f>L113</f>
        <v>9.251530739288874E-2</v>
      </c>
      <c r="W113" s="13">
        <f t="shared" si="5"/>
        <v>3.8809278639223597</v>
      </c>
      <c r="X113">
        <f t="shared" si="6"/>
        <v>0.19509470751480035</v>
      </c>
      <c r="AA113">
        <f t="shared" si="7"/>
        <v>0.15153233780265468</v>
      </c>
      <c r="AB113">
        <f t="shared" si="8"/>
        <v>0.24703035096972062</v>
      </c>
      <c r="AC113" s="13">
        <f t="shared" si="9"/>
        <v>0.48417948790065241</v>
      </c>
    </row>
    <row r="114" spans="1:29" x14ac:dyDescent="0.2">
      <c r="A114" s="23" t="s">
        <v>198</v>
      </c>
      <c r="B114">
        <v>0.35935338683210755</v>
      </c>
      <c r="C114">
        <v>4.8714479269775443E-2</v>
      </c>
      <c r="E114">
        <v>0.68538140267901726</v>
      </c>
      <c r="F114">
        <v>4.4875554629646069E-2</v>
      </c>
      <c r="H114">
        <v>1.7003967737300677E-2</v>
      </c>
      <c r="I114">
        <v>5.587066777277673E-2</v>
      </c>
      <c r="K114">
        <v>-1.350987637789991</v>
      </c>
      <c r="L114">
        <v>9.1185387192730713E-2</v>
      </c>
      <c r="N114">
        <f>B114</f>
        <v>0.35935338683210755</v>
      </c>
      <c r="O114">
        <f>C114</f>
        <v>4.8714479269775443E-2</v>
      </c>
      <c r="P114">
        <f>B114*H114</f>
        <v>6.1104333959828864E-3</v>
      </c>
      <c r="Q114">
        <f>SQRT((B114*I114)^2+(C114*H114)^2)</f>
        <v>2.0094394023529898E-2</v>
      </c>
      <c r="R114">
        <f>E114*K114</f>
        <v>-0.92594180219051614</v>
      </c>
      <c r="S114">
        <f>SQRT((E114*L114)^2+(F114*K114)^2)</f>
        <v>8.7071216277798957E-2</v>
      </c>
      <c r="T114">
        <f>K114</f>
        <v>-1.350987637789991</v>
      </c>
      <c r="U114">
        <f>L114</f>
        <v>9.1185387192730713E-2</v>
      </c>
      <c r="W114" s="13">
        <f t="shared" si="5"/>
        <v>2.3305175227058919</v>
      </c>
      <c r="X114">
        <f t="shared" si="6"/>
        <v>0.18227716936239177</v>
      </c>
      <c r="AA114">
        <f t="shared" si="7"/>
        <v>0.25404354850505867</v>
      </c>
      <c r="AB114">
        <f t="shared" si="8"/>
        <v>0.31267089888220834</v>
      </c>
      <c r="AC114" s="13">
        <f t="shared" si="9"/>
        <v>0.61283496180912833</v>
      </c>
    </row>
    <row r="115" spans="1:29" x14ac:dyDescent="0.2">
      <c r="A115" s="23" t="s">
        <v>199</v>
      </c>
      <c r="B115">
        <v>-1.2094502276311563</v>
      </c>
      <c r="C115">
        <v>9.965904708014435E-2</v>
      </c>
      <c r="E115">
        <v>-0.3607249425830733</v>
      </c>
      <c r="F115">
        <v>7.2131481701812591E-2</v>
      </c>
      <c r="H115">
        <v>0.82339799035780481</v>
      </c>
      <c r="I115">
        <v>5.2888944516833375E-2</v>
      </c>
      <c r="K115">
        <v>-5.9594831263495816E-2</v>
      </c>
      <c r="L115">
        <v>6.4511172791524074E-2</v>
      </c>
      <c r="N115">
        <f>B115</f>
        <v>-1.2094502276311563</v>
      </c>
      <c r="O115">
        <f>C115</f>
        <v>9.965904708014435E-2</v>
      </c>
      <c r="P115">
        <f>B115*H115</f>
        <v>-0.9958588868692837</v>
      </c>
      <c r="Q115">
        <f>SQRT((B115*I115)^2+(C115*H115)^2)</f>
        <v>0.10404522181947323</v>
      </c>
      <c r="R115">
        <f>E115*K115</f>
        <v>2.1497342085772472E-2</v>
      </c>
      <c r="S115">
        <f>SQRT((E115*L115)^2+(F115*K115)^2)</f>
        <v>2.3664490975155973E-2</v>
      </c>
      <c r="T115">
        <f>K115</f>
        <v>-5.9594831263495816E-2</v>
      </c>
      <c r="U115">
        <f>L115</f>
        <v>6.4511172791524074E-2</v>
      </c>
      <c r="W115" s="13">
        <f t="shared" si="5"/>
        <v>4.7373713075940485</v>
      </c>
      <c r="X115">
        <f t="shared" si="6"/>
        <v>0.14842118861042813</v>
      </c>
      <c r="AA115">
        <f t="shared" si="7"/>
        <v>0.14885424051433341</v>
      </c>
      <c r="AB115">
        <f t="shared" si="8"/>
        <v>0.21020569485061841</v>
      </c>
      <c r="AC115" s="13">
        <f t="shared" si="9"/>
        <v>0.41200316190721209</v>
      </c>
    </row>
    <row r="116" spans="1:29" x14ac:dyDescent="0.2">
      <c r="A116" s="23" t="s">
        <v>200</v>
      </c>
      <c r="B116">
        <v>1.0114967478996528</v>
      </c>
      <c r="C116">
        <v>8.0547900261758384E-2</v>
      </c>
      <c r="E116">
        <v>0.83089677555596209</v>
      </c>
      <c r="F116">
        <v>8.5584621931530214E-2</v>
      </c>
      <c r="H116">
        <v>4.959905934866933E-2</v>
      </c>
      <c r="I116">
        <v>0.1099678934389843</v>
      </c>
      <c r="K116">
        <v>-1.08614220283425</v>
      </c>
      <c r="L116">
        <v>0.15773265125245678</v>
      </c>
      <c r="N116">
        <f>B116</f>
        <v>1.0114967478996528</v>
      </c>
      <c r="O116">
        <f>C116</f>
        <v>8.0547900261758384E-2</v>
      </c>
      <c r="P116">
        <f>B116*H116</f>
        <v>5.0169287230060901E-2</v>
      </c>
      <c r="Q116">
        <f>SQRT((B116*I116)^2+(C116*H116)^2)</f>
        <v>0.11130388900802526</v>
      </c>
      <c r="R116">
        <f>E116*K116</f>
        <v>-0.90247205413022802</v>
      </c>
      <c r="S116">
        <f>SQRT((E116*L116)^2+(F116*K116)^2)</f>
        <v>0.16067863211466865</v>
      </c>
      <c r="T116">
        <f>K116</f>
        <v>-1.08614220283425</v>
      </c>
      <c r="U116">
        <f>L116</f>
        <v>0.15773265125245678</v>
      </c>
      <c r="W116" s="13">
        <f t="shared" si="5"/>
        <v>2.7831487213277182</v>
      </c>
      <c r="X116">
        <f t="shared" si="6"/>
        <v>0.32510127549068496</v>
      </c>
      <c r="AA116">
        <f t="shared" si="7"/>
        <v>0.23059107988567126</v>
      </c>
      <c r="AB116">
        <f t="shared" si="8"/>
        <v>0.39857632324124609</v>
      </c>
      <c r="AC116" s="13">
        <f t="shared" si="9"/>
        <v>0.78120959355284236</v>
      </c>
    </row>
    <row r="117" spans="1:29" x14ac:dyDescent="0.2">
      <c r="A117" s="23" t="s">
        <v>2</v>
      </c>
      <c r="B117">
        <v>6.3976701601832844E-2</v>
      </c>
      <c r="C117">
        <v>8.5160866515614816E-2</v>
      </c>
      <c r="E117">
        <v>0.7529748410779763</v>
      </c>
      <c r="F117">
        <v>7.0159416804343205E-2</v>
      </c>
      <c r="H117">
        <v>0.79466197304208097</v>
      </c>
      <c r="I117">
        <v>7.1939928624215596E-2</v>
      </c>
      <c r="K117">
        <v>-0.15727895212830467</v>
      </c>
      <c r="L117">
        <v>9.1754241912440693E-2</v>
      </c>
      <c r="N117">
        <f>B117</f>
        <v>6.3976701601832844E-2</v>
      </c>
      <c r="O117">
        <f>C117</f>
        <v>8.5160866515614816E-2</v>
      </c>
      <c r="P117">
        <f>B117*H117</f>
        <v>5.083985192363695E-2</v>
      </c>
      <c r="Q117">
        <f>SQRT((B117*I117)^2+(C117*H117)^2)</f>
        <v>6.7830427731511655E-2</v>
      </c>
      <c r="R117">
        <f>E117*K117</f>
        <v>-0.11842709398372085</v>
      </c>
      <c r="S117">
        <f>SQRT((E117*L117)^2+(F117*K117)^2)</f>
        <v>6.9964290701352572E-2</v>
      </c>
      <c r="T117">
        <f>K117</f>
        <v>-0.15727895212830467</v>
      </c>
      <c r="U117">
        <f>L117</f>
        <v>9.1754241912440693E-2</v>
      </c>
      <c r="W117" s="13">
        <f t="shared" si="5"/>
        <v>5.0449925052003852</v>
      </c>
      <c r="X117">
        <f t="shared" si="6"/>
        <v>0.18870885536607282</v>
      </c>
      <c r="AA117">
        <f t="shared" si="7"/>
        <v>0.1133120353305712</v>
      </c>
      <c r="AB117">
        <f t="shared" si="8"/>
        <v>0.22011508227363705</v>
      </c>
      <c r="AC117" s="13">
        <f t="shared" si="9"/>
        <v>0.43142556125632858</v>
      </c>
    </row>
    <row r="118" spans="1:29" x14ac:dyDescent="0.2">
      <c r="A118" s="23" t="s">
        <v>201</v>
      </c>
      <c r="B118">
        <v>-3.0504407308790604</v>
      </c>
      <c r="C118">
        <v>0.35448914438072754</v>
      </c>
      <c r="E118">
        <v>-1.534226710179357</v>
      </c>
      <c r="F118">
        <v>0.17076762828156464</v>
      </c>
      <c r="H118">
        <v>0.77212813904829847</v>
      </c>
      <c r="I118">
        <v>8.2382593535089588E-2</v>
      </c>
      <c r="K118">
        <v>0.55895740732197197</v>
      </c>
      <c r="L118">
        <v>8.3321619713685638E-2</v>
      </c>
      <c r="N118">
        <f>B118</f>
        <v>-3.0504407308790604</v>
      </c>
      <c r="O118">
        <f>C118</f>
        <v>0.35448914438072754</v>
      </c>
      <c r="P118">
        <f>B118*H118</f>
        <v>-2.3553311248107804</v>
      </c>
      <c r="Q118">
        <f>SQRT((B118*I118)^2+(C118*H118)^2)</f>
        <v>0.37157912085573525</v>
      </c>
      <c r="R118">
        <f>E118*K118</f>
        <v>-0.85756738416597189</v>
      </c>
      <c r="S118">
        <f>SQRT((E118*L118)^2+(F118*K118)^2)</f>
        <v>0.15953886240916751</v>
      </c>
      <c r="T118">
        <f>K118</f>
        <v>0.55895740732197197</v>
      </c>
      <c r="U118">
        <f>L118</f>
        <v>8.3321619713685638E-2</v>
      </c>
      <c r="W118" s="13">
        <f t="shared" si="5"/>
        <v>4.9460592048910019</v>
      </c>
      <c r="X118">
        <f t="shared" si="6"/>
        <v>0.3257619492151419</v>
      </c>
      <c r="AA118">
        <f t="shared" si="7"/>
        <v>0.29435530950253536</v>
      </c>
      <c r="AB118">
        <f t="shared" si="8"/>
        <v>0.43905113117811467</v>
      </c>
      <c r="AC118" s="13">
        <f t="shared" si="9"/>
        <v>0.86054021710910478</v>
      </c>
    </row>
    <row r="119" spans="1:29" x14ac:dyDescent="0.2">
      <c r="A119" s="23" t="s">
        <v>202</v>
      </c>
      <c r="B119">
        <v>-1.7576028721832857</v>
      </c>
      <c r="C119">
        <v>0.21329180779349047</v>
      </c>
      <c r="E119">
        <v>-0.89756945072626537</v>
      </c>
      <c r="F119">
        <v>0.15052875498069995</v>
      </c>
      <c r="H119">
        <v>1.1963995742379321</v>
      </c>
      <c r="I119">
        <v>8.3203449869738502E-2</v>
      </c>
      <c r="K119">
        <v>0.13976091847978381</v>
      </c>
      <c r="L119">
        <v>0.10598317311132366</v>
      </c>
      <c r="N119">
        <f>B119</f>
        <v>-1.7576028721832857</v>
      </c>
      <c r="O119">
        <f>C119</f>
        <v>0.21329180779349047</v>
      </c>
      <c r="P119">
        <f>B119*H119</f>
        <v>-2.1027953279594498</v>
      </c>
      <c r="Q119">
        <f>SQRT((B119*I119)^2+(C119*H119)^2)</f>
        <v>0.29411512066637918</v>
      </c>
      <c r="R119">
        <f>E119*K119</f>
        <v>-0.12544513083289791</v>
      </c>
      <c r="S119">
        <f>SQRT((E119*L119)^2+(F119*K119)^2)</f>
        <v>9.7425840043529041E-2</v>
      </c>
      <c r="T119">
        <f>K119</f>
        <v>0.13976091847978381</v>
      </c>
      <c r="U119">
        <f>L119</f>
        <v>0.10598317311132366</v>
      </c>
      <c r="W119" s="13">
        <f t="shared" si="5"/>
        <v>4.3619896308646595</v>
      </c>
      <c r="X119">
        <f t="shared" si="6"/>
        <v>0.30190298797535592</v>
      </c>
      <c r="AA119">
        <f t="shared" si="7"/>
        <v>0.18890164709898069</v>
      </c>
      <c r="AB119">
        <f t="shared" si="8"/>
        <v>0.35613093999982048</v>
      </c>
      <c r="AC119" s="13">
        <f t="shared" si="9"/>
        <v>0.69801664239964811</v>
      </c>
    </row>
    <row r="120" spans="1:29" x14ac:dyDescent="0.2">
      <c r="A120" s="23" t="s">
        <v>203</v>
      </c>
      <c r="B120">
        <v>-2.4562764225869174</v>
      </c>
      <c r="C120">
        <v>0.26319216847834831</v>
      </c>
      <c r="E120">
        <v>-0.70642855566770424</v>
      </c>
      <c r="F120">
        <v>0.12675529589500756</v>
      </c>
      <c r="H120">
        <v>1.2853711840768898</v>
      </c>
      <c r="I120">
        <v>7.5559359584444194E-2</v>
      </c>
      <c r="K120">
        <v>0.38431290429661558</v>
      </c>
      <c r="L120">
        <v>8.8056719444106882E-2</v>
      </c>
      <c r="N120">
        <f>B120</f>
        <v>-2.4562764225869174</v>
      </c>
      <c r="O120">
        <f>C120</f>
        <v>0.26319216847834831</v>
      </c>
      <c r="P120">
        <f>B120*H120</f>
        <v>-3.1572269337206929</v>
      </c>
      <c r="Q120">
        <f>SQRT((B120*I120)^2+(C120*H120)^2)</f>
        <v>0.38586528990812513</v>
      </c>
      <c r="R120">
        <f>E120*K120</f>
        <v>-0.27148960990671878</v>
      </c>
      <c r="S120">
        <f>SQRT((E120*L120)^2+(F120*K120)^2)</f>
        <v>7.9010020723537036E-2</v>
      </c>
      <c r="T120">
        <f>K120</f>
        <v>0.38431290429661558</v>
      </c>
      <c r="U120">
        <f>L120</f>
        <v>8.8056719444106882E-2</v>
      </c>
      <c r="W120" s="13">
        <f t="shared" si="5"/>
        <v>4.1382708807720725</v>
      </c>
      <c r="X120">
        <f t="shared" si="6"/>
        <v>0.33287846532297422</v>
      </c>
      <c r="AA120">
        <f t="shared" si="7"/>
        <v>0.24967366202325775</v>
      </c>
      <c r="AB120">
        <f t="shared" si="8"/>
        <v>0.41610696964107979</v>
      </c>
      <c r="AC120" s="13">
        <f t="shared" si="9"/>
        <v>0.81556966049651636</v>
      </c>
    </row>
    <row r="121" spans="1:29" x14ac:dyDescent="0.2">
      <c r="A121" s="23" t="s">
        <v>204</v>
      </c>
      <c r="B121">
        <v>1.8265670848281808</v>
      </c>
      <c r="C121">
        <v>7.4062676872969704E-2</v>
      </c>
      <c r="E121">
        <v>0.41320325930798862</v>
      </c>
      <c r="F121">
        <v>9.6498634484871088E-2</v>
      </c>
      <c r="H121">
        <v>-0.51522563178565517</v>
      </c>
      <c r="I121">
        <v>0.14121764671316581</v>
      </c>
      <c r="K121">
        <v>-1.2203631761701785</v>
      </c>
      <c r="L121">
        <v>0.1627706977544493</v>
      </c>
      <c r="N121">
        <f>B121</f>
        <v>1.8265670848281808</v>
      </c>
      <c r="O121">
        <f>C121</f>
        <v>7.4062676872969704E-2</v>
      </c>
      <c r="P121">
        <f>B121*H121</f>
        <v>-0.94109418027948177</v>
      </c>
      <c r="Q121">
        <f>SQRT((B121*I121)^2+(C121*H121)^2)</f>
        <v>0.26075076298292149</v>
      </c>
      <c r="R121">
        <f>E121*K121</f>
        <v>-0.50425804193296686</v>
      </c>
      <c r="S121">
        <f>SQRT((E121*L121)^2+(F121*K121)^2)</f>
        <v>0.13561625725679471</v>
      </c>
      <c r="T121">
        <f>K121</f>
        <v>-1.2203631761701785</v>
      </c>
      <c r="U121">
        <f>L121</f>
        <v>0.1627706977544493</v>
      </c>
      <c r="W121" s="13">
        <f t="shared" si="5"/>
        <v>1.8126879648284042</v>
      </c>
      <c r="X121">
        <f t="shared" si="6"/>
        <v>0.37431012069362318</v>
      </c>
      <c r="AA121">
        <f t="shared" si="7"/>
        <v>0.27120578549388419</v>
      </c>
      <c r="AB121">
        <f t="shared" si="8"/>
        <v>0.46223440432212476</v>
      </c>
      <c r="AC121" s="13">
        <f t="shared" si="9"/>
        <v>0.90597943247136448</v>
      </c>
    </row>
    <row r="122" spans="1:29" x14ac:dyDescent="0.2">
      <c r="A122" s="23" t="s">
        <v>205</v>
      </c>
      <c r="B122">
        <v>-1.0350873280030477</v>
      </c>
      <c r="C122">
        <v>7.8603185421117008E-2</v>
      </c>
      <c r="E122">
        <v>0.24838908368296719</v>
      </c>
      <c r="F122">
        <v>4.9730046775753718E-2</v>
      </c>
      <c r="H122">
        <v>0.98934099684154075</v>
      </c>
      <c r="I122">
        <v>4.472488071928156E-2</v>
      </c>
      <c r="K122">
        <v>-0.21009175455868612</v>
      </c>
      <c r="L122">
        <v>5.68604289455477E-2</v>
      </c>
      <c r="N122">
        <f>B122</f>
        <v>-1.0350873280030477</v>
      </c>
      <c r="O122">
        <f>C122</f>
        <v>7.8603185421117008E-2</v>
      </c>
      <c r="P122">
        <f>B122*H122</f>
        <v>-1.024054328904582</v>
      </c>
      <c r="Q122">
        <f>SQRT((B122*I122)^2+(C122*H122)^2)</f>
        <v>9.0501929553101657E-2</v>
      </c>
      <c r="R122">
        <f>E122*K122</f>
        <v>-5.2184498404178888E-2</v>
      </c>
      <c r="S122">
        <f>SQRT((E122*L122)^2+(F122*K122)^2)</f>
        <v>1.7567913249979458E-2</v>
      </c>
      <c r="T122">
        <f>K122</f>
        <v>-0.21009175455868612</v>
      </c>
      <c r="U122">
        <f>L122</f>
        <v>5.68604289455477E-2</v>
      </c>
      <c r="W122" s="13">
        <f t="shared" si="5"/>
        <v>4.366539936982532</v>
      </c>
      <c r="X122">
        <f t="shared" si="6"/>
        <v>0.13014874730770165</v>
      </c>
      <c r="AA122">
        <f t="shared" si="7"/>
        <v>0.14431365992039336</v>
      </c>
      <c r="AB122">
        <f t="shared" si="8"/>
        <v>0.19433252137864862</v>
      </c>
      <c r="AC122" s="13">
        <f t="shared" si="9"/>
        <v>0.3808917419021513</v>
      </c>
    </row>
    <row r="123" spans="1:29" x14ac:dyDescent="0.2">
      <c r="A123" s="23" t="s">
        <v>206</v>
      </c>
      <c r="B123">
        <v>0.34800912954542701</v>
      </c>
      <c r="C123">
        <v>9.8897587219485814E-2</v>
      </c>
      <c r="E123">
        <v>0.67438909036969508</v>
      </c>
      <c r="F123">
        <v>9.4670777599212941E-2</v>
      </c>
      <c r="H123">
        <v>0.42080890734564919</v>
      </c>
      <c r="I123">
        <v>0.10482442371264705</v>
      </c>
      <c r="K123">
        <v>-0.91357603631487161</v>
      </c>
      <c r="L123">
        <v>0.15508190991976736</v>
      </c>
      <c r="N123">
        <f>B123</f>
        <v>0.34800912954542701</v>
      </c>
      <c r="O123">
        <f>C123</f>
        <v>9.8897587219485814E-2</v>
      </c>
      <c r="P123">
        <f>B123*H123</f>
        <v>0.14644534155032163</v>
      </c>
      <c r="Q123">
        <f>SQRT((B123*I123)^2+(C123*H123)^2)</f>
        <v>5.5342148662226552E-2</v>
      </c>
      <c r="R123">
        <f>E123*K123</f>
        <v>-0.61610571211393783</v>
      </c>
      <c r="S123">
        <f>SQRT((E123*L123)^2+(F123*K123)^2)</f>
        <v>0.13571468603702544</v>
      </c>
      <c r="T123">
        <f>K123</f>
        <v>-0.91357603631487161</v>
      </c>
      <c r="U123">
        <f>L123</f>
        <v>0.15508190991976736</v>
      </c>
      <c r="W123" s="13">
        <f t="shared" si="5"/>
        <v>3.4042278649919115</v>
      </c>
      <c r="X123">
        <f t="shared" si="6"/>
        <v>0.31099038729263956</v>
      </c>
      <c r="AA123">
        <f t="shared" si="7"/>
        <v>0.19084442810924104</v>
      </c>
      <c r="AB123">
        <f t="shared" si="8"/>
        <v>0.36487890693868458</v>
      </c>
      <c r="AC123" s="13">
        <f t="shared" si="9"/>
        <v>0.71516265759982178</v>
      </c>
    </row>
    <row r="124" spans="1:29" x14ac:dyDescent="0.2">
      <c r="A124" s="23" t="s">
        <v>207</v>
      </c>
      <c r="B124">
        <v>-1.9118173589727414</v>
      </c>
      <c r="C124">
        <v>0.21152435658849636</v>
      </c>
      <c r="E124">
        <v>-0.49191026582831188</v>
      </c>
      <c r="F124">
        <v>0.11508089433054831</v>
      </c>
      <c r="H124">
        <v>1.3378147003777987</v>
      </c>
      <c r="I124">
        <v>7.1208618742333113E-2</v>
      </c>
      <c r="K124">
        <v>3.4805617382590276E-2</v>
      </c>
      <c r="L124">
        <v>9.2358753952902453E-2</v>
      </c>
      <c r="N124">
        <f>B124</f>
        <v>-1.9118173589727414</v>
      </c>
      <c r="O124">
        <f>C124</f>
        <v>0.21152435658849636</v>
      </c>
      <c r="P124">
        <f>B124*H124</f>
        <v>-2.5576573672711924</v>
      </c>
      <c r="Q124">
        <f>SQRT((B124*I124)^2+(C124*H124)^2)</f>
        <v>0.3140245592562485</v>
      </c>
      <c r="R124">
        <f>E124*K124</f>
        <v>-1.7121240498988496E-2</v>
      </c>
      <c r="S124">
        <f>SQRT((E124*L124)^2+(F124*K124)^2)</f>
        <v>4.5608445102315438E-2</v>
      </c>
      <c r="T124">
        <f>K124</f>
        <v>3.4805617382590276E-2</v>
      </c>
      <c r="U124">
        <f>L124</f>
        <v>9.2358753952902453E-2</v>
      </c>
      <c r="W124" s="13">
        <f t="shared" si="5"/>
        <v>3.8912233341281603</v>
      </c>
      <c r="X124">
        <f t="shared" si="6"/>
        <v>0.29347137389604405</v>
      </c>
      <c r="AA124">
        <f t="shared" si="7"/>
        <v>0.20111070063429148</v>
      </c>
      <c r="AB124">
        <f t="shared" si="8"/>
        <v>0.35576812842924432</v>
      </c>
      <c r="AC124" s="13">
        <f t="shared" si="9"/>
        <v>0.69730553172131882</v>
      </c>
    </row>
    <row r="125" spans="1:29" x14ac:dyDescent="0.2">
      <c r="A125" s="23" t="s">
        <v>208</v>
      </c>
      <c r="B125">
        <v>0.41955705861727782</v>
      </c>
      <c r="C125">
        <v>5.5408180855509949E-2</v>
      </c>
      <c r="E125">
        <v>0.83464127697770973</v>
      </c>
      <c r="F125">
        <v>5.1856819822356771E-2</v>
      </c>
      <c r="H125">
        <v>0.56359490279145019</v>
      </c>
      <c r="I125">
        <v>5.6817808533404623E-2</v>
      </c>
      <c r="K125">
        <v>-0.94775381996059227</v>
      </c>
      <c r="L125">
        <v>8.7463090316609912E-2</v>
      </c>
      <c r="N125">
        <f>B125</f>
        <v>0.41955705861727782</v>
      </c>
      <c r="O125">
        <f>C125</f>
        <v>5.5408180855509949E-2</v>
      </c>
      <c r="P125">
        <f>B125*H125</f>
        <v>0.23646021966687147</v>
      </c>
      <c r="Q125">
        <f>SQRT((B125*I125)^2+(C125*H125)^2)</f>
        <v>3.9286621921679851E-2</v>
      </c>
      <c r="R125">
        <f>E125*K125</f>
        <v>-0.79103445855241117</v>
      </c>
      <c r="S125">
        <f>SQRT((E125*L125)^2+(F125*K125)^2)</f>
        <v>8.8002961613006386E-2</v>
      </c>
      <c r="T125">
        <f>K125</f>
        <v>-0.94775381996059227</v>
      </c>
      <c r="U125">
        <f>L125</f>
        <v>8.7463090316609912E-2</v>
      </c>
      <c r="W125" s="13">
        <f t="shared" si="5"/>
        <v>3.32709227160941</v>
      </c>
      <c r="X125">
        <f t="shared" si="6"/>
        <v>0.17694759311996955</v>
      </c>
      <c r="AA125">
        <f t="shared" si="7"/>
        <v>0.1992063166589168</v>
      </c>
      <c r="AB125">
        <f t="shared" si="8"/>
        <v>0.26644625594622817</v>
      </c>
      <c r="AC125" s="13">
        <f t="shared" si="9"/>
        <v>0.52223466165460719</v>
      </c>
    </row>
    <row r="126" spans="1:29" x14ac:dyDescent="0.2">
      <c r="A126" s="23" t="s">
        <v>209</v>
      </c>
      <c r="B126">
        <v>0.96554802314878518</v>
      </c>
      <c r="C126">
        <v>7.3705083668102633E-2</v>
      </c>
      <c r="E126">
        <v>0.9234016150599651</v>
      </c>
      <c r="F126">
        <v>7.4936662084951797E-2</v>
      </c>
      <c r="H126">
        <v>0.48340655478393824</v>
      </c>
      <c r="I126">
        <v>8.6725631683700982E-2</v>
      </c>
      <c r="K126">
        <v>-1.0039109799472012</v>
      </c>
      <c r="L126">
        <v>0.13584010462840082</v>
      </c>
      <c r="N126">
        <f>B126</f>
        <v>0.96554802314878518</v>
      </c>
      <c r="O126">
        <f>C126</f>
        <v>7.3705083668102633E-2</v>
      </c>
      <c r="P126">
        <f>B126*H126</f>
        <v>0.4667522433487965</v>
      </c>
      <c r="Q126">
        <f>SQRT((B126*I126)^2+(C126*H126)^2)</f>
        <v>9.1002612922973791E-2</v>
      </c>
      <c r="R126">
        <f>E126*K126</f>
        <v>-0.92701302025967791</v>
      </c>
      <c r="S126">
        <f>SQRT((E126*L126)^2+(F126*K126)^2)</f>
        <v>0.14626498439896113</v>
      </c>
      <c r="T126">
        <f>K126</f>
        <v>-1.0039109799472012</v>
      </c>
      <c r="U126">
        <f>L126</f>
        <v>0.13584010462840082</v>
      </c>
      <c r="W126" s="13">
        <f t="shared" si="5"/>
        <v>3.2449472405604398</v>
      </c>
      <c r="X126">
        <f t="shared" si="6"/>
        <v>0.27968957181201115</v>
      </c>
      <c r="AA126">
        <f t="shared" si="7"/>
        <v>0.22035821990566914</v>
      </c>
      <c r="AB126">
        <f t="shared" si="8"/>
        <v>0.35606741167984102</v>
      </c>
      <c r="AC126" s="13">
        <f t="shared" si="9"/>
        <v>0.69789212689248836</v>
      </c>
    </row>
    <row r="127" spans="1:29" x14ac:dyDescent="0.2">
      <c r="A127" s="23" t="s">
        <v>210</v>
      </c>
      <c r="B127">
        <v>-0.67697687907135573</v>
      </c>
      <c r="C127">
        <v>0.11423639233654247</v>
      </c>
      <c r="E127">
        <v>0.30731637464947359</v>
      </c>
      <c r="F127">
        <v>8.2539031921074382E-2</v>
      </c>
      <c r="H127">
        <v>0.99294827222485349</v>
      </c>
      <c r="I127">
        <v>7.259261116898573E-2</v>
      </c>
      <c r="K127">
        <v>-0.36360658761118275</v>
      </c>
      <c r="L127">
        <v>0.10009959908815481</v>
      </c>
      <c r="N127">
        <f>B127</f>
        <v>-0.67697687907135573</v>
      </c>
      <c r="O127">
        <f>C127</f>
        <v>0.11423639233654247</v>
      </c>
      <c r="P127">
        <f>B127*H127</f>
        <v>-0.67220302241007623</v>
      </c>
      <c r="Q127">
        <f>SQRT((B127*I127)^2+(C127*H127)^2)</f>
        <v>0.12361892381400079</v>
      </c>
      <c r="R127">
        <f>E127*K127</f>
        <v>-0.11174225830333488</v>
      </c>
      <c r="S127">
        <f>SQRT((E127*L127)^2+(F127*K127)^2)</f>
        <v>4.2976971214412442E-2</v>
      </c>
      <c r="T127">
        <f>K127</f>
        <v>-0.36360658761118275</v>
      </c>
      <c r="U127">
        <f>L127</f>
        <v>0.10009959908815481</v>
      </c>
      <c r="W127" s="13">
        <f t="shared" si="5"/>
        <v>4.2403339231800654</v>
      </c>
      <c r="X127">
        <f t="shared" si="6"/>
        <v>0.21710284692341583</v>
      </c>
      <c r="AA127">
        <f t="shared" si="7"/>
        <v>0.13722317630098113</v>
      </c>
      <c r="AB127">
        <f t="shared" si="8"/>
        <v>0.25683427780649193</v>
      </c>
      <c r="AC127" s="13">
        <f t="shared" si="9"/>
        <v>0.50339518450072418</v>
      </c>
    </row>
    <row r="128" spans="1:29" x14ac:dyDescent="0.2">
      <c r="A128" s="23" t="s">
        <v>211</v>
      </c>
      <c r="B128">
        <v>-2.7999430049975524</v>
      </c>
      <c r="C128">
        <v>0.32484424958126529</v>
      </c>
      <c r="E128">
        <v>-2.2559447854605357</v>
      </c>
      <c r="F128">
        <v>0.24253233869055119</v>
      </c>
      <c r="H128">
        <v>0.90305739587322309</v>
      </c>
      <c r="I128">
        <v>8.0053085103073157E-2</v>
      </c>
      <c r="K128">
        <v>1.0016438940153947</v>
      </c>
      <c r="L128">
        <v>7.6067130486248649E-2</v>
      </c>
      <c r="N128">
        <f>B128</f>
        <v>-2.7999430049975524</v>
      </c>
      <c r="O128">
        <f>C128</f>
        <v>0.32484424958126529</v>
      </c>
      <c r="P128">
        <f>B128*H128</f>
        <v>-2.5285092386865364</v>
      </c>
      <c r="Q128">
        <f>SQRT((B128*I128)^2+(C128*H128)^2)</f>
        <v>0.36918362706204855</v>
      </c>
      <c r="R128">
        <f>E128*K128</f>
        <v>-2.2596533195924149</v>
      </c>
      <c r="S128">
        <f>SQRT((E128*L128)^2+(F128*K128)^2)</f>
        <v>0.29742757519836505</v>
      </c>
      <c r="T128">
        <f>K128</f>
        <v>1.0016438940153947</v>
      </c>
      <c r="U128">
        <f>L128</f>
        <v>7.6067130486248649E-2</v>
      </c>
      <c r="W128" s="13">
        <f t="shared" si="5"/>
        <v>5.1367296787103944</v>
      </c>
      <c r="X128">
        <f t="shared" si="6"/>
        <v>0.32944368315474531</v>
      </c>
      <c r="AA128">
        <f t="shared" si="7"/>
        <v>0.34372964484545476</v>
      </c>
      <c r="AB128">
        <f t="shared" si="8"/>
        <v>0.47611260129946853</v>
      </c>
      <c r="AC128" s="13">
        <f t="shared" si="9"/>
        <v>0.93318069854695829</v>
      </c>
    </row>
    <row r="129" spans="1:29" x14ac:dyDescent="0.2">
      <c r="A129" s="23" t="s">
        <v>212</v>
      </c>
      <c r="B129">
        <v>-0.35840214892292638</v>
      </c>
      <c r="C129">
        <v>0.11759013422971741</v>
      </c>
      <c r="E129">
        <v>0.25045785049461566</v>
      </c>
      <c r="F129">
        <v>9.8329029103407559E-2</v>
      </c>
      <c r="H129">
        <v>0.89915614109790332</v>
      </c>
      <c r="I129">
        <v>8.6099075806344474E-2</v>
      </c>
      <c r="K129">
        <v>-0.87348930838333305</v>
      </c>
      <c r="L129">
        <v>0.1419262848867662</v>
      </c>
      <c r="N129">
        <f>B129</f>
        <v>-0.35840214892292638</v>
      </c>
      <c r="O129">
        <f>C129</f>
        <v>0.11759013422971741</v>
      </c>
      <c r="P129">
        <f>B129*H129</f>
        <v>-0.32225949318673452</v>
      </c>
      <c r="Q129">
        <f>SQRT((B129*I129)^2+(C129*H129)^2)</f>
        <v>0.11014288354454214</v>
      </c>
      <c r="R129">
        <f>E129*K129</f>
        <v>-0.21877225460771807</v>
      </c>
      <c r="S129">
        <f>SQRT((E129*L129)^2+(F129*K129)^2)</f>
        <v>9.2954498471149408E-2</v>
      </c>
      <c r="T129">
        <f>K129</f>
        <v>-0.87348930838333305</v>
      </c>
      <c r="U129">
        <f>L129</f>
        <v>0.1419262848867662</v>
      </c>
      <c r="W129" s="13">
        <f t="shared" si="5"/>
        <v>3.4034676747544355</v>
      </c>
      <c r="X129">
        <f t="shared" si="6"/>
        <v>0.29204226619393603</v>
      </c>
      <c r="AA129">
        <f t="shared" si="7"/>
        <v>0.1816798678386434</v>
      </c>
      <c r="AB129">
        <f t="shared" si="8"/>
        <v>0.34394223297169646</v>
      </c>
      <c r="AC129" s="13">
        <f t="shared" si="9"/>
        <v>0.67412677662452503</v>
      </c>
    </row>
    <row r="130" spans="1:29" x14ac:dyDescent="0.2">
      <c r="A130" s="23" t="s">
        <v>213</v>
      </c>
      <c r="B130">
        <v>1.1030590622397785</v>
      </c>
      <c r="C130">
        <v>4.202954157976721E-2</v>
      </c>
      <c r="E130">
        <v>0.59085673605624933</v>
      </c>
      <c r="F130">
        <v>4.6221184230839284E-2</v>
      </c>
      <c r="H130">
        <v>-8.3514510505288436E-2</v>
      </c>
      <c r="I130">
        <v>5.9762564446864994E-2</v>
      </c>
      <c r="K130">
        <v>-0.75715995652000057</v>
      </c>
      <c r="L130">
        <v>6.8572904250705682E-2</v>
      </c>
      <c r="N130">
        <f>B130</f>
        <v>1.1030590622397785</v>
      </c>
      <c r="O130">
        <f>C130</f>
        <v>4.202954157976721E-2</v>
      </c>
      <c r="P130">
        <f>B130*H130</f>
        <v>-9.212143764137759E-2</v>
      </c>
      <c r="Q130">
        <f>SQRT((B130*I130)^2+(C130*H130)^2)</f>
        <v>6.6015021270033558E-2</v>
      </c>
      <c r="R130">
        <f>E130*K130</f>
        <v>-0.44737306058189918</v>
      </c>
      <c r="S130">
        <f>SQRT((E130*L130)^2+(F130*K130)^2)</f>
        <v>5.3538641497420721E-2</v>
      </c>
      <c r="T130">
        <f>K130</f>
        <v>-0.75715995652000057</v>
      </c>
      <c r="U130">
        <f>L130</f>
        <v>6.8572904250705682E-2</v>
      </c>
      <c r="W130" s="13">
        <f t="shared" si="5"/>
        <v>3.4754329626716656</v>
      </c>
      <c r="X130">
        <f t="shared" si="6"/>
        <v>0.14416605849758493</v>
      </c>
      <c r="AA130">
        <f t="shared" si="7"/>
        <v>0.18860012534826232</v>
      </c>
      <c r="AB130">
        <f t="shared" si="8"/>
        <v>0.23738967901766356</v>
      </c>
      <c r="AC130" s="13">
        <f t="shared" si="9"/>
        <v>0.46528377087462058</v>
      </c>
    </row>
    <row r="131" spans="1:29" x14ac:dyDescent="0.2">
      <c r="A131" s="23" t="s">
        <v>214</v>
      </c>
      <c r="B131">
        <v>-0.11490206620917857</v>
      </c>
      <c r="C131">
        <v>7.295747152775528E-2</v>
      </c>
      <c r="E131">
        <v>0.50210100975334393</v>
      </c>
      <c r="F131">
        <v>6.1576496700441803E-2</v>
      </c>
      <c r="H131">
        <v>1.1533755427508861</v>
      </c>
      <c r="I131">
        <v>5.5073245704797713E-2</v>
      </c>
      <c r="K131">
        <v>-0.21043154825473334</v>
      </c>
      <c r="L131">
        <v>7.5884483391196911E-2</v>
      </c>
      <c r="N131">
        <f>B131</f>
        <v>-0.11490206620917857</v>
      </c>
      <c r="O131">
        <f>C131</f>
        <v>7.295747152775528E-2</v>
      </c>
      <c r="P131">
        <f>B131*H131</f>
        <v>-0.13252523297720958</v>
      </c>
      <c r="Q131">
        <f>SQRT((B131*I131)^2+(C131*H131)^2)</f>
        <v>8.4384967346547837E-2</v>
      </c>
      <c r="R131">
        <f>E131*K131</f>
        <v>-0.10565789286266113</v>
      </c>
      <c r="S131">
        <f>SQRT((E131*L131)^2+(F131*K131)^2)</f>
        <v>4.0244727162384586E-2</v>
      </c>
      <c r="T131">
        <f>K131</f>
        <v>-0.21043154825473334</v>
      </c>
      <c r="U131">
        <f>L131</f>
        <v>7.5884483391196911E-2</v>
      </c>
      <c r="W131" s="13">
        <f t="shared" ref="W131:W194" si="10">-0.164*N131+0.725*P131+0.364*R131+1.96*T131+5.37</f>
        <v>4.8418578373685426</v>
      </c>
      <c r="X131">
        <f t="shared" ref="X131:X194" si="11">SQRT((O131*0.167)^2+(Q131*0.725)^2+(S131*0.364)^2+(U131*1.96)^2)</f>
        <v>0.16194939148730184</v>
      </c>
      <c r="AA131">
        <f t="shared" ref="AA131:AA194" si="12">SQRT((0.079*N131)^2+(0.029*P131)^2+(0.071*R131)^2+(0.161*T131)^2+0.11^2)</f>
        <v>0.11576381953120229</v>
      </c>
      <c r="AB131">
        <f t="shared" ref="AB131:AB194" si="13">SQRT(X131^2+AA131^2)</f>
        <v>0.19907000606711228</v>
      </c>
      <c r="AC131" s="13">
        <f t="shared" ref="AC131:AC194" si="14">AB131*1.96</f>
        <v>0.39017721189154009</v>
      </c>
    </row>
    <row r="132" spans="1:29" x14ac:dyDescent="0.2">
      <c r="A132" s="23" t="s">
        <v>215</v>
      </c>
      <c r="B132">
        <v>-0.49157925887754289</v>
      </c>
      <c r="C132">
        <v>0.1241316560043103</v>
      </c>
      <c r="E132">
        <v>0.34031292267379237</v>
      </c>
      <c r="F132">
        <v>9.5174140901406426E-2</v>
      </c>
      <c r="H132">
        <v>1.2750034486669191</v>
      </c>
      <c r="I132">
        <v>8.1427029217263497E-2</v>
      </c>
      <c r="K132">
        <v>-0.20261732335484525</v>
      </c>
      <c r="L132">
        <v>0.11259162750668457</v>
      </c>
      <c r="N132">
        <f>B132</f>
        <v>-0.49157925887754289</v>
      </c>
      <c r="O132">
        <f>C132</f>
        <v>0.1241316560043103</v>
      </c>
      <c r="P132">
        <f>B132*H132</f>
        <v>-0.62676525036199537</v>
      </c>
      <c r="Q132">
        <f>SQRT((B132*I132)^2+(C132*H132)^2)</f>
        <v>0.16325158292782169</v>
      </c>
      <c r="R132">
        <f>E132*K132</f>
        <v>-6.8953293495228232E-2</v>
      </c>
      <c r="S132">
        <f>SQRT((E132*L132)^2+(F132*K132)^2)</f>
        <v>4.2895400297732138E-2</v>
      </c>
      <c r="T132">
        <f>K132</f>
        <v>-0.20261732335484525</v>
      </c>
      <c r="U132">
        <f>L132</f>
        <v>0.11259162750668457</v>
      </c>
      <c r="W132" s="13">
        <f t="shared" si="10"/>
        <v>4.5739852393357108</v>
      </c>
      <c r="X132">
        <f t="shared" si="11"/>
        <v>0.25175679135770762</v>
      </c>
      <c r="AA132">
        <f t="shared" si="12"/>
        <v>0.12258317750216617</v>
      </c>
      <c r="AB132">
        <f t="shared" si="13"/>
        <v>0.28001449498419884</v>
      </c>
      <c r="AC132" s="13">
        <f t="shared" si="14"/>
        <v>0.54882841016902972</v>
      </c>
    </row>
    <row r="133" spans="1:29" x14ac:dyDescent="0.2">
      <c r="A133" s="23" t="s">
        <v>216</v>
      </c>
      <c r="B133">
        <v>0.31904946496067998</v>
      </c>
      <c r="C133">
        <v>6.4106076831075651E-2</v>
      </c>
      <c r="E133">
        <v>0.84983478235364895</v>
      </c>
      <c r="F133">
        <v>5.6646324406298382E-2</v>
      </c>
      <c r="H133">
        <v>0.65069762599757075</v>
      </c>
      <c r="I133">
        <v>6.1992962134373615E-2</v>
      </c>
      <c r="K133">
        <v>-1.100258559902213</v>
      </c>
      <c r="L133">
        <v>0.10618098557598653</v>
      </c>
      <c r="N133">
        <f>B133</f>
        <v>0.31904946496067998</v>
      </c>
      <c r="O133">
        <f>C133</f>
        <v>6.4106076831075651E-2</v>
      </c>
      <c r="P133">
        <f>B133*H133</f>
        <v>0.20760472942570959</v>
      </c>
      <c r="Q133">
        <f>SQRT((B133*I133)^2+(C133*H133)^2)</f>
        <v>4.6165270585246193E-2</v>
      </c>
      <c r="R133">
        <f>E133*K133</f>
        <v>-0.9350379937872364</v>
      </c>
      <c r="S133">
        <f>SQRT((E133*L133)^2+(F133*K133)^2)</f>
        <v>0.1096679977106845</v>
      </c>
      <c r="T133">
        <f>K133</f>
        <v>-1.100258559902213</v>
      </c>
      <c r="U133">
        <f>L133</f>
        <v>0.10618098557598653</v>
      </c>
      <c r="W133" s="13">
        <f t="shared" si="10"/>
        <v>2.9713287094331964</v>
      </c>
      <c r="X133">
        <f t="shared" si="11"/>
        <v>0.21480251733150851</v>
      </c>
      <c r="AA133">
        <f t="shared" si="12"/>
        <v>0.22035883701398776</v>
      </c>
      <c r="AB133">
        <f t="shared" si="13"/>
        <v>0.30773062652604183</v>
      </c>
      <c r="AC133" s="13">
        <f t="shared" si="14"/>
        <v>0.60315202799104195</v>
      </c>
    </row>
    <row r="134" spans="1:29" x14ac:dyDescent="0.2">
      <c r="A134" s="23" t="s">
        <v>217</v>
      </c>
      <c r="B134">
        <v>1.1578928172941727</v>
      </c>
      <c r="C134">
        <v>6.3608938153668818E-2</v>
      </c>
      <c r="E134">
        <v>0.68156126733086031</v>
      </c>
      <c r="F134">
        <v>7.0371574884910817E-2</v>
      </c>
      <c r="H134">
        <v>-9.9851939700625197E-2</v>
      </c>
      <c r="I134">
        <v>9.7822806303736312E-2</v>
      </c>
      <c r="K134">
        <v>-1.1615949073080409</v>
      </c>
      <c r="L134">
        <v>0.12656193307132352</v>
      </c>
      <c r="N134">
        <f>B134</f>
        <v>1.1578928172941727</v>
      </c>
      <c r="O134">
        <f>C134</f>
        <v>6.3608938153668818E-2</v>
      </c>
      <c r="P134">
        <f>B134*H134</f>
        <v>-0.11561784377224477</v>
      </c>
      <c r="Q134">
        <f>SQRT((B134*I134)^2+(C134*H134)^2)</f>
        <v>0.11344626325065342</v>
      </c>
      <c r="R134">
        <f>E134*K134</f>
        <v>-0.79169809714994155</v>
      </c>
      <c r="S134">
        <f>SQRT((E134*L134)^2+(F134*K134)^2)</f>
        <v>0.11883896193945799</v>
      </c>
      <c r="T134">
        <f>K134</f>
        <v>-1.1615949073080409</v>
      </c>
      <c r="U134">
        <f>L134</f>
        <v>0.12656193307132352</v>
      </c>
      <c r="W134" s="13">
        <f t="shared" si="10"/>
        <v>2.5313785155425395</v>
      </c>
      <c r="X134">
        <f t="shared" si="11"/>
        <v>0.26511001076153967</v>
      </c>
      <c r="AA134">
        <f t="shared" si="12"/>
        <v>0.24210236027770005</v>
      </c>
      <c r="AB134">
        <f t="shared" si="13"/>
        <v>0.3590221033000851</v>
      </c>
      <c r="AC134" s="13">
        <f t="shared" si="14"/>
        <v>0.70368332246816678</v>
      </c>
    </row>
    <row r="135" spans="1:29" x14ac:dyDescent="0.2">
      <c r="A135" s="23" t="s">
        <v>218</v>
      </c>
      <c r="B135">
        <v>0.81421209769047564</v>
      </c>
      <c r="C135">
        <v>6.85648810529179E-2</v>
      </c>
      <c r="E135">
        <v>0.58475314570471582</v>
      </c>
      <c r="F135">
        <v>7.289041663067955E-2</v>
      </c>
      <c r="H135">
        <v>0.37425541372676741</v>
      </c>
      <c r="I135">
        <v>8.205650104116019E-2</v>
      </c>
      <c r="K135">
        <v>-1.5110498081884414</v>
      </c>
      <c r="L135">
        <v>0.14922478736894504</v>
      </c>
      <c r="N135">
        <f>B135</f>
        <v>0.81421209769047564</v>
      </c>
      <c r="O135">
        <f>C135</f>
        <v>6.85648810529179E-2</v>
      </c>
      <c r="P135">
        <f>B135*H135</f>
        <v>0.30472328548248812</v>
      </c>
      <c r="Q135">
        <f>SQRT((B135*I135)^2+(C135*H135)^2)</f>
        <v>7.1569813036534258E-2</v>
      </c>
      <c r="R135">
        <f>E135*K135</f>
        <v>-0.88359112865469858</v>
      </c>
      <c r="S135">
        <f>SQRT((E135*L135)^2+(F135*K135)^2)</f>
        <v>0.14051796981925077</v>
      </c>
      <c r="T135">
        <f>K135</f>
        <v>-1.5110498081884414</v>
      </c>
      <c r="U135">
        <f>L135</f>
        <v>0.14922478736894504</v>
      </c>
      <c r="W135" s="13">
        <f t="shared" si="10"/>
        <v>2.1741088030739109</v>
      </c>
      <c r="X135">
        <f t="shared" si="11"/>
        <v>0.30163645571810199</v>
      </c>
      <c r="AA135">
        <f t="shared" si="12"/>
        <v>0.28184369188636554</v>
      </c>
      <c r="AB135">
        <f t="shared" si="13"/>
        <v>0.41282007954351624</v>
      </c>
      <c r="AC135" s="13">
        <f t="shared" si="14"/>
        <v>0.80912735590529183</v>
      </c>
    </row>
    <row r="136" spans="1:29" x14ac:dyDescent="0.2">
      <c r="A136" s="23" t="s">
        <v>219</v>
      </c>
      <c r="B136">
        <v>1.3045726100940618</v>
      </c>
      <c r="C136">
        <v>4.5773201673199239E-2</v>
      </c>
      <c r="E136">
        <v>0.64654921392542075</v>
      </c>
      <c r="F136">
        <v>5.1951860830794297E-2</v>
      </c>
      <c r="H136">
        <v>-0.15444974912839735</v>
      </c>
      <c r="I136">
        <v>7.0519944751222877E-2</v>
      </c>
      <c r="K136">
        <v>-1.260281680782424</v>
      </c>
      <c r="L136">
        <v>0.10271035536523873</v>
      </c>
      <c r="N136">
        <f>B136</f>
        <v>1.3045726100940618</v>
      </c>
      <c r="O136">
        <f>C136</f>
        <v>4.5773201673199239E-2</v>
      </c>
      <c r="P136">
        <f>B136*H136</f>
        <v>-0.20149091234880637</v>
      </c>
      <c r="Q136">
        <f>SQRT((B136*I136)^2+(C136*H136)^2)</f>
        <v>9.2269624208686701E-2</v>
      </c>
      <c r="R136">
        <f>E136*K136</f>
        <v>-0.81483413003448424</v>
      </c>
      <c r="S136">
        <f>SQRT((E136*L136)^2+(F136*K136)^2)</f>
        <v>9.3256481217048673E-2</v>
      </c>
      <c r="T136">
        <f>K136</f>
        <v>-1.260281680782424</v>
      </c>
      <c r="U136">
        <f>L136</f>
        <v>0.10271035536523873</v>
      </c>
      <c r="W136" s="13">
        <f t="shared" si="10"/>
        <v>2.2432174628255863</v>
      </c>
      <c r="X136">
        <f t="shared" si="11"/>
        <v>0.21497061589000707</v>
      </c>
      <c r="AA136">
        <f t="shared" si="12"/>
        <v>0.25937104418528162</v>
      </c>
      <c r="AB136">
        <f t="shared" si="13"/>
        <v>0.33687639314426926</v>
      </c>
      <c r="AC136" s="13">
        <f t="shared" si="14"/>
        <v>0.66027773056276773</v>
      </c>
    </row>
    <row r="137" spans="1:29" x14ac:dyDescent="0.2">
      <c r="A137" s="23" t="s">
        <v>220</v>
      </c>
      <c r="B137">
        <v>-3.4962974692282081</v>
      </c>
      <c r="C137">
        <v>0.42079479143055787</v>
      </c>
      <c r="E137">
        <v>-1.2175083565212874</v>
      </c>
      <c r="F137">
        <v>0.13993138491214788</v>
      </c>
      <c r="H137">
        <v>0.59161359874480313</v>
      </c>
      <c r="I137">
        <v>7.7332710201338292E-2</v>
      </c>
      <c r="K137">
        <v>-0.1609734745918408</v>
      </c>
      <c r="L137">
        <v>9.2034288383222043E-2</v>
      </c>
      <c r="N137">
        <f>B137</f>
        <v>-3.4962974692282081</v>
      </c>
      <c r="O137">
        <f>C137</f>
        <v>0.42079479143055787</v>
      </c>
      <c r="P137">
        <f>B137*H137</f>
        <v>-2.0684571280524477</v>
      </c>
      <c r="Q137">
        <f>SQRT((B137*I137)^2+(C137*H137)^2)</f>
        <v>0.36753151723583299</v>
      </c>
      <c r="R137">
        <f>E137*K137</f>
        <v>0.19598655049383332</v>
      </c>
      <c r="S137">
        <f>SQRT((E137*L137)^2+(F137*K137)^2)</f>
        <v>0.11429414969162037</v>
      </c>
      <c r="T137">
        <f>K137</f>
        <v>-0.1609734745918408</v>
      </c>
      <c r="U137">
        <f>L137</f>
        <v>9.2034288383222043E-2</v>
      </c>
      <c r="W137" s="13">
        <f t="shared" si="10"/>
        <v>4.1995924612951487</v>
      </c>
      <c r="X137">
        <f t="shared" si="11"/>
        <v>0.33197851438078368</v>
      </c>
      <c r="AA137">
        <f t="shared" si="12"/>
        <v>0.30471973920368667</v>
      </c>
      <c r="AB137">
        <f t="shared" si="13"/>
        <v>0.45062606834362678</v>
      </c>
      <c r="AC137" s="13">
        <f t="shared" si="14"/>
        <v>0.88322709395350851</v>
      </c>
    </row>
    <row r="138" spans="1:29" x14ac:dyDescent="0.2">
      <c r="A138" s="23" t="s">
        <v>221</v>
      </c>
      <c r="B138">
        <v>1.090404086981323</v>
      </c>
      <c r="C138">
        <v>6.4353824960426242E-2</v>
      </c>
      <c r="E138">
        <v>0.69115386074677443</v>
      </c>
      <c r="F138">
        <v>6.8883394622363467E-2</v>
      </c>
      <c r="H138">
        <v>-2.5470420052046347E-2</v>
      </c>
      <c r="I138">
        <v>8.7459924835605371E-2</v>
      </c>
      <c r="K138">
        <v>-1.1069869846138374</v>
      </c>
      <c r="L138">
        <v>0.1260828013472913</v>
      </c>
      <c r="N138">
        <f>B138</f>
        <v>1.090404086981323</v>
      </c>
      <c r="O138">
        <f>C138</f>
        <v>6.4353824960426242E-2</v>
      </c>
      <c r="P138">
        <f>B138*H138</f>
        <v>-2.7773050121882376E-2</v>
      </c>
      <c r="Q138">
        <f>SQRT((B138*I138)^2+(C138*H138)^2)</f>
        <v>9.5380744664795056E-2</v>
      </c>
      <c r="R138">
        <f>E138*K138</f>
        <v>-0.76509832821228385</v>
      </c>
      <c r="S138">
        <f>SQRT((E138*L138)^2+(F138*K138)^2)</f>
        <v>0.11579446702580364</v>
      </c>
      <c r="T138">
        <f>K138</f>
        <v>-1.1069869846138374</v>
      </c>
      <c r="U138">
        <f>L138</f>
        <v>0.1260828013472913</v>
      </c>
      <c r="W138" s="13">
        <f t="shared" si="10"/>
        <v>2.7228479870843056</v>
      </c>
      <c r="X138">
        <f t="shared" si="11"/>
        <v>0.26027552064206749</v>
      </c>
      <c r="AA138">
        <f t="shared" si="12"/>
        <v>0.23288639681130238</v>
      </c>
      <c r="AB138">
        <f t="shared" si="13"/>
        <v>0.34925552317071623</v>
      </c>
      <c r="AC138" s="13">
        <f t="shared" si="14"/>
        <v>0.68454082541460382</v>
      </c>
    </row>
    <row r="139" spans="1:29" x14ac:dyDescent="0.2">
      <c r="A139" s="23" t="s">
        <v>222</v>
      </c>
      <c r="B139">
        <v>-0.24837535735989946</v>
      </c>
      <c r="C139">
        <v>8.9538563074097355E-2</v>
      </c>
      <c r="E139">
        <v>0.54838138186154428</v>
      </c>
      <c r="F139">
        <v>7.4093738066168979E-2</v>
      </c>
      <c r="H139">
        <v>0.8894414598913738</v>
      </c>
      <c r="I139">
        <v>6.8653544872736255E-2</v>
      </c>
      <c r="K139">
        <v>-0.96705501527211979</v>
      </c>
      <c r="L139">
        <v>0.11863231520204037</v>
      </c>
      <c r="N139">
        <f>B139</f>
        <v>-0.24837535735989946</v>
      </c>
      <c r="O139">
        <f>C139</f>
        <v>8.9538563074097355E-2</v>
      </c>
      <c r="P139">
        <f>B139*H139</f>
        <v>-0.22091534045123065</v>
      </c>
      <c r="Q139">
        <f>SQRT((B139*I139)^2+(C139*H139)^2)</f>
        <v>8.144436925752202E-2</v>
      </c>
      <c r="R139">
        <f>E139*K139</f>
        <v>-0.53031496561106184</v>
      </c>
      <c r="S139">
        <f>SQRT((E139*L139)^2+(F139*K139)^2)</f>
        <v>9.6779974258090248E-2</v>
      </c>
      <c r="T139">
        <f>K139</f>
        <v>-0.96705501527211979</v>
      </c>
      <c r="U139">
        <f>L139</f>
        <v>0.11863231520204037</v>
      </c>
      <c r="W139" s="13">
        <f t="shared" si="10"/>
        <v>3.1621074593641003</v>
      </c>
      <c r="X139">
        <f t="shared" si="11"/>
        <v>0.24293292606572919</v>
      </c>
      <c r="AA139">
        <f t="shared" si="12"/>
        <v>0.19540970684387204</v>
      </c>
      <c r="AB139">
        <f t="shared" si="13"/>
        <v>0.31177132660920737</v>
      </c>
      <c r="AC139" s="13">
        <f t="shared" si="14"/>
        <v>0.61107180015404639</v>
      </c>
    </row>
    <row r="140" spans="1:29" x14ac:dyDescent="0.2">
      <c r="A140" s="23" t="s">
        <v>223</v>
      </c>
      <c r="B140">
        <v>0.53620662857704449</v>
      </c>
      <c r="C140">
        <v>7.7038558086673453E-2</v>
      </c>
      <c r="E140">
        <v>0.44426021255509007</v>
      </c>
      <c r="F140">
        <v>7.9570255244272206E-2</v>
      </c>
      <c r="H140">
        <v>-0.53237663502081323</v>
      </c>
      <c r="I140">
        <v>0.11401449647510915</v>
      </c>
      <c r="K140">
        <v>-1.3548278562135305</v>
      </c>
      <c r="L140">
        <v>0.14684278695899883</v>
      </c>
      <c r="N140">
        <f>B140</f>
        <v>0.53620662857704449</v>
      </c>
      <c r="O140">
        <f>C140</f>
        <v>7.7038558086673453E-2</v>
      </c>
      <c r="P140">
        <f>B140*H140</f>
        <v>-0.28546388059770195</v>
      </c>
      <c r="Q140">
        <f>SQRT((B140*I140)^2+(C140*H140)^2)</f>
        <v>7.3618190200533506E-2</v>
      </c>
      <c r="R140">
        <f>E140*K140</f>
        <v>-0.60189611137698007</v>
      </c>
      <c r="S140">
        <f>SQRT((E140*L140)^2+(F140*K140)^2)</f>
        <v>0.12600591633657798</v>
      </c>
      <c r="T140">
        <f>K140</f>
        <v>-1.3548278562135305</v>
      </c>
      <c r="U140">
        <f>L140</f>
        <v>0.14684278695899883</v>
      </c>
      <c r="W140" s="13">
        <f t="shared" si="10"/>
        <v>2.2005480167602904</v>
      </c>
      <c r="X140">
        <f t="shared" si="11"/>
        <v>0.29656970329766108</v>
      </c>
      <c r="AA140">
        <f t="shared" si="12"/>
        <v>0.25173138515791915</v>
      </c>
      <c r="AB140">
        <f t="shared" si="13"/>
        <v>0.38900164419650896</v>
      </c>
      <c r="AC140" s="13">
        <f t="shared" si="14"/>
        <v>0.76244322262515751</v>
      </c>
    </row>
    <row r="141" spans="1:29" x14ac:dyDescent="0.2">
      <c r="A141" s="23" t="s">
        <v>224</v>
      </c>
      <c r="B141">
        <v>1.5664358396413829</v>
      </c>
      <c r="C141">
        <v>5.2162926137736862E-2</v>
      </c>
      <c r="E141">
        <v>0.33837313088740884</v>
      </c>
      <c r="F141">
        <v>6.6704405141335618E-2</v>
      </c>
      <c r="H141">
        <v>-0.68010906326115661</v>
      </c>
      <c r="I141">
        <v>9.9650766581945882E-2</v>
      </c>
      <c r="K141">
        <v>-1.3208342203468026</v>
      </c>
      <c r="L141">
        <v>0.11595013666964558</v>
      </c>
      <c r="N141">
        <f>B141</f>
        <v>1.5664358396413829</v>
      </c>
      <c r="O141">
        <f>C141</f>
        <v>5.2162926137736862E-2</v>
      </c>
      <c r="P141">
        <f>B141*H141</f>
        <v>-1.0653472115572042</v>
      </c>
      <c r="Q141">
        <f>SQRT((B141*I141)^2+(C141*H141)^2)</f>
        <v>0.16007719363479664</v>
      </c>
      <c r="R141">
        <f>E141*K141</f>
        <v>-0.44693481052197725</v>
      </c>
      <c r="S141">
        <f>SQRT((E141*L141)^2+(F141*K141)^2)</f>
        <v>9.6446416415147715E-2</v>
      </c>
      <c r="T141">
        <f>K141</f>
        <v>-1.3208342203468026</v>
      </c>
      <c r="U141">
        <f>L141</f>
        <v>0.11595013666964558</v>
      </c>
      <c r="W141" s="13">
        <f t="shared" si="10"/>
        <v>1.5892084510101072</v>
      </c>
      <c r="X141">
        <f t="shared" si="11"/>
        <v>0.25773140415560963</v>
      </c>
      <c r="AA141">
        <f t="shared" si="12"/>
        <v>0.27312447399777284</v>
      </c>
      <c r="AB141">
        <f t="shared" si="13"/>
        <v>0.37552956605916166</v>
      </c>
      <c r="AC141" s="13">
        <f t="shared" si="14"/>
        <v>0.7360379494759568</v>
      </c>
    </row>
    <row r="142" spans="1:29" x14ac:dyDescent="0.2">
      <c r="A142" s="23" t="s">
        <v>225</v>
      </c>
      <c r="B142">
        <v>0.73398112258231019</v>
      </c>
      <c r="C142">
        <v>5.8942294045693594E-2</v>
      </c>
      <c r="E142">
        <v>0.37911978033712385</v>
      </c>
      <c r="F142">
        <v>6.6033671037619604E-2</v>
      </c>
      <c r="H142">
        <v>-0.26133680449829688</v>
      </c>
      <c r="I142">
        <v>8.397167396733371E-2</v>
      </c>
      <c r="K142">
        <v>-1.6657478614880949</v>
      </c>
      <c r="L142">
        <v>0.13196143426783929</v>
      </c>
      <c r="N142">
        <f>B142</f>
        <v>0.73398112258231019</v>
      </c>
      <c r="O142">
        <f>C142</f>
        <v>5.8942294045693594E-2</v>
      </c>
      <c r="P142">
        <f>B142*H142</f>
        <v>-0.19181628113773366</v>
      </c>
      <c r="Q142">
        <f>SQRT((B142*I142)^2+(C142*H142)^2)</f>
        <v>6.35293657997444E-2</v>
      </c>
      <c r="R142">
        <f>E142*K142</f>
        <v>-0.63151796334440036</v>
      </c>
      <c r="S142">
        <f>SQRT((E142*L142)^2+(F142*K142)^2)</f>
        <v>0.12083839646328123</v>
      </c>
      <c r="T142">
        <f>K142</f>
        <v>-1.6657478614880949</v>
      </c>
      <c r="U142">
        <f>L142</f>
        <v>0.13196143426783929</v>
      </c>
      <c r="W142" s="13">
        <f t="shared" si="10"/>
        <v>1.6158219448976165</v>
      </c>
      <c r="X142">
        <f t="shared" si="11"/>
        <v>0.26655192948933126</v>
      </c>
      <c r="AA142">
        <f t="shared" si="12"/>
        <v>0.29904344918698572</v>
      </c>
      <c r="AB142">
        <f t="shared" si="13"/>
        <v>0.40059570094564761</v>
      </c>
      <c r="AC142" s="13">
        <f t="shared" si="14"/>
        <v>0.78516757385346936</v>
      </c>
    </row>
    <row r="143" spans="1:29" x14ac:dyDescent="0.2">
      <c r="A143" s="23" t="s">
        <v>226</v>
      </c>
      <c r="B143">
        <v>2.3574485500045216E-2</v>
      </c>
      <c r="C143">
        <v>8.1404150771066941E-2</v>
      </c>
      <c r="E143">
        <v>0.49862568127509521</v>
      </c>
      <c r="F143">
        <v>7.1448165713957165E-2</v>
      </c>
      <c r="H143">
        <v>0.17340827090242786</v>
      </c>
      <c r="I143">
        <v>8.2083459888478538E-2</v>
      </c>
      <c r="K143">
        <v>-1.473512917550408</v>
      </c>
      <c r="L143">
        <v>0.14547638244100702</v>
      </c>
      <c r="N143">
        <f>B143</f>
        <v>2.3574485500045216E-2</v>
      </c>
      <c r="O143">
        <f>C143</f>
        <v>8.1404150771066941E-2</v>
      </c>
      <c r="P143">
        <f>B143*H143</f>
        <v>4.0880107679771979E-3</v>
      </c>
      <c r="Q143">
        <f>SQRT((B143*I143)^2+(C143*H143)^2)</f>
        <v>1.4248168054310948E-2</v>
      </c>
      <c r="R143">
        <f>E143*K143</f>
        <v>-0.73473138238122537</v>
      </c>
      <c r="S143">
        <f>SQRT((E143*L143)^2+(F143*K143)^2)</f>
        <v>0.12785004680232551</v>
      </c>
      <c r="T143">
        <f>K143</f>
        <v>-1.473512917550408</v>
      </c>
      <c r="U143">
        <f>L143</f>
        <v>0.14547638244100702</v>
      </c>
      <c r="W143" s="13">
        <f t="shared" si="10"/>
        <v>2.2135700505992104</v>
      </c>
      <c r="X143">
        <f t="shared" si="11"/>
        <v>0.2894105752313279</v>
      </c>
      <c r="AA143">
        <f t="shared" si="12"/>
        <v>0.26665612102019565</v>
      </c>
      <c r="AB143">
        <f t="shared" si="13"/>
        <v>0.39352759488156019</v>
      </c>
      <c r="AC143" s="13">
        <f t="shared" si="14"/>
        <v>0.771314085967858</v>
      </c>
    </row>
    <row r="144" spans="1:29" x14ac:dyDescent="0.2">
      <c r="A144" s="23" t="s">
        <v>227</v>
      </c>
      <c r="B144">
        <v>-0.13631499517892467</v>
      </c>
      <c r="C144">
        <v>9.062343851257848E-2</v>
      </c>
      <c r="E144">
        <v>0.36421846422875537</v>
      </c>
      <c r="F144">
        <v>7.653115782946722E-2</v>
      </c>
      <c r="H144">
        <v>0.38525259824312402</v>
      </c>
      <c r="I144">
        <v>8.0265367536455717E-2</v>
      </c>
      <c r="K144">
        <v>-0.91306256215152737</v>
      </c>
      <c r="L144">
        <v>0.12151807996740316</v>
      </c>
      <c r="N144">
        <f>B144</f>
        <v>-0.13631499517892467</v>
      </c>
      <c r="O144">
        <f>C144</f>
        <v>9.062343851257848E-2</v>
      </c>
      <c r="P144">
        <f>B144*H144</f>
        <v>-5.2515706072179653E-2</v>
      </c>
      <c r="Q144">
        <f>SQRT((B144*I144)^2+(C144*H144)^2)</f>
        <v>3.6587228529036821E-2</v>
      </c>
      <c r="R144">
        <f>E144*K144</f>
        <v>-0.33255424413160178</v>
      </c>
      <c r="S144">
        <f>SQRT((E144*L144)^2+(F144*K144)^2)</f>
        <v>8.2714982368486539E-2</v>
      </c>
      <c r="T144">
        <f>K144</f>
        <v>-0.91306256215152737</v>
      </c>
      <c r="U144">
        <f>L144</f>
        <v>0.12151807996740316</v>
      </c>
      <c r="W144" s="13">
        <f t="shared" si="10"/>
        <v>3.4436294056261167</v>
      </c>
      <c r="X144">
        <f t="shared" si="11"/>
        <v>0.24200558243682888</v>
      </c>
      <c r="AA144">
        <f t="shared" si="12"/>
        <v>0.18543378200163446</v>
      </c>
      <c r="AB144">
        <f t="shared" si="13"/>
        <v>0.30488094305485619</v>
      </c>
      <c r="AC144" s="13">
        <f t="shared" si="14"/>
        <v>0.59756664838751816</v>
      </c>
    </row>
    <row r="145" spans="1:29" x14ac:dyDescent="0.2">
      <c r="A145" s="23" t="s">
        <v>228</v>
      </c>
      <c r="B145">
        <v>-5.4578283157578261E-2</v>
      </c>
      <c r="C145">
        <v>4.8882115817342864E-2</v>
      </c>
      <c r="E145">
        <v>0.47382665409637581</v>
      </c>
      <c r="F145">
        <v>4.181876429706375E-2</v>
      </c>
      <c r="H145">
        <v>0.59103346942621959</v>
      </c>
      <c r="I145">
        <v>4.2141934616341498E-2</v>
      </c>
      <c r="K145">
        <v>-0.98124951683124817</v>
      </c>
      <c r="L145">
        <v>6.8808374278928025E-2</v>
      </c>
      <c r="N145">
        <f>B145</f>
        <v>-5.4578283157578261E-2</v>
      </c>
      <c r="O145">
        <f>C145</f>
        <v>4.8882115817342864E-2</v>
      </c>
      <c r="P145">
        <f>B145*H145</f>
        <v>-3.2257592049950087E-2</v>
      </c>
      <c r="Q145">
        <f>SQRT((B145*I145)^2+(C145*H145)^2)</f>
        <v>2.8982375747788326E-2</v>
      </c>
      <c r="R145">
        <f>E145*K145</f>
        <v>-0.4649421753938357</v>
      </c>
      <c r="S145">
        <f>SQRT((E145*L145)^2+(F145*K145)^2)</f>
        <v>5.241004902346949E-2</v>
      </c>
      <c r="T145">
        <f>K145</f>
        <v>-0.98124951683124817</v>
      </c>
      <c r="U145">
        <f>L145</f>
        <v>6.8808374278928025E-2</v>
      </c>
      <c r="W145" s="13">
        <f t="shared" si="10"/>
        <v>3.2630760793690268</v>
      </c>
      <c r="X145">
        <f t="shared" si="11"/>
        <v>0.13805978775360495</v>
      </c>
      <c r="AA145">
        <f t="shared" si="12"/>
        <v>0.19536436638219509</v>
      </c>
      <c r="AB145">
        <f t="shared" si="13"/>
        <v>0.23922320256715696</v>
      </c>
      <c r="AC145" s="13">
        <f t="shared" si="14"/>
        <v>0.46887747703162763</v>
      </c>
    </row>
    <row r="146" spans="1:29" x14ac:dyDescent="0.2">
      <c r="A146" s="23" t="s">
        <v>229</v>
      </c>
      <c r="B146">
        <v>0.36811471658963874</v>
      </c>
      <c r="C146">
        <v>7.6489757864709004E-2</v>
      </c>
      <c r="E146">
        <v>0.62692404929850998</v>
      </c>
      <c r="F146">
        <v>7.2160565509200997E-2</v>
      </c>
      <c r="H146">
        <v>0.48859532552125662</v>
      </c>
      <c r="I146">
        <v>7.7319378614716508E-2</v>
      </c>
      <c r="K146">
        <v>-1.142498084023855</v>
      </c>
      <c r="L146">
        <v>0.12699764593458118</v>
      </c>
      <c r="N146">
        <f>B146</f>
        <v>0.36811471658963874</v>
      </c>
      <c r="O146">
        <f>C146</f>
        <v>7.6489757864709004E-2</v>
      </c>
      <c r="P146">
        <f>B146*H146</f>
        <v>0.17985912978127966</v>
      </c>
      <c r="Q146">
        <f>SQRT((B146*I146)^2+(C146*H146)^2)</f>
        <v>4.6976748357264377E-2</v>
      </c>
      <c r="R146">
        <f>E146*K146</f>
        <v>-0.71625952515202451</v>
      </c>
      <c r="S146">
        <f>SQRT((E146*L146)^2+(F146*K146)^2)</f>
        <v>0.1146119783198658</v>
      </c>
      <c r="T146">
        <f>K146</f>
        <v>-1.142498084023855</v>
      </c>
      <c r="U146">
        <f>L146</f>
        <v>0.12699764593458118</v>
      </c>
      <c r="W146" s="13">
        <f t="shared" si="10"/>
        <v>2.9400123437286343</v>
      </c>
      <c r="X146">
        <f t="shared" si="11"/>
        <v>0.25499500215242443</v>
      </c>
      <c r="AA146">
        <f t="shared" si="12"/>
        <v>0.22224719675690927</v>
      </c>
      <c r="AB146">
        <f t="shared" si="13"/>
        <v>0.33825473771851194</v>
      </c>
      <c r="AC146" s="13">
        <f t="shared" si="14"/>
        <v>0.66297928592828337</v>
      </c>
    </row>
    <row r="147" spans="1:29" x14ac:dyDescent="0.2">
      <c r="A147" s="23" t="s">
        <v>230</v>
      </c>
      <c r="B147">
        <v>0.39718082429686852</v>
      </c>
      <c r="C147">
        <v>7.0277655002414813E-2</v>
      </c>
      <c r="E147">
        <v>0.62428958303366278</v>
      </c>
      <c r="F147">
        <v>6.8537775036053225E-2</v>
      </c>
      <c r="H147">
        <v>-1.3175368018080887E-2</v>
      </c>
      <c r="I147">
        <v>8.602104433430173E-2</v>
      </c>
      <c r="K147">
        <v>-1.5212811700117894</v>
      </c>
      <c r="L147">
        <v>0.14079870677397624</v>
      </c>
      <c r="N147">
        <f>B147</f>
        <v>0.39718082429686852</v>
      </c>
      <c r="O147">
        <f>C147</f>
        <v>7.0277655002414813E-2</v>
      </c>
      <c r="P147">
        <f>B147*H147</f>
        <v>-5.2330035298359659E-3</v>
      </c>
      <c r="Q147">
        <f>SQRT((B147*I147)^2+(C147*H147)^2)</f>
        <v>3.4178453910421069E-2</v>
      </c>
      <c r="R147">
        <f>E147*K147</f>
        <v>-0.94971998730362261</v>
      </c>
      <c r="S147">
        <f>SQRT((E147*L147)^2+(F147*K147)^2)</f>
        <v>0.13637265433683618</v>
      </c>
      <c r="T147">
        <f>K147</f>
        <v>-1.5212811700117894</v>
      </c>
      <c r="U147">
        <f>L147</f>
        <v>0.14079870677397624</v>
      </c>
      <c r="W147" s="13">
        <f t="shared" si="10"/>
        <v>1.973659248654557</v>
      </c>
      <c r="X147">
        <f t="shared" si="11"/>
        <v>0.28173177397837762</v>
      </c>
      <c r="AA147">
        <f t="shared" si="12"/>
        <v>0.27860411869158397</v>
      </c>
      <c r="AB147">
        <f t="shared" si="13"/>
        <v>0.39622348166270743</v>
      </c>
      <c r="AC147" s="13">
        <f t="shared" si="14"/>
        <v>0.77659802405890654</v>
      </c>
    </row>
    <row r="148" spans="1:29" x14ac:dyDescent="0.2">
      <c r="A148" s="23" t="s">
        <v>231</v>
      </c>
      <c r="B148">
        <v>0.99159316461035374</v>
      </c>
      <c r="C148">
        <v>3.6556314784286614E-2</v>
      </c>
      <c r="E148">
        <v>0.61721048417099222</v>
      </c>
      <c r="F148">
        <v>3.9844190219943031E-2</v>
      </c>
      <c r="H148">
        <v>-3.2031383911537266E-2</v>
      </c>
      <c r="I148">
        <v>5.0734958949984393E-2</v>
      </c>
      <c r="K148">
        <v>-1.4104355291164992</v>
      </c>
      <c r="L148">
        <v>8.0247798365162867E-2</v>
      </c>
      <c r="N148">
        <f>B148</f>
        <v>0.99159316461035374</v>
      </c>
      <c r="O148">
        <f>C148</f>
        <v>3.6556314784286614E-2</v>
      </c>
      <c r="P148">
        <f>B148*H148</f>
        <v>-3.1762101339690409E-2</v>
      </c>
      <c r="Q148">
        <f>SQRT((B148*I148)^2+(C148*H148)^2)</f>
        <v>5.0322063817537073E-2</v>
      </c>
      <c r="R148">
        <f>E148*K148</f>
        <v>-0.87053559581796403</v>
      </c>
      <c r="S148">
        <f>SQRT((E148*L148)^2+(F148*K148)^2)</f>
        <v>7.49091216911493E-2</v>
      </c>
      <c r="T148">
        <f>K148</f>
        <v>-1.4104355291164992</v>
      </c>
      <c r="U148">
        <f>L148</f>
        <v>8.0247798365162867E-2</v>
      </c>
      <c r="W148" s="13">
        <f t="shared" si="10"/>
        <v>2.1030226035865494</v>
      </c>
      <c r="X148">
        <f t="shared" si="11"/>
        <v>0.16386148706690171</v>
      </c>
      <c r="AA148">
        <f t="shared" si="12"/>
        <v>0.27133552773848763</v>
      </c>
      <c r="AB148">
        <f t="shared" si="13"/>
        <v>0.31697563874357915</v>
      </c>
      <c r="AC148" s="13">
        <f t="shared" si="14"/>
        <v>0.62127225193741509</v>
      </c>
    </row>
    <row r="149" spans="1:29" x14ac:dyDescent="0.2">
      <c r="A149" s="23" t="s">
        <v>232</v>
      </c>
      <c r="B149">
        <v>-0.2312422944677901</v>
      </c>
      <c r="C149">
        <v>7.9442794394211702E-2</v>
      </c>
      <c r="E149">
        <v>0.39803797747532166</v>
      </c>
      <c r="F149">
        <v>6.541422466996398E-2</v>
      </c>
      <c r="H149">
        <v>0.30730761527425937</v>
      </c>
      <c r="I149">
        <v>6.9402343414340012E-2</v>
      </c>
      <c r="K149">
        <v>-1.0832416246757486</v>
      </c>
      <c r="L149">
        <v>0.10912023053177335</v>
      </c>
      <c r="N149">
        <f>B149</f>
        <v>-0.2312422944677901</v>
      </c>
      <c r="O149">
        <f>C149</f>
        <v>7.9442794394211702E-2</v>
      </c>
      <c r="P149">
        <f>B149*H149</f>
        <v>-7.106251806344463E-2</v>
      </c>
      <c r="Q149">
        <f>SQRT((B149*I149)^2+(C149*H149)^2)</f>
        <v>2.9216014758600931E-2</v>
      </c>
      <c r="R149">
        <f>E149*K149</f>
        <v>-0.43117130540301646</v>
      </c>
      <c r="S149">
        <f>SQRT((E149*L149)^2+(F149*K149)^2)</f>
        <v>8.3111780904040172E-2</v>
      </c>
      <c r="T149">
        <f>K149</f>
        <v>-1.0832416246757486</v>
      </c>
      <c r="U149">
        <f>L149</f>
        <v>0.10912023053177335</v>
      </c>
      <c r="W149" s="13">
        <f t="shared" si="10"/>
        <v>3.0763034711655548</v>
      </c>
      <c r="X149">
        <f t="shared" si="11"/>
        <v>0.21744583717073213</v>
      </c>
      <c r="AA149">
        <f t="shared" si="12"/>
        <v>0.20926337696124234</v>
      </c>
      <c r="AB149">
        <f t="shared" si="13"/>
        <v>0.30178444797587495</v>
      </c>
      <c r="AC149" s="13">
        <f t="shared" si="14"/>
        <v>0.59149751803271489</v>
      </c>
    </row>
    <row r="150" spans="1:29" x14ac:dyDescent="0.2">
      <c r="A150" s="23" t="s">
        <v>233</v>
      </c>
      <c r="B150">
        <v>-0.32863217682893903</v>
      </c>
      <c r="C150">
        <v>5.6497322689261963E-2</v>
      </c>
      <c r="E150">
        <v>0.44862135985020146</v>
      </c>
      <c r="F150">
        <v>4.5549381117714172E-2</v>
      </c>
      <c r="H150">
        <v>0.69418134842167623</v>
      </c>
      <c r="I150">
        <v>4.4675155969144432E-2</v>
      </c>
      <c r="K150">
        <v>-0.99040739774159292</v>
      </c>
      <c r="L150">
        <v>7.2169565272598143E-2</v>
      </c>
      <c r="N150">
        <f>B150</f>
        <v>-0.32863217682893903</v>
      </c>
      <c r="O150">
        <f>C150</f>
        <v>5.6497322689261963E-2</v>
      </c>
      <c r="P150">
        <f>B150*H150</f>
        <v>-0.22813032764586363</v>
      </c>
      <c r="Q150">
        <f>SQRT((B150*I150)^2+(C150*H150)^2)</f>
        <v>4.1877350667539399E-2</v>
      </c>
      <c r="R150">
        <f>E150*K150</f>
        <v>-0.44431791358053274</v>
      </c>
      <c r="S150">
        <f>SQRT((E150*L150)^2+(F150*K150)^2)</f>
        <v>5.5528284099584636E-2</v>
      </c>
      <c r="T150">
        <f>K150</f>
        <v>-0.99040739774159292</v>
      </c>
      <c r="U150">
        <f>L150</f>
        <v>7.2169565272598143E-2</v>
      </c>
      <c r="W150" s="13">
        <f t="shared" si="10"/>
        <v>3.155570969339859</v>
      </c>
      <c r="X150">
        <f t="shared" si="11"/>
        <v>0.14638346551857395</v>
      </c>
      <c r="AA150">
        <f t="shared" si="12"/>
        <v>0.19808852232876409</v>
      </c>
      <c r="AB150">
        <f t="shared" si="13"/>
        <v>0.24630708811485874</v>
      </c>
      <c r="AC150" s="13">
        <f t="shared" si="14"/>
        <v>0.4827618927051231</v>
      </c>
    </row>
    <row r="151" spans="1:29" x14ac:dyDescent="0.2">
      <c r="A151" s="23" t="s">
        <v>234</v>
      </c>
      <c r="B151">
        <v>0.98183405781459554</v>
      </c>
      <c r="C151">
        <v>3.8003711264539074E-2</v>
      </c>
      <c r="E151">
        <v>0.68757019577679157</v>
      </c>
      <c r="F151">
        <v>4.1077727446139654E-2</v>
      </c>
      <c r="H151">
        <v>-0.12482612815960054</v>
      </c>
      <c r="I151">
        <v>5.288738513787794E-2</v>
      </c>
      <c r="K151">
        <v>-1.227724734851394</v>
      </c>
      <c r="L151">
        <v>7.7641412043884667E-2</v>
      </c>
      <c r="N151">
        <f>B151</f>
        <v>0.98183405781459554</v>
      </c>
      <c r="O151">
        <f>C151</f>
        <v>3.8003711264539074E-2</v>
      </c>
      <c r="P151">
        <f>B151*H151</f>
        <v>-0.12255854393222534</v>
      </c>
      <c r="Q151">
        <f>SQRT((B151*I151)^2+(C151*H151)^2)</f>
        <v>5.2142877680782559E-2</v>
      </c>
      <c r="R151">
        <f>E151*K151</f>
        <v>-0.8441469363017825</v>
      </c>
      <c r="S151">
        <f>SQRT((E151*L151)^2+(F151*K151)^2)</f>
        <v>7.3438708859219978E-2</v>
      </c>
      <c r="T151">
        <f>K151</f>
        <v>-1.227724734851394</v>
      </c>
      <c r="U151">
        <f>L151</f>
        <v>7.7641412043884667E-2</v>
      </c>
      <c r="W151" s="13">
        <f t="shared" si="10"/>
        <v>2.4065143050449622</v>
      </c>
      <c r="X151">
        <f t="shared" si="11"/>
        <v>0.15919128215251208</v>
      </c>
      <c r="AA151">
        <f t="shared" si="12"/>
        <v>0.24656036192321543</v>
      </c>
      <c r="AB151">
        <f t="shared" si="13"/>
        <v>0.29348573455121751</v>
      </c>
      <c r="AC151" s="13">
        <f t="shared" si="14"/>
        <v>0.57523203972038628</v>
      </c>
    </row>
    <row r="152" spans="1:29" x14ac:dyDescent="0.2">
      <c r="A152" s="23" t="s">
        <v>235</v>
      </c>
      <c r="B152">
        <v>0.22492925351884696</v>
      </c>
      <c r="C152">
        <v>5.0040543908899553E-2</v>
      </c>
      <c r="E152">
        <v>0.67283787419459773</v>
      </c>
      <c r="F152">
        <v>4.4166922892542947E-2</v>
      </c>
      <c r="H152">
        <v>0.46478255042667815</v>
      </c>
      <c r="I152">
        <v>4.8578708267391704E-2</v>
      </c>
      <c r="K152">
        <v>-1.2181215664777616</v>
      </c>
      <c r="L152">
        <v>8.4814386090744875E-2</v>
      </c>
      <c r="N152">
        <f>B152</f>
        <v>0.22492925351884696</v>
      </c>
      <c r="O152">
        <f>C152</f>
        <v>5.0040543908899553E-2</v>
      </c>
      <c r="P152">
        <f>B152*H152</f>
        <v>0.10454319211605856</v>
      </c>
      <c r="Q152">
        <f>SQRT((B152*I152)^2+(C152*H152)^2)</f>
        <v>2.5696840334599551E-2</v>
      </c>
      <c r="R152">
        <f>E152*K152</f>
        <v>-0.8195983252994905</v>
      </c>
      <c r="S152">
        <f>SQRT((E152*L152)^2+(F152*K152)^2)</f>
        <v>7.8428817850305116E-2</v>
      </c>
      <c r="T152">
        <f>K152</f>
        <v>-1.2181215664777616</v>
      </c>
      <c r="U152">
        <f>L152</f>
        <v>8.4814386090744875E-2</v>
      </c>
      <c r="W152" s="13">
        <f t="shared" si="10"/>
        <v>2.7230533560016243</v>
      </c>
      <c r="X152">
        <f t="shared" si="11"/>
        <v>0.16990110902057057</v>
      </c>
      <c r="AA152">
        <f t="shared" si="12"/>
        <v>0.23296629389437393</v>
      </c>
      <c r="AB152">
        <f t="shared" si="13"/>
        <v>0.28833952371691884</v>
      </c>
      <c r="AC152" s="13">
        <f t="shared" si="14"/>
        <v>0.56514546648516095</v>
      </c>
    </row>
    <row r="153" spans="1:29" x14ac:dyDescent="0.2">
      <c r="A153" s="23" t="s">
        <v>236</v>
      </c>
      <c r="B153">
        <v>0.64716357264571278</v>
      </c>
      <c r="C153">
        <v>7.459854639299221E-2</v>
      </c>
      <c r="E153">
        <v>0.46503717753056295</v>
      </c>
      <c r="F153">
        <v>7.8212091383202315E-2</v>
      </c>
      <c r="H153">
        <v>-0.41185145205355439</v>
      </c>
      <c r="I153">
        <v>0.10817253217508012</v>
      </c>
      <c r="K153">
        <v>-1.258409193199808</v>
      </c>
      <c r="L153">
        <v>0.14193808452665635</v>
      </c>
      <c r="N153">
        <f>B153</f>
        <v>0.64716357264571278</v>
      </c>
      <c r="O153">
        <f>C153</f>
        <v>7.459854639299221E-2</v>
      </c>
      <c r="P153">
        <f>B153*H153</f>
        <v>-0.26653525711030274</v>
      </c>
      <c r="Q153">
        <f>SQRT((B153*I153)^2+(C153*H153)^2)</f>
        <v>7.64505057016404E-2</v>
      </c>
      <c r="R153">
        <f>E153*K153</f>
        <v>-0.58520705938415163</v>
      </c>
      <c r="S153">
        <f>SQRT((E153*L153)^2+(F153*K153)^2)</f>
        <v>0.11850699008248229</v>
      </c>
      <c r="T153">
        <f>K153</f>
        <v>-1.258409193199808</v>
      </c>
      <c r="U153">
        <f>L153</f>
        <v>0.14193808452665635</v>
      </c>
      <c r="W153" s="13">
        <f t="shared" si="10"/>
        <v>2.3911297243936787</v>
      </c>
      <c r="X153">
        <f t="shared" si="11"/>
        <v>0.28719776887369153</v>
      </c>
      <c r="AA153">
        <f t="shared" si="12"/>
        <v>0.23989229947420521</v>
      </c>
      <c r="AB153">
        <f t="shared" si="13"/>
        <v>0.37420699324444501</v>
      </c>
      <c r="AC153" s="13">
        <f t="shared" si="14"/>
        <v>0.73344570675911225</v>
      </c>
    </row>
    <row r="154" spans="1:29" x14ac:dyDescent="0.2">
      <c r="A154" s="23" t="s">
        <v>237</v>
      </c>
      <c r="B154">
        <v>0.65003600834109665</v>
      </c>
      <c r="C154">
        <v>7.0731849102213362E-2</v>
      </c>
      <c r="E154">
        <v>0.70810601526665051</v>
      </c>
      <c r="F154">
        <v>6.9689666655678176E-2</v>
      </c>
      <c r="H154">
        <v>5.4880861865430612E-2</v>
      </c>
      <c r="I154">
        <v>9.1702202382696538E-2</v>
      </c>
      <c r="K154">
        <v>-1.4057943742091801</v>
      </c>
      <c r="L154">
        <v>0.14718820128211163</v>
      </c>
      <c r="N154">
        <f>B154</f>
        <v>0.65003600834109665</v>
      </c>
      <c r="O154">
        <f>C154</f>
        <v>7.0731849102213362E-2</v>
      </c>
      <c r="P154">
        <f>B154*H154</f>
        <v>3.5674536381323625E-2</v>
      </c>
      <c r="Q154">
        <f>SQRT((B154*I154)^2+(C154*H154)^2)</f>
        <v>5.973599336337921E-2</v>
      </c>
      <c r="R154">
        <f>E154*K154</f>
        <v>-0.99545145260553702</v>
      </c>
      <c r="S154">
        <f>SQRT((E154*L154)^2+(F154*K154)^2)</f>
        <v>0.143041292443713</v>
      </c>
      <c r="T154">
        <f>K154</f>
        <v>-1.4057943742091801</v>
      </c>
      <c r="U154">
        <f>L154</f>
        <v>0.14718820128211163</v>
      </c>
      <c r="W154" s="13">
        <f t="shared" si="10"/>
        <v>2.1715568313101112</v>
      </c>
      <c r="X154">
        <f t="shared" si="11"/>
        <v>0.29656697271906435</v>
      </c>
      <c r="AA154">
        <f t="shared" si="12"/>
        <v>0.26638320110426322</v>
      </c>
      <c r="AB154">
        <f t="shared" si="13"/>
        <v>0.39863765393939471</v>
      </c>
      <c r="AC154" s="13">
        <f t="shared" si="14"/>
        <v>0.78132980172121358</v>
      </c>
    </row>
    <row r="155" spans="1:29" x14ac:dyDescent="0.2">
      <c r="A155" s="23" t="s">
        <v>238</v>
      </c>
      <c r="B155">
        <v>-2.2164936668776468E-2</v>
      </c>
      <c r="C155">
        <v>6.0510014352051784E-2</v>
      </c>
      <c r="E155">
        <v>0.43717103666061125</v>
      </c>
      <c r="F155">
        <v>5.4819026621065817E-2</v>
      </c>
      <c r="H155">
        <v>0.51380890077353003</v>
      </c>
      <c r="I155">
        <v>5.5138576114534682E-2</v>
      </c>
      <c r="K155">
        <v>-0.85233288835278853</v>
      </c>
      <c r="L155">
        <v>8.1024190431545309E-2</v>
      </c>
      <c r="N155">
        <f>B155</f>
        <v>-2.2164936668776468E-2</v>
      </c>
      <c r="O155">
        <f>C155</f>
        <v>6.0510014352051784E-2</v>
      </c>
      <c r="P155">
        <f>B155*H155</f>
        <v>-1.1388541745498946E-2</v>
      </c>
      <c r="Q155">
        <f>SQRT((B155*I155)^2+(C155*H155)^2)</f>
        <v>3.1114595363007778E-2</v>
      </c>
      <c r="R155">
        <f>E155*K155</f>
        <v>-0.37261525238112159</v>
      </c>
      <c r="S155">
        <f>SQRT((E155*L155)^2+(F155*K155)^2)</f>
        <v>5.8632886442838601E-2</v>
      </c>
      <c r="T155">
        <f>K155</f>
        <v>-0.85233288835278853</v>
      </c>
      <c r="U155">
        <f>L155</f>
        <v>8.1024190431545309E-2</v>
      </c>
      <c r="W155" s="13">
        <f t="shared" si="10"/>
        <v>3.559173943809999</v>
      </c>
      <c r="X155">
        <f t="shared" si="11"/>
        <v>0.16213041924267532</v>
      </c>
      <c r="AA155">
        <f t="shared" si="12"/>
        <v>0.17785933282072783</v>
      </c>
      <c r="AB155">
        <f t="shared" si="13"/>
        <v>0.24066619022047964</v>
      </c>
      <c r="AC155" s="13">
        <f t="shared" si="14"/>
        <v>0.47170573283214007</v>
      </c>
    </row>
    <row r="156" spans="1:29" x14ac:dyDescent="0.2">
      <c r="A156" s="23" t="s">
        <v>239</v>
      </c>
      <c r="B156">
        <v>-2.2686096355022816</v>
      </c>
      <c r="C156">
        <v>0.24129283815865457</v>
      </c>
      <c r="E156">
        <v>-1.4037135278647803</v>
      </c>
      <c r="F156">
        <v>0.16703768487683182</v>
      </c>
      <c r="H156">
        <v>-0.96558075573919655</v>
      </c>
      <c r="I156">
        <v>0.14212668594667721</v>
      </c>
      <c r="K156">
        <v>0.66366473268526038</v>
      </c>
      <c r="L156">
        <v>7.9984244552555289E-2</v>
      </c>
      <c r="N156">
        <f>B156</f>
        <v>-2.2686096355022816</v>
      </c>
      <c r="O156">
        <f>C156</f>
        <v>0.24129283815865457</v>
      </c>
      <c r="P156">
        <f>B156*H156</f>
        <v>2.1905258063255162</v>
      </c>
      <c r="Q156">
        <f>SQRT((B156*I156)^2+(C156*H156)^2)</f>
        <v>0.39779940068649838</v>
      </c>
      <c r="R156">
        <f>E156*K156</f>
        <v>-0.93159516323706326</v>
      </c>
      <c r="S156">
        <f>SQRT((E156*L156)^2+(F156*K156)^2)</f>
        <v>0.15778132653040058</v>
      </c>
      <c r="T156">
        <f>K156</f>
        <v>0.66366473268526038</v>
      </c>
      <c r="U156">
        <f>L156</f>
        <v>7.9984244552555289E-2</v>
      </c>
      <c r="W156" s="13">
        <f t="shared" si="10"/>
        <v>8.2918654264531924</v>
      </c>
      <c r="X156">
        <f t="shared" si="11"/>
        <v>0.33567244591734391</v>
      </c>
      <c r="AA156">
        <f t="shared" si="12"/>
        <v>0.25307544517409691</v>
      </c>
      <c r="AB156">
        <f t="shared" si="13"/>
        <v>0.42038455240196387</v>
      </c>
      <c r="AC156" s="13">
        <f t="shared" si="14"/>
        <v>0.82395372270784917</v>
      </c>
    </row>
    <row r="157" spans="1:29" x14ac:dyDescent="0.2">
      <c r="A157" s="23" t="s">
        <v>240</v>
      </c>
      <c r="B157">
        <v>-0.54443260481110167</v>
      </c>
      <c r="C157">
        <v>0.10489584960696527</v>
      </c>
      <c r="E157">
        <v>0.36547054913275773</v>
      </c>
      <c r="F157">
        <v>7.542184271469124E-2</v>
      </c>
      <c r="H157">
        <v>0.99946071341483689</v>
      </c>
      <c r="I157">
        <v>7.0462877907371102E-2</v>
      </c>
      <c r="K157">
        <v>-6.9686017366896488E-2</v>
      </c>
      <c r="L157">
        <v>8.6792637824542315E-2</v>
      </c>
      <c r="N157">
        <f>B157</f>
        <v>-0.54443260481110167</v>
      </c>
      <c r="O157">
        <f>C157</f>
        <v>0.10489584960696527</v>
      </c>
      <c r="P157">
        <f>B157*H157</f>
        <v>-0.54413899961080159</v>
      </c>
      <c r="Q157">
        <f>SQRT((B157*I157)^2+(C157*H157)^2)</f>
        <v>0.11163753816258822</v>
      </c>
      <c r="R157">
        <f>E157*K157</f>
        <v>-2.5468187033954551E-2</v>
      </c>
      <c r="S157">
        <f>SQRT((E157*L157)^2+(F157*K157)^2)</f>
        <v>3.2152636645863347E-2</v>
      </c>
      <c r="T157">
        <f>K157</f>
        <v>-6.9686017366896488E-2</v>
      </c>
      <c r="U157">
        <f>L157</f>
        <v>8.6792637824542315E-2</v>
      </c>
      <c r="W157" s="13">
        <f t="shared" si="10"/>
        <v>4.9189311583517128</v>
      </c>
      <c r="X157">
        <f t="shared" si="11"/>
        <v>0.18956080661651442</v>
      </c>
      <c r="AA157">
        <f t="shared" si="12"/>
        <v>0.11969975090387651</v>
      </c>
      <c r="AB157">
        <f t="shared" si="13"/>
        <v>0.22419038733084357</v>
      </c>
      <c r="AC157" s="13">
        <f t="shared" si="14"/>
        <v>0.43941315916845336</v>
      </c>
    </row>
    <row r="158" spans="1:29" x14ac:dyDescent="0.2">
      <c r="A158" s="23" t="s">
        <v>241</v>
      </c>
      <c r="B158">
        <v>-1.6985066393325123</v>
      </c>
      <c r="C158">
        <v>0.18608433201609881</v>
      </c>
      <c r="E158">
        <v>-0.4515272448513214</v>
      </c>
      <c r="F158">
        <v>0.11626976211943105</v>
      </c>
      <c r="H158">
        <v>0.53477014501974041</v>
      </c>
      <c r="I158">
        <v>8.7247893096515677E-2</v>
      </c>
      <c r="K158">
        <v>0.35287135625748989</v>
      </c>
      <c r="L158">
        <v>8.7967821216018746E-2</v>
      </c>
      <c r="N158">
        <f>B158</f>
        <v>-1.6985066393325123</v>
      </c>
      <c r="O158">
        <f>C158</f>
        <v>0.18608433201609881</v>
      </c>
      <c r="P158">
        <f>B158*H158</f>
        <v>-0.90831064183283949</v>
      </c>
      <c r="Q158">
        <f>SQRT((B158*I158)^2+(C158*H158)^2)</f>
        <v>0.17850298760732083</v>
      </c>
      <c r="R158">
        <f>E158*K158</f>
        <v>-0.1593310312778935</v>
      </c>
      <c r="S158">
        <f>SQRT((E158*L158)^2+(F158*K158)^2)</f>
        <v>5.7105050025274232E-2</v>
      </c>
      <c r="T158">
        <f>K158</f>
        <v>0.35287135625748989</v>
      </c>
      <c r="U158">
        <f>L158</f>
        <v>8.7967821216018746E-2</v>
      </c>
      <c r="W158" s="13">
        <f t="shared" si="10"/>
        <v>5.6236612364012508</v>
      </c>
      <c r="X158">
        <f t="shared" si="11"/>
        <v>0.21880023776974</v>
      </c>
      <c r="AA158">
        <f t="shared" si="12"/>
        <v>0.18480874782638707</v>
      </c>
      <c r="AB158">
        <f t="shared" si="13"/>
        <v>0.28640498829673322</v>
      </c>
      <c r="AC158" s="13">
        <f t="shared" si="14"/>
        <v>0.56135377706159706</v>
      </c>
    </row>
    <row r="159" spans="1:29" x14ac:dyDescent="0.2">
      <c r="A159" s="23" t="s">
        <v>242</v>
      </c>
      <c r="B159">
        <v>1.0824306553831002</v>
      </c>
      <c r="C159">
        <v>5.2341285846755174E-2</v>
      </c>
      <c r="E159">
        <v>0.74431748733564973</v>
      </c>
      <c r="F159">
        <v>5.6543451073600419E-2</v>
      </c>
      <c r="H159">
        <v>-0.26959278304217849</v>
      </c>
      <c r="I159">
        <v>8.2389920393427171E-2</v>
      </c>
      <c r="K159">
        <v>-1.8699279708242826</v>
      </c>
      <c r="L159">
        <v>0.14062470009500699</v>
      </c>
      <c r="N159">
        <f>B159</f>
        <v>1.0824306553831002</v>
      </c>
      <c r="O159">
        <f>C159</f>
        <v>5.2341285846755174E-2</v>
      </c>
      <c r="P159">
        <f>B159*H159</f>
        <v>-0.29181549283489921</v>
      </c>
      <c r="Q159">
        <f>SQRT((B159*I159)^2+(C159*H159)^2)</f>
        <v>9.029082648210178E-2</v>
      </c>
      <c r="R159">
        <f>E159*K159</f>
        <v>-1.3918200887425802</v>
      </c>
      <c r="S159">
        <f>SQRT((E159*L159)^2+(F159*K159)^2)</f>
        <v>0.1487782989666297</v>
      </c>
      <c r="T159">
        <f>K159</f>
        <v>-1.8699279708242826</v>
      </c>
      <c r="U159">
        <f>L159</f>
        <v>0.14062470009500699</v>
      </c>
      <c r="W159" s="13">
        <f t="shared" si="10"/>
        <v>0.80923380509397624</v>
      </c>
      <c r="X159">
        <f t="shared" si="11"/>
        <v>0.28855353223833974</v>
      </c>
      <c r="AA159">
        <f t="shared" si="12"/>
        <v>0.34624460138316493</v>
      </c>
      <c r="AB159">
        <f t="shared" si="13"/>
        <v>0.45071994071064725</v>
      </c>
      <c r="AC159" s="13">
        <f t="shared" si="14"/>
        <v>0.88341108379286859</v>
      </c>
    </row>
    <row r="160" spans="1:29" x14ac:dyDescent="0.2">
      <c r="A160" s="23" t="s">
        <v>20</v>
      </c>
      <c r="B160">
        <v>0.23129784132653675</v>
      </c>
      <c r="C160">
        <v>6.0895214613729667E-2</v>
      </c>
      <c r="E160">
        <v>0.42093621733570236</v>
      </c>
      <c r="F160">
        <v>5.6021749475287923E-2</v>
      </c>
      <c r="H160">
        <v>0.27115980134194562</v>
      </c>
      <c r="I160">
        <v>6.3424205219755073E-2</v>
      </c>
      <c r="K160">
        <v>-0.9453753520761411</v>
      </c>
      <c r="L160">
        <v>9.0493044854180513E-2</v>
      </c>
      <c r="N160">
        <f>B160</f>
        <v>0.23129784132653675</v>
      </c>
      <c r="O160">
        <f>C160</f>
        <v>6.0895214613729667E-2</v>
      </c>
      <c r="P160">
        <f>B160*H160</f>
        <v>6.2718676704924564E-2</v>
      </c>
      <c r="Q160">
        <f>SQRT((B160*I160)^2+(C160*H160)^2)</f>
        <v>2.2087612244375724E-2</v>
      </c>
      <c r="R160">
        <f>E160*K160</f>
        <v>-0.39794272466533864</v>
      </c>
      <c r="S160">
        <f>SQRT((E160*L160)^2+(F160*K160)^2)</f>
        <v>6.5237368916670063E-2</v>
      </c>
      <c r="T160">
        <f>K160</f>
        <v>-0.9453753520761411</v>
      </c>
      <c r="U160">
        <f>L160</f>
        <v>9.0493044854180513E-2</v>
      </c>
      <c r="W160" s="13">
        <f t="shared" si="10"/>
        <v>3.3797513527860987</v>
      </c>
      <c r="X160">
        <f t="shared" si="11"/>
        <v>0.17995158132886821</v>
      </c>
      <c r="AA160">
        <f t="shared" si="12"/>
        <v>0.19079300749124756</v>
      </c>
      <c r="AB160">
        <f t="shared" si="13"/>
        <v>0.26226807531667962</v>
      </c>
      <c r="AC160" s="13">
        <f t="shared" si="14"/>
        <v>0.51404542762069205</v>
      </c>
    </row>
    <row r="161" spans="1:29" x14ac:dyDescent="0.2">
      <c r="A161" s="23" t="s">
        <v>243</v>
      </c>
      <c r="B161">
        <v>0.85974774132750753</v>
      </c>
      <c r="C161">
        <v>4.3777792997316586E-2</v>
      </c>
      <c r="E161">
        <v>0.84257554992252071</v>
      </c>
      <c r="F161">
        <v>4.5009897068442127E-2</v>
      </c>
      <c r="H161">
        <v>0.18304794605340541</v>
      </c>
      <c r="I161">
        <v>5.3915781880688782E-2</v>
      </c>
      <c r="K161">
        <v>-1.3043263985945981</v>
      </c>
      <c r="L161">
        <v>9.1967058754360634E-2</v>
      </c>
      <c r="N161">
        <f>B161</f>
        <v>0.85974774132750753</v>
      </c>
      <c r="O161">
        <f>C161</f>
        <v>4.3777792997316586E-2</v>
      </c>
      <c r="P161">
        <f>B161*H161</f>
        <v>0.15737505817405475</v>
      </c>
      <c r="Q161">
        <f>SQRT((B161*I161)^2+(C161*H161)^2)</f>
        <v>4.7041533071834542E-2</v>
      </c>
      <c r="R161">
        <f>E161*K161</f>
        <v>-1.0989935325743043</v>
      </c>
      <c r="S161">
        <f>SQRT((E161*L161)^2+(F161*K161)^2)</f>
        <v>9.7217062787155056E-2</v>
      </c>
      <c r="T161">
        <f>K161</f>
        <v>-1.3043263985945981</v>
      </c>
      <c r="U161">
        <f>L161</f>
        <v>9.1967058754360634E-2</v>
      </c>
      <c r="W161" s="13">
        <f t="shared" si="10"/>
        <v>2.3865849004960196</v>
      </c>
      <c r="X161">
        <f t="shared" si="11"/>
        <v>0.18697826131341763</v>
      </c>
      <c r="AA161">
        <f t="shared" si="12"/>
        <v>0.2586908760625915</v>
      </c>
      <c r="AB161">
        <f t="shared" si="13"/>
        <v>0.31918934750680472</v>
      </c>
      <c r="AC161" s="13">
        <f t="shared" si="14"/>
        <v>0.62561112111333728</v>
      </c>
    </row>
    <row r="162" spans="1:29" x14ac:dyDescent="0.2">
      <c r="A162" s="23" t="s">
        <v>244</v>
      </c>
      <c r="B162">
        <v>-2.4230468027311445</v>
      </c>
      <c r="C162">
        <v>0.22073089763196754</v>
      </c>
      <c r="E162">
        <v>-1.9259804113534125</v>
      </c>
      <c r="F162">
        <v>0.17689658893185881</v>
      </c>
      <c r="H162">
        <v>-0.43746528232730192</v>
      </c>
      <c r="I162">
        <v>0.10058029141990384</v>
      </c>
      <c r="K162">
        <v>-0.38236247775916715</v>
      </c>
      <c r="L162">
        <v>9.2497330515692089E-2</v>
      </c>
      <c r="N162">
        <f>B162</f>
        <v>-2.4230468027311445</v>
      </c>
      <c r="O162">
        <f>C162</f>
        <v>0.22073089763196754</v>
      </c>
      <c r="P162">
        <f>B162*H162</f>
        <v>1.0599988536490463</v>
      </c>
      <c r="Q162">
        <f>SQRT((B162*I162)^2+(C162*H162)^2)</f>
        <v>0.26214341763312321</v>
      </c>
      <c r="R162">
        <f>E162*K162</f>
        <v>0.73642264220071074</v>
      </c>
      <c r="S162">
        <f>SQRT((E162*L162)^2+(F162*K162)^2)</f>
        <v>0.19055631499962403</v>
      </c>
      <c r="T162">
        <f>K162</f>
        <v>-0.38236247775916715</v>
      </c>
      <c r="U162">
        <f>L162</f>
        <v>9.2497330515692089E-2</v>
      </c>
      <c r="W162" s="13">
        <f t="shared" si="10"/>
        <v>6.0545062298965577</v>
      </c>
      <c r="X162">
        <f t="shared" si="11"/>
        <v>0.2741500957282853</v>
      </c>
      <c r="AA162">
        <f t="shared" si="12"/>
        <v>0.23708718509422699</v>
      </c>
      <c r="AB162">
        <f t="shared" si="13"/>
        <v>0.36244807672787044</v>
      </c>
      <c r="AC162" s="13">
        <f t="shared" si="14"/>
        <v>0.71039823038662608</v>
      </c>
    </row>
    <row r="163" spans="1:29" x14ac:dyDescent="0.2">
      <c r="A163" s="23" t="s">
        <v>245</v>
      </c>
      <c r="B163">
        <v>-3.4097955723364377</v>
      </c>
      <c r="C163">
        <v>0.33615131434342843</v>
      </c>
      <c r="E163">
        <v>-2.7295317926689373</v>
      </c>
      <c r="F163">
        <v>0.23839607533816601</v>
      </c>
      <c r="H163">
        <v>-0.71181352847348489</v>
      </c>
      <c r="I163">
        <v>0.1031822038246378</v>
      </c>
      <c r="K163">
        <v>0.12626991943885787</v>
      </c>
      <c r="L163">
        <v>7.2189735961513735E-2</v>
      </c>
      <c r="N163">
        <f>B163</f>
        <v>-3.4097955723364377</v>
      </c>
      <c r="O163">
        <f>C163</f>
        <v>0.33615131434342843</v>
      </c>
      <c r="P163">
        <f>B163*H163</f>
        <v>2.4271386177180658</v>
      </c>
      <c r="Q163">
        <f>SQRT((B163*I163)^2+(C163*H163)^2)</f>
        <v>0.42548562032576648</v>
      </c>
      <c r="R163">
        <f>E163*K163</f>
        <v>-0.34465775956610806</v>
      </c>
      <c r="S163">
        <f>SQRT((E163*L163)^2+(F163*K163)^2)</f>
        <v>0.19933026435856521</v>
      </c>
      <c r="T163">
        <f>K163</f>
        <v>0.12626991943885787</v>
      </c>
      <c r="U163">
        <f>L163</f>
        <v>7.2189735961513735E-2</v>
      </c>
      <c r="W163" s="13">
        <f t="shared" si="10"/>
        <v>7.8109155893268714</v>
      </c>
      <c r="X163">
        <f t="shared" si="11"/>
        <v>0.35155917849818785</v>
      </c>
      <c r="AA163">
        <f t="shared" si="12"/>
        <v>0.30104601937056397</v>
      </c>
      <c r="AB163">
        <f t="shared" si="13"/>
        <v>0.46284183234144111</v>
      </c>
      <c r="AC163" s="13">
        <f t="shared" si="14"/>
        <v>0.90716999138922461</v>
      </c>
    </row>
    <row r="164" spans="1:29" x14ac:dyDescent="0.2">
      <c r="A164" s="23" t="s">
        <v>246</v>
      </c>
      <c r="B164">
        <v>-1.5104228319114463</v>
      </c>
      <c r="C164">
        <v>8.3753383123528299E-2</v>
      </c>
      <c r="E164">
        <v>-0.64728141246220428</v>
      </c>
      <c r="F164">
        <v>5.7493083878414702E-2</v>
      </c>
      <c r="H164">
        <v>-0.23388210451935446</v>
      </c>
      <c r="I164">
        <v>5.162031217686474E-2</v>
      </c>
      <c r="K164">
        <v>-0.44609116731823895</v>
      </c>
      <c r="L164">
        <v>5.2720686528818783E-2</v>
      </c>
      <c r="N164">
        <f>B164</f>
        <v>-1.5104228319114463</v>
      </c>
      <c r="O164">
        <f>C164</f>
        <v>8.3753383123528299E-2</v>
      </c>
      <c r="P164">
        <f>B164*H164</f>
        <v>0.35326087064153222</v>
      </c>
      <c r="Q164">
        <f>SQRT((B164*I164)^2+(C164*H164)^2)</f>
        <v>8.0391497042318488E-2</v>
      </c>
      <c r="R164">
        <f>E164*K164</f>
        <v>0.2887465208686632</v>
      </c>
      <c r="S164">
        <f>SQRT((E164*L164)^2+(F164*K164)^2)</f>
        <v>4.2688411802977728E-2</v>
      </c>
      <c r="T164">
        <f>K164</f>
        <v>-0.44609116731823895</v>
      </c>
      <c r="U164">
        <f>L164</f>
        <v>5.2720686528818783E-2</v>
      </c>
      <c r="W164" s="13">
        <f t="shared" si="10"/>
        <v>5.1045885213010331</v>
      </c>
      <c r="X164">
        <f t="shared" si="11"/>
        <v>0.12046451329705185</v>
      </c>
      <c r="AA164">
        <f t="shared" si="12"/>
        <v>0.17894559702731225</v>
      </c>
      <c r="AB164">
        <f t="shared" si="13"/>
        <v>0.21571561292441677</v>
      </c>
      <c r="AC164" s="13">
        <f t="shared" si="14"/>
        <v>0.42280260133185688</v>
      </c>
    </row>
    <row r="165" spans="1:29" x14ac:dyDescent="0.2">
      <c r="A165" s="23" t="s">
        <v>247</v>
      </c>
      <c r="B165">
        <v>-0.15149821457459325</v>
      </c>
      <c r="C165">
        <v>9.872120886281123E-2</v>
      </c>
      <c r="E165">
        <v>0.3617671570720396</v>
      </c>
      <c r="F165">
        <v>8.7400347466637038E-2</v>
      </c>
      <c r="H165">
        <v>-0.22445804834204794</v>
      </c>
      <c r="I165">
        <v>0.11104936936209869</v>
      </c>
      <c r="K165">
        <v>-1.3860552245347932</v>
      </c>
      <c r="L165">
        <v>0.16155511944732151</v>
      </c>
      <c r="N165">
        <f>B165</f>
        <v>-0.15149821457459325</v>
      </c>
      <c r="O165">
        <f>C165</f>
        <v>9.872120886281123E-2</v>
      </c>
      <c r="P165">
        <f>B165*H165</f>
        <v>3.4004993570718005E-2</v>
      </c>
      <c r="Q165">
        <f>SQRT((B165*I165)^2+(C165*H165)^2)</f>
        <v>2.7821766580706481E-2</v>
      </c>
      <c r="R165">
        <f>E165*K165</f>
        <v>-0.50142925812479966</v>
      </c>
      <c r="S165">
        <f>SQRT((E165*L165)^2+(F165*K165)^2)</f>
        <v>0.13450342302517163</v>
      </c>
      <c r="T165">
        <f>K165</f>
        <v>-1.3860552245347932</v>
      </c>
      <c r="U165">
        <f>L165</f>
        <v>0.16155511944732151</v>
      </c>
      <c r="W165" s="13">
        <f t="shared" si="10"/>
        <v>2.5203108374833825</v>
      </c>
      <c r="X165">
        <f t="shared" si="11"/>
        <v>0.32146795865190725</v>
      </c>
      <c r="AA165">
        <f t="shared" si="12"/>
        <v>0.25161435716121489</v>
      </c>
      <c r="AB165">
        <f t="shared" si="13"/>
        <v>0.40822963288996522</v>
      </c>
      <c r="AC165" s="13">
        <f t="shared" si="14"/>
        <v>0.80013008046433187</v>
      </c>
    </row>
    <row r="166" spans="1:29" x14ac:dyDescent="0.2">
      <c r="A166" s="23" t="s">
        <v>248</v>
      </c>
      <c r="B166">
        <v>-4.5046295165525468E-2</v>
      </c>
      <c r="C166">
        <v>5.2782467589413927E-2</v>
      </c>
      <c r="E166">
        <v>0.38059153133061352</v>
      </c>
      <c r="F166">
        <v>4.666038043372462E-2</v>
      </c>
      <c r="H166">
        <v>0.28407816237167782</v>
      </c>
      <c r="I166">
        <v>5.0409484409272648E-2</v>
      </c>
      <c r="K166">
        <v>-0.92231437702296371</v>
      </c>
      <c r="L166">
        <v>7.4616653938104835E-2</v>
      </c>
      <c r="N166">
        <f>B166</f>
        <v>-4.5046295165525468E-2</v>
      </c>
      <c r="O166">
        <f>C166</f>
        <v>5.2782467589413927E-2</v>
      </c>
      <c r="P166">
        <f>B166*H166</f>
        <v>-1.279666875227467E-2</v>
      </c>
      <c r="Q166">
        <f>SQRT((B166*I166)^2+(C166*H166)^2)</f>
        <v>1.5165314939747793E-2</v>
      </c>
      <c r="R166">
        <f>E166*K166</f>
        <v>-0.35102504111941057</v>
      </c>
      <c r="S166">
        <f>SQRT((E166*L166)^2+(F166*K166)^2)</f>
        <v>5.156094047468042E-2</v>
      </c>
      <c r="T166">
        <f>K166</f>
        <v>-0.92231437702296371</v>
      </c>
      <c r="U166">
        <f>L166</f>
        <v>7.4616653938104835E-2</v>
      </c>
      <c r="W166" s="13">
        <f t="shared" si="10"/>
        <v>3.4326007136292729</v>
      </c>
      <c r="X166">
        <f t="shared" si="11"/>
        <v>0.14811986739267349</v>
      </c>
      <c r="AA166">
        <f t="shared" si="12"/>
        <v>0.18650470031479027</v>
      </c>
      <c r="AB166">
        <f t="shared" si="13"/>
        <v>0.23816695479417985</v>
      </c>
      <c r="AC166" s="13">
        <f t="shared" si="14"/>
        <v>0.46680723139659247</v>
      </c>
    </row>
    <row r="167" spans="1:29" x14ac:dyDescent="0.2">
      <c r="A167" s="23" t="s">
        <v>249</v>
      </c>
      <c r="B167">
        <v>-3.9985263927293051</v>
      </c>
      <c r="C167">
        <v>0.31448832980437186</v>
      </c>
      <c r="E167">
        <v>-2.6246404479012839</v>
      </c>
      <c r="F167">
        <v>0.17652959249102751</v>
      </c>
      <c r="H167">
        <v>-9.9439596545168249E-2</v>
      </c>
      <c r="I167">
        <v>6.0929406659900306E-2</v>
      </c>
      <c r="K167">
        <v>0.91181594718263093</v>
      </c>
      <c r="L167">
        <v>4.2607051940589072E-2</v>
      </c>
      <c r="N167">
        <f>B167</f>
        <v>-3.9985263927293051</v>
      </c>
      <c r="O167">
        <f>C167</f>
        <v>0.31448832980437186</v>
      </c>
      <c r="P167">
        <f>B167*H167</f>
        <v>0.39761185126820908</v>
      </c>
      <c r="Q167">
        <f>SQRT((B167*I167)^2+(C167*H167)^2)</f>
        <v>0.245626748902979</v>
      </c>
      <c r="R167">
        <f>E167*K167</f>
        <v>-2.393189016016954</v>
      </c>
      <c r="S167">
        <f>SQRT((E167*L167)^2+(F167*K167)^2)</f>
        <v>0.19599609722985109</v>
      </c>
      <c r="T167">
        <f>K167</f>
        <v>0.91181594718263093</v>
      </c>
      <c r="U167">
        <f>L167</f>
        <v>4.2607051940589072E-2</v>
      </c>
      <c r="W167" s="13">
        <f t="shared" si="10"/>
        <v>7.2300653752248429</v>
      </c>
      <c r="X167">
        <f t="shared" si="11"/>
        <v>0.21571793484173263</v>
      </c>
      <c r="AA167">
        <f t="shared" si="12"/>
        <v>0.40303588211646491</v>
      </c>
      <c r="AB167">
        <f t="shared" si="13"/>
        <v>0.45713471721777921</v>
      </c>
      <c r="AC167" s="13">
        <f t="shared" si="14"/>
        <v>0.8959840457468472</v>
      </c>
    </row>
    <row r="168" spans="1:29" x14ac:dyDescent="0.2">
      <c r="A168" s="23" t="s">
        <v>250</v>
      </c>
      <c r="B168">
        <v>0.78604570002998742</v>
      </c>
      <c r="C168">
        <v>7.5545119841775005E-2</v>
      </c>
      <c r="E168">
        <v>0.59235172040353035</v>
      </c>
      <c r="F168">
        <v>7.9477363272663928E-2</v>
      </c>
      <c r="H168">
        <v>-0.12353807176005548</v>
      </c>
      <c r="I168">
        <v>0.10407078968925605</v>
      </c>
      <c r="K168">
        <v>-1.1931938422324273</v>
      </c>
      <c r="L168">
        <v>0.14146126766377431</v>
      </c>
      <c r="N168">
        <f>B168</f>
        <v>0.78604570002998742</v>
      </c>
      <c r="O168">
        <f>C168</f>
        <v>7.5545119841775005E-2</v>
      </c>
      <c r="P168">
        <f>B168*H168</f>
        <v>-9.7106570096987629E-2</v>
      </c>
      <c r="Q168">
        <f>SQRT((B168*I168)^2+(C168*H168)^2)</f>
        <v>8.2335038623345305E-2</v>
      </c>
      <c r="R168">
        <f>E168*K168</f>
        <v>-0.70679042522127689</v>
      </c>
      <c r="S168">
        <f>SQRT((E168*L168)^2+(F168*K168)^2)</f>
        <v>0.12654905011850587</v>
      </c>
      <c r="T168">
        <f>K168</f>
        <v>-1.1931938422324273</v>
      </c>
      <c r="U168">
        <f>L168</f>
        <v>0.14146126766377431</v>
      </c>
      <c r="W168" s="13">
        <f t="shared" si="10"/>
        <v>2.5747545963186642</v>
      </c>
      <c r="X168">
        <f t="shared" si="11"/>
        <v>0.28761025415779895</v>
      </c>
      <c r="AA168">
        <f t="shared" si="12"/>
        <v>0.235342974655286</v>
      </c>
      <c r="AB168">
        <f t="shared" si="13"/>
        <v>0.37162612127824424</v>
      </c>
      <c r="AC168" s="13">
        <f t="shared" si="14"/>
        <v>0.72838719770535865</v>
      </c>
    </row>
    <row r="169" spans="1:29" x14ac:dyDescent="0.2">
      <c r="A169" s="23" t="s">
        <v>251</v>
      </c>
      <c r="B169">
        <v>-2.7097678574438882</v>
      </c>
      <c r="C169">
        <v>0.16666830973029748</v>
      </c>
      <c r="E169">
        <v>-1.8647305202935334</v>
      </c>
      <c r="F169">
        <v>0.10560844048571337</v>
      </c>
      <c r="H169">
        <v>-0.34154024853034909</v>
      </c>
      <c r="I169">
        <v>6.4394213274473519E-2</v>
      </c>
      <c r="K169">
        <v>8.3993585256434897E-2</v>
      </c>
      <c r="L169">
        <v>5.0001972455644687E-2</v>
      </c>
      <c r="N169">
        <f>B169</f>
        <v>-2.7097678574438882</v>
      </c>
      <c r="O169">
        <f>C169</f>
        <v>0.16666830973029748</v>
      </c>
      <c r="P169">
        <f>B169*H169</f>
        <v>0.92549478749093717</v>
      </c>
      <c r="Q169">
        <f>SQRT((B169*I169)^2+(C169*H169)^2)</f>
        <v>0.18354364719023172</v>
      </c>
      <c r="R169">
        <f>E169*K169</f>
        <v>-0.15662540193655111</v>
      </c>
      <c r="S169">
        <f>SQRT((E169*L169)^2+(F169*K169)^2)</f>
        <v>9.3661199110928642E-2</v>
      </c>
      <c r="T169">
        <f>K169</f>
        <v>8.3993585256434897E-2</v>
      </c>
      <c r="U169">
        <f>L169</f>
        <v>5.0001972455644687E-2</v>
      </c>
      <c r="W169" s="13">
        <f t="shared" si="10"/>
        <v>6.5930014303494353</v>
      </c>
      <c r="X169">
        <f t="shared" si="11"/>
        <v>0.17102390243289034</v>
      </c>
      <c r="AA169">
        <f t="shared" si="12"/>
        <v>0.24280354320849803</v>
      </c>
      <c r="AB169">
        <f t="shared" si="13"/>
        <v>0.29698945401811117</v>
      </c>
      <c r="AC169" s="13">
        <f t="shared" si="14"/>
        <v>0.58209932987549784</v>
      </c>
    </row>
    <row r="170" spans="1:29" x14ac:dyDescent="0.2">
      <c r="A170" s="23" t="s">
        <v>252</v>
      </c>
      <c r="B170">
        <v>0.41902971528004834</v>
      </c>
      <c r="C170">
        <v>4.3955651048875971E-2</v>
      </c>
      <c r="E170">
        <v>0.58256231946877401</v>
      </c>
      <c r="F170">
        <v>4.103888028041628E-2</v>
      </c>
      <c r="H170">
        <v>0.11176336564171364</v>
      </c>
      <c r="I170">
        <v>5.0131350274297139E-2</v>
      </c>
      <c r="K170">
        <v>-1.307869949679868</v>
      </c>
      <c r="L170">
        <v>7.9305535247600173E-2</v>
      </c>
      <c r="N170">
        <f>B170</f>
        <v>0.41902971528004834</v>
      </c>
      <c r="O170">
        <f>C170</f>
        <v>4.3955651048875971E-2</v>
      </c>
      <c r="P170">
        <f>B170*H170</f>
        <v>4.6832171283587208E-2</v>
      </c>
      <c r="Q170">
        <f>SQRT((B170*I170)^2+(C170*H170)^2)</f>
        <v>2.1573318219128529E-2</v>
      </c>
      <c r="R170">
        <f>E170*K170</f>
        <v>-0.76191575144901269</v>
      </c>
      <c r="S170">
        <f>SQRT((E170*L170)^2+(F170*K170)^2)</f>
        <v>7.0818959719147673E-2</v>
      </c>
      <c r="T170">
        <f>K170</f>
        <v>-1.307869949679868</v>
      </c>
      <c r="U170">
        <f>L170</f>
        <v>7.9305535247600173E-2</v>
      </c>
      <c r="W170" s="13">
        <f t="shared" si="10"/>
        <v>2.4944700159746911</v>
      </c>
      <c r="X170">
        <f t="shared" si="11"/>
        <v>0.15850634290394533</v>
      </c>
      <c r="AA170">
        <f t="shared" si="12"/>
        <v>0.2458913233514321</v>
      </c>
      <c r="AB170">
        <f t="shared" si="13"/>
        <v>0.2925522237828686</v>
      </c>
      <c r="AC170" s="13">
        <f t="shared" si="14"/>
        <v>0.57340235861442246</v>
      </c>
    </row>
    <row r="171" spans="1:29" x14ac:dyDescent="0.2">
      <c r="A171" s="23" t="s">
        <v>253</v>
      </c>
      <c r="B171">
        <v>-0.82111262713383537</v>
      </c>
      <c r="C171">
        <v>7.477232735755307E-2</v>
      </c>
      <c r="E171">
        <v>8.7746172681071287E-3</v>
      </c>
      <c r="F171">
        <v>5.4257752162820284E-2</v>
      </c>
      <c r="H171">
        <v>0.40284999861590343</v>
      </c>
      <c r="I171">
        <v>5.0495889192244681E-2</v>
      </c>
      <c r="K171">
        <v>-0.54101495286093759</v>
      </c>
      <c r="L171">
        <v>6.4913002061303432E-2</v>
      </c>
      <c r="N171">
        <f>B171</f>
        <v>-0.82111262713383537</v>
      </c>
      <c r="O171">
        <f>C171</f>
        <v>7.477232735755307E-2</v>
      </c>
      <c r="P171">
        <f>B171*H171</f>
        <v>-0.33078522070436639</v>
      </c>
      <c r="Q171">
        <f>SQRT((B171*I171)^2+(C171*H171)^2)</f>
        <v>5.1249405933266066E-2</v>
      </c>
      <c r="R171">
        <f>E171*K171</f>
        <v>-4.7471991476777473E-3</v>
      </c>
      <c r="S171">
        <f>SQRT((E171*L171)^2+(F171*K171)^2)</f>
        <v>2.9359780808047447E-2</v>
      </c>
      <c r="T171">
        <f>K171</f>
        <v>-0.54101495286093759</v>
      </c>
      <c r="U171">
        <f>L171</f>
        <v>6.4913002061303432E-2</v>
      </c>
      <c r="W171" s="13">
        <f t="shared" si="10"/>
        <v>4.2027258977420914</v>
      </c>
      <c r="X171">
        <f t="shared" si="11"/>
        <v>0.13355909655276088</v>
      </c>
      <c r="AA171">
        <f t="shared" si="12"/>
        <v>0.15487731461022247</v>
      </c>
      <c r="AB171">
        <f t="shared" si="13"/>
        <v>0.20451164967517996</v>
      </c>
      <c r="AC171" s="13">
        <f t="shared" si="14"/>
        <v>0.40084283336335269</v>
      </c>
    </row>
    <row r="172" spans="1:29" x14ac:dyDescent="0.2">
      <c r="A172" s="23" t="s">
        <v>254</v>
      </c>
      <c r="B172">
        <v>-1.8993475006640068</v>
      </c>
      <c r="C172">
        <v>0.16028550959419921</v>
      </c>
      <c r="E172">
        <v>-0.80659593175882627</v>
      </c>
      <c r="F172">
        <v>0.10170598061372121</v>
      </c>
      <c r="H172">
        <v>0.30799624090809863</v>
      </c>
      <c r="I172">
        <v>7.4439952219628749E-2</v>
      </c>
      <c r="K172">
        <v>5.3950683926751453E-2</v>
      </c>
      <c r="L172">
        <v>7.4925607988680976E-2</v>
      </c>
      <c r="N172">
        <f>B172</f>
        <v>-1.8993475006640068</v>
      </c>
      <c r="O172">
        <f>C172</f>
        <v>0.16028550959419921</v>
      </c>
      <c r="P172">
        <f>B172*H172</f>
        <v>-0.58499189038270649</v>
      </c>
      <c r="Q172">
        <f>SQRT((B172*I172)^2+(C172*H172)^2)</f>
        <v>0.14975818117333387</v>
      </c>
      <c r="R172">
        <f>E172*K172</f>
        <v>-4.3516402170924021E-2</v>
      </c>
      <c r="S172">
        <f>SQRT((E172*L172)^2+(F172*K172)^2)</f>
        <v>6.0683277532345772E-2</v>
      </c>
      <c r="T172">
        <f>K172</f>
        <v>5.3950683926751453E-2</v>
      </c>
      <c r="U172">
        <f>L172</f>
        <v>7.4925607988680976E-2</v>
      </c>
      <c r="W172" s="13">
        <f t="shared" si="10"/>
        <v>5.3472772396876511</v>
      </c>
      <c r="X172">
        <f t="shared" si="11"/>
        <v>0.18590060510628448</v>
      </c>
      <c r="AA172">
        <f t="shared" si="12"/>
        <v>0.18704901770966864</v>
      </c>
      <c r="AB172">
        <f t="shared" si="13"/>
        <v>0.26371645759230627</v>
      </c>
      <c r="AC172" s="13">
        <f t="shared" si="14"/>
        <v>0.51688425688092032</v>
      </c>
    </row>
    <row r="173" spans="1:29" x14ac:dyDescent="0.2">
      <c r="A173" s="23" t="s">
        <v>255</v>
      </c>
      <c r="B173">
        <v>0.68820523994530047</v>
      </c>
      <c r="C173">
        <v>0.10093368648914405</v>
      </c>
      <c r="E173">
        <v>0.69416031575107451</v>
      </c>
      <c r="F173">
        <v>0.10239765857477662</v>
      </c>
      <c r="H173">
        <v>-0.18595082356818349</v>
      </c>
      <c r="I173">
        <v>0.14017107283634611</v>
      </c>
      <c r="K173">
        <v>-1.5236201589614444</v>
      </c>
      <c r="L173">
        <v>0.21858962473453022</v>
      </c>
      <c r="N173">
        <f>B173</f>
        <v>0.68820523994530047</v>
      </c>
      <c r="O173">
        <f>C173</f>
        <v>0.10093368648914405</v>
      </c>
      <c r="P173">
        <f>B173*H173</f>
        <v>-0.12797233115176795</v>
      </c>
      <c r="Q173">
        <f>SQRT((B173*I173)^2+(C173*H173)^2)</f>
        <v>9.8275344819047442E-2</v>
      </c>
      <c r="R173">
        <f>E173*K173</f>
        <v>-1.0576366506293786</v>
      </c>
      <c r="S173">
        <f>SQRT((E173*L173)^2+(F173*K173)^2)</f>
        <v>0.21763412034610685</v>
      </c>
      <c r="T173">
        <f>K173</f>
        <v>-1.5236201589614444</v>
      </c>
      <c r="U173">
        <f>L173</f>
        <v>0.21858962473453022</v>
      </c>
      <c r="W173" s="13">
        <f t="shared" si="10"/>
        <v>1.7930791481704142</v>
      </c>
      <c r="X173">
        <f t="shared" si="11"/>
        <v>0.44180693894580358</v>
      </c>
      <c r="AA173">
        <f t="shared" si="12"/>
        <v>0.28439760998072922</v>
      </c>
      <c r="AB173">
        <f t="shared" si="13"/>
        <v>0.52542875051086801</v>
      </c>
      <c r="AC173" s="13">
        <f t="shared" si="14"/>
        <v>1.0298403510013012</v>
      </c>
    </row>
    <row r="174" spans="1:29" x14ac:dyDescent="0.2">
      <c r="A174" s="23" t="s">
        <v>3</v>
      </c>
      <c r="B174">
        <v>0.56221616293461474</v>
      </c>
      <c r="C174">
        <v>4.1486288127884803E-2</v>
      </c>
      <c r="E174">
        <v>0.95136633111726465</v>
      </c>
      <c r="F174">
        <v>3.7828984638569631E-2</v>
      </c>
      <c r="H174">
        <v>0.16699405899682143</v>
      </c>
      <c r="I174">
        <v>4.8074574828954941E-2</v>
      </c>
      <c r="K174">
        <v>-0.95475107116090141</v>
      </c>
      <c r="L174">
        <v>6.5883007517601205E-2</v>
      </c>
      <c r="N174">
        <f>B174</f>
        <v>0.56221616293461474</v>
      </c>
      <c r="O174">
        <f>C174</f>
        <v>4.1486288127884803E-2</v>
      </c>
      <c r="P174">
        <f>B174*H174</f>
        <v>9.3886759082069629E-2</v>
      </c>
      <c r="Q174">
        <f>SQRT((B174*I174)^2+(C174*H174)^2)</f>
        <v>2.7902075963785744E-2</v>
      </c>
      <c r="R174">
        <f>E174*K174</f>
        <v>-0.9083180237006252</v>
      </c>
      <c r="S174">
        <f>SQRT((E174*L174)^2+(F174*K174)^2)</f>
        <v>7.2340155651794469E-2</v>
      </c>
      <c r="T174">
        <f>K174</f>
        <v>-0.95475107116090141</v>
      </c>
      <c r="U174">
        <f>L174</f>
        <v>6.5883007517601205E-2</v>
      </c>
      <c r="W174" s="13">
        <f t="shared" si="10"/>
        <v>3.1439245895108296</v>
      </c>
      <c r="X174">
        <f t="shared" si="11"/>
        <v>0.13351147378704661</v>
      </c>
      <c r="AA174">
        <f t="shared" si="12"/>
        <v>0.20461530854207671</v>
      </c>
      <c r="AB174">
        <f t="shared" si="13"/>
        <v>0.24432097356256274</v>
      </c>
      <c r="AC174" s="13">
        <f t="shared" si="14"/>
        <v>0.47886910818262296</v>
      </c>
    </row>
    <row r="175" spans="1:29" x14ac:dyDescent="0.2">
      <c r="A175" s="23" t="s">
        <v>256</v>
      </c>
      <c r="B175">
        <v>-3.0038690222103428</v>
      </c>
      <c r="C175">
        <v>0.27691372047380702</v>
      </c>
      <c r="E175">
        <v>-3.1579140084427211</v>
      </c>
      <c r="F175">
        <v>0.2998417261162018</v>
      </c>
      <c r="H175">
        <v>-1.2779444719872293</v>
      </c>
      <c r="I175">
        <v>0.13206192342290479</v>
      </c>
      <c r="K175">
        <v>0.55647921175294424</v>
      </c>
      <c r="L175">
        <v>6.394744328330404E-2</v>
      </c>
      <c r="N175">
        <f>B175</f>
        <v>-3.0038690222103428</v>
      </c>
      <c r="O175">
        <f>C175</f>
        <v>0.27691372047380702</v>
      </c>
      <c r="P175">
        <f>B175*H175</f>
        <v>3.8387778115073914</v>
      </c>
      <c r="Q175">
        <f>SQRT((B175*I175)^2+(C175*H175)^2)</f>
        <v>0.53160097466878253</v>
      </c>
      <c r="R175">
        <f>E175*K175</f>
        <v>-1.757313498201786</v>
      </c>
      <c r="S175">
        <f>SQRT((E175*L175)^2+(F175*K175)^2)</f>
        <v>0.26195571542127055</v>
      </c>
      <c r="T175">
        <f>K175</f>
        <v>0.55647921175294424</v>
      </c>
      <c r="U175">
        <f>L175</f>
        <v>6.394744328330404E-2</v>
      </c>
      <c r="W175" s="13">
        <f t="shared" si="10"/>
        <v>9.0967855746756765</v>
      </c>
      <c r="X175">
        <f t="shared" si="11"/>
        <v>0.41890490195713298</v>
      </c>
      <c r="AA175">
        <f t="shared" si="12"/>
        <v>0.32311210226871756</v>
      </c>
      <c r="AB175">
        <f t="shared" si="13"/>
        <v>0.52903945742848457</v>
      </c>
      <c r="AC175" s="13">
        <f t="shared" si="14"/>
        <v>1.0369173365598296</v>
      </c>
    </row>
    <row r="176" spans="1:29" x14ac:dyDescent="0.2">
      <c r="A176" s="23" t="s">
        <v>257</v>
      </c>
      <c r="B176">
        <v>-2.2161649930947074</v>
      </c>
      <c r="C176">
        <v>0.19159091285972693</v>
      </c>
      <c r="E176">
        <v>-1.0434386421582973</v>
      </c>
      <c r="F176">
        <v>0.11155643158823633</v>
      </c>
      <c r="H176">
        <v>1.2212179135684444</v>
      </c>
      <c r="I176">
        <v>5.7678188470474318E-2</v>
      </c>
      <c r="K176">
        <v>0.5065141694170221</v>
      </c>
      <c r="L176">
        <v>6.372363923500865E-2</v>
      </c>
      <c r="N176">
        <f>B176</f>
        <v>-2.2161649930947074</v>
      </c>
      <c r="O176">
        <f>C176</f>
        <v>0.19159091285972693</v>
      </c>
      <c r="P176">
        <f>B176*H176</f>
        <v>-2.7064203889905447</v>
      </c>
      <c r="Q176">
        <f>SQRT((B176*I176)^2+(C176*H176)^2)</f>
        <v>0.26661399927753582</v>
      </c>
      <c r="R176">
        <f>E176*K176</f>
        <v>-0.52851645717043527</v>
      </c>
      <c r="S176">
        <f>SQRT((E176*L176)^2+(F176*K176)^2)</f>
        <v>8.7257964707730701E-2</v>
      </c>
      <c r="T176">
        <f>K176</f>
        <v>0.5065141694170221</v>
      </c>
      <c r="U176">
        <f>L176</f>
        <v>6.372363923500865E-2</v>
      </c>
      <c r="W176" s="13">
        <f t="shared" si="10"/>
        <v>4.5716840584967127</v>
      </c>
      <c r="X176">
        <f t="shared" si="11"/>
        <v>0.23451044817985273</v>
      </c>
      <c r="AA176">
        <f t="shared" si="12"/>
        <v>0.23868463437288914</v>
      </c>
      <c r="AB176">
        <f t="shared" si="13"/>
        <v>0.33461246986810755</v>
      </c>
      <c r="AC176" s="13">
        <f t="shared" si="14"/>
        <v>0.65584044094149074</v>
      </c>
    </row>
    <row r="177" spans="1:29" x14ac:dyDescent="0.2">
      <c r="A177" s="23" t="s">
        <v>258</v>
      </c>
      <c r="B177">
        <v>-1.9060025958020019</v>
      </c>
      <c r="C177">
        <v>0.17799120239982388</v>
      </c>
      <c r="E177">
        <v>-1.57744972685146</v>
      </c>
      <c r="F177">
        <v>0.15554229400976846</v>
      </c>
      <c r="H177">
        <v>-0.49929316444041277</v>
      </c>
      <c r="I177">
        <v>0.10560527049256027</v>
      </c>
      <c r="K177">
        <v>0.92710752619967196</v>
      </c>
      <c r="L177">
        <v>6.5233261655670588E-2</v>
      </c>
      <c r="N177">
        <f>B177</f>
        <v>-1.9060025958020019</v>
      </c>
      <c r="O177">
        <f>C177</f>
        <v>0.17799120239982388</v>
      </c>
      <c r="P177">
        <f>B177*H177</f>
        <v>0.95165406748962256</v>
      </c>
      <c r="Q177">
        <f>SQRT((B177*I177)^2+(C177*H177)^2)</f>
        <v>0.22002967077762411</v>
      </c>
      <c r="R177">
        <f>E177*K177</f>
        <v>-1.4624655139656053</v>
      </c>
      <c r="S177">
        <f>SQRT((E177*L177)^2+(F177*K177)^2)</f>
        <v>0.17715467509558944</v>
      </c>
      <c r="T177">
        <f>K177</f>
        <v>0.92710752619967196</v>
      </c>
      <c r="U177">
        <f>L177</f>
        <v>6.5233261655670588E-2</v>
      </c>
      <c r="W177" s="13">
        <f t="shared" si="10"/>
        <v>7.6573269289093817</v>
      </c>
      <c r="X177">
        <f t="shared" si="11"/>
        <v>0.21641706780107337</v>
      </c>
      <c r="AA177">
        <f t="shared" si="12"/>
        <v>0.26190798334201509</v>
      </c>
      <c r="AB177">
        <f t="shared" si="13"/>
        <v>0.33975305587131316</v>
      </c>
      <c r="AC177" s="13">
        <f t="shared" si="14"/>
        <v>0.66591598950777375</v>
      </c>
    </row>
    <row r="178" spans="1:29" x14ac:dyDescent="0.2">
      <c r="A178" s="23" t="s">
        <v>259</v>
      </c>
      <c r="B178">
        <v>0.1224046854650036</v>
      </c>
      <c r="C178">
        <v>9.3418548401763765E-2</v>
      </c>
      <c r="E178">
        <v>0.65123007158044677</v>
      </c>
      <c r="F178">
        <v>7.9851632940122444E-2</v>
      </c>
      <c r="H178">
        <v>-0.14135727022221634</v>
      </c>
      <c r="I178">
        <v>0.10849179417095338</v>
      </c>
      <c r="K178">
        <v>-0.92745971849321296</v>
      </c>
      <c r="L178">
        <v>0.13568708589182155</v>
      </c>
      <c r="N178">
        <f>B178</f>
        <v>0.1224046854650036</v>
      </c>
      <c r="O178">
        <f>C178</f>
        <v>9.3418548401763765E-2</v>
      </c>
      <c r="P178">
        <f>B178*H178</f>
        <v>-1.7302792199741911E-2</v>
      </c>
      <c r="Q178">
        <f>SQRT((B178*I178)^2+(C178*H178)^2)</f>
        <v>1.8728005763745947E-2</v>
      </c>
      <c r="R178">
        <f>E178*K178</f>
        <v>-0.60398965886231604</v>
      </c>
      <c r="S178">
        <f>SQRT((E178*L178)^2+(F178*K178)^2)</f>
        <v>0.11529471419971338</v>
      </c>
      <c r="T178">
        <f>K178</f>
        <v>-0.92745971849321296</v>
      </c>
      <c r="U178">
        <f>L178</f>
        <v>0.13568708589182155</v>
      </c>
      <c r="W178" s="13">
        <f t="shared" si="10"/>
        <v>3.2997078231663464</v>
      </c>
      <c r="X178">
        <f t="shared" si="11"/>
        <v>0.27003080947773134</v>
      </c>
      <c r="AA178">
        <f t="shared" si="12"/>
        <v>0.19060299057219224</v>
      </c>
      <c r="AB178">
        <f t="shared" si="13"/>
        <v>0.33052403555908311</v>
      </c>
      <c r="AC178" s="13">
        <f t="shared" si="14"/>
        <v>0.64782710969580293</v>
      </c>
    </row>
    <row r="179" spans="1:29" x14ac:dyDescent="0.2">
      <c r="A179" s="23" t="s">
        <v>260</v>
      </c>
      <c r="B179">
        <v>0.3991353652007627</v>
      </c>
      <c r="C179">
        <v>5.6424179012643461E-2</v>
      </c>
      <c r="E179">
        <v>0.96924029511632259</v>
      </c>
      <c r="F179">
        <v>5.0467159047104748E-2</v>
      </c>
      <c r="H179">
        <v>0.28497137526520333</v>
      </c>
      <c r="I179">
        <v>6.2148921834077019E-2</v>
      </c>
      <c r="K179">
        <v>-0.48526294101464645</v>
      </c>
      <c r="L179">
        <v>7.1825771412870915E-2</v>
      </c>
      <c r="N179">
        <f>B179</f>
        <v>0.3991353652007627</v>
      </c>
      <c r="O179">
        <f>C179</f>
        <v>5.6424179012643461E-2</v>
      </c>
      <c r="P179">
        <f>B179*H179</f>
        <v>0.11374215393824053</v>
      </c>
      <c r="Q179">
        <f>SQRT((B179*I179)^2+(C179*H179)^2)</f>
        <v>2.9561333610329296E-2</v>
      </c>
      <c r="R179">
        <f>E179*K179</f>
        <v>-0.47033639615805056</v>
      </c>
      <c r="S179">
        <f>SQRT((E179*L179)^2+(F179*K179)^2)</f>
        <v>7.3798373628546882E-2</v>
      </c>
      <c r="T179">
        <f>K179</f>
        <v>-0.48526294101464645</v>
      </c>
      <c r="U179">
        <f>L179</f>
        <v>7.1825771412870915E-2</v>
      </c>
      <c r="W179" s="13">
        <f t="shared" si="10"/>
        <v>4.2646870491220614</v>
      </c>
      <c r="X179">
        <f t="shared" si="11"/>
        <v>0.14521814011576048</v>
      </c>
      <c r="AA179">
        <f t="shared" si="12"/>
        <v>0.14256282722013655</v>
      </c>
      <c r="AB179">
        <f t="shared" si="13"/>
        <v>0.2035005354383107</v>
      </c>
      <c r="AC179" s="13">
        <f t="shared" si="14"/>
        <v>0.39886104945908896</v>
      </c>
    </row>
    <row r="180" spans="1:29" x14ac:dyDescent="0.2">
      <c r="A180" s="23" t="s">
        <v>261</v>
      </c>
      <c r="B180">
        <v>-3.3135703415977589</v>
      </c>
      <c r="C180">
        <v>0.35535315596272271</v>
      </c>
      <c r="E180">
        <v>-1.8555894131523065</v>
      </c>
      <c r="F180">
        <v>0.1788318766168179</v>
      </c>
      <c r="H180">
        <v>-1.726916907669098</v>
      </c>
      <c r="I180">
        <v>0.18479693450782908</v>
      </c>
      <c r="K180">
        <v>-0.99333874204476891</v>
      </c>
      <c r="L180">
        <v>0.11854489751728149</v>
      </c>
      <c r="N180">
        <f>B180</f>
        <v>-3.3135703415977589</v>
      </c>
      <c r="O180">
        <f>C180</f>
        <v>0.35535315596272271</v>
      </c>
      <c r="P180">
        <f>B180*H180</f>
        <v>5.7222606476560385</v>
      </c>
      <c r="Q180">
        <f>SQRT((B180*I180)^2+(C180*H180)^2)</f>
        <v>0.86691555377412788</v>
      </c>
      <c r="R180">
        <f>E180*K180</f>
        <v>1.8432288534123031</v>
      </c>
      <c r="S180">
        <f>SQRT((E180*L180)^2+(F180*K180)^2)</f>
        <v>0.2827424336189549</v>
      </c>
      <c r="T180">
        <f>K180</f>
        <v>-0.99333874204476891</v>
      </c>
      <c r="U180">
        <f>L180</f>
        <v>0.11854489751728149</v>
      </c>
      <c r="W180" s="13">
        <f t="shared" si="10"/>
        <v>8.7860558738069905</v>
      </c>
      <c r="X180">
        <f t="shared" si="11"/>
        <v>0.68053584245971099</v>
      </c>
      <c r="AA180">
        <f t="shared" si="12"/>
        <v>0.38841487583040391</v>
      </c>
      <c r="AB180">
        <f t="shared" si="13"/>
        <v>0.78357842532748223</v>
      </c>
      <c r="AC180" s="13">
        <f t="shared" si="14"/>
        <v>1.5358137136418653</v>
      </c>
    </row>
    <row r="181" spans="1:29" x14ac:dyDescent="0.2">
      <c r="A181" s="23" t="s">
        <v>262</v>
      </c>
      <c r="B181">
        <v>-2.3762801851808453</v>
      </c>
      <c r="C181">
        <v>0.19266936952605421</v>
      </c>
      <c r="E181">
        <v>-2.2859151712549259</v>
      </c>
      <c r="F181">
        <v>0.18373511325112019</v>
      </c>
      <c r="H181">
        <v>0.99286205565171404</v>
      </c>
      <c r="I181">
        <v>6.0008110123483206E-2</v>
      </c>
      <c r="K181">
        <v>0.51309147166430547</v>
      </c>
      <c r="L181">
        <v>6.3112302923769459E-2</v>
      </c>
      <c r="N181">
        <f>B181</f>
        <v>-2.3762801851808453</v>
      </c>
      <c r="O181">
        <f>C181</f>
        <v>0.19266936952605421</v>
      </c>
      <c r="P181">
        <f>B181*H181</f>
        <v>-2.3593184294630896</v>
      </c>
      <c r="Q181">
        <f>SQRT((B181*I181)^2+(C181*H181)^2)</f>
        <v>0.2385939605232931</v>
      </c>
      <c r="R181">
        <f>E181*K181</f>
        <v>-1.1728835793189527</v>
      </c>
      <c r="S181">
        <f>SQRT((E181*L181)^2+(F181*K181)^2)</f>
        <v>0.17233988138471501</v>
      </c>
      <c r="T181">
        <f>K181</f>
        <v>0.51309147166430547</v>
      </c>
      <c r="U181">
        <f>L181</f>
        <v>6.3112302923769459E-2</v>
      </c>
      <c r="W181" s="13">
        <f t="shared" si="10"/>
        <v>4.6279337505988591</v>
      </c>
      <c r="X181">
        <f t="shared" si="11"/>
        <v>0.22404143127379264</v>
      </c>
      <c r="AA181">
        <f t="shared" si="12"/>
        <v>0.25647835776182737</v>
      </c>
      <c r="AB181">
        <f t="shared" si="13"/>
        <v>0.34055206786541975</v>
      </c>
      <c r="AC181" s="13">
        <f t="shared" si="14"/>
        <v>0.66748205301622265</v>
      </c>
    </row>
    <row r="182" spans="1:29" x14ac:dyDescent="0.2">
      <c r="A182" s="23" t="s">
        <v>263</v>
      </c>
      <c r="B182">
        <v>-3.5853575417097785</v>
      </c>
      <c r="C182">
        <v>0.2904919452864459</v>
      </c>
      <c r="E182">
        <v>-2.3884469162239177</v>
      </c>
      <c r="F182">
        <v>0.16097601926310159</v>
      </c>
      <c r="H182">
        <v>-0.53618650347633945</v>
      </c>
      <c r="I182">
        <v>7.8963262168493739E-2</v>
      </c>
      <c r="K182">
        <v>0.30829042241031784</v>
      </c>
      <c r="L182">
        <v>5.6055851365782158E-2</v>
      </c>
      <c r="N182">
        <f>B182</f>
        <v>-3.5853575417097785</v>
      </c>
      <c r="O182">
        <f>C182</f>
        <v>0.2904919452864459</v>
      </c>
      <c r="P182">
        <f>B182*H182</f>
        <v>1.92242032400189</v>
      </c>
      <c r="Q182">
        <f>SQRT((B182*I182)^2+(C182*H182)^2)</f>
        <v>0.32312946029204637</v>
      </c>
      <c r="R182">
        <f>E182*K182</f>
        <v>-0.73633530870729258</v>
      </c>
      <c r="S182">
        <f>SQRT((E182*L182)^2+(F182*K182)^2)</f>
        <v>0.14278813060757184</v>
      </c>
      <c r="T182">
        <f>K182</f>
        <v>0.30829042241031784</v>
      </c>
      <c r="U182">
        <f>L182</f>
        <v>5.6055851365782158E-2</v>
      </c>
      <c r="W182" s="13">
        <f t="shared" si="10"/>
        <v>7.6879765472965422</v>
      </c>
      <c r="X182">
        <f t="shared" si="11"/>
        <v>0.26834309303986809</v>
      </c>
      <c r="AA182">
        <f t="shared" si="12"/>
        <v>0.31722485293581393</v>
      </c>
      <c r="AB182">
        <f t="shared" si="13"/>
        <v>0.41549924536917282</v>
      </c>
      <c r="AC182" s="13">
        <f t="shared" si="14"/>
        <v>0.81437852092357876</v>
      </c>
    </row>
    <row r="183" spans="1:29" x14ac:dyDescent="0.2">
      <c r="A183" s="23" t="s">
        <v>264</v>
      </c>
      <c r="B183">
        <v>-2.6957218729879333</v>
      </c>
      <c r="C183">
        <v>0.28393610981457224</v>
      </c>
      <c r="E183">
        <v>-1.513833678974172</v>
      </c>
      <c r="F183">
        <v>0.16378067020584136</v>
      </c>
      <c r="H183">
        <v>0.76856224248140392</v>
      </c>
      <c r="I183">
        <v>7.7056468667372119E-2</v>
      </c>
      <c r="K183">
        <v>6.6084359886234303E-2</v>
      </c>
      <c r="L183">
        <v>9.0521026781792704E-2</v>
      </c>
      <c r="N183">
        <f>B183</f>
        <v>-2.6957218729879333</v>
      </c>
      <c r="O183">
        <f>C183</f>
        <v>0.28393610981457224</v>
      </c>
      <c r="P183">
        <f>B183*H183</f>
        <v>-2.0718300478097764</v>
      </c>
      <c r="Q183">
        <f>SQRT((B183*I183)^2+(C183*H183)^2)</f>
        <v>0.30128036190559593</v>
      </c>
      <c r="R183">
        <f>E183*K183</f>
        <v>-0.10004072964923127</v>
      </c>
      <c r="S183">
        <f>SQRT((E183*L183)^2+(F183*K183)^2)</f>
        <v>0.13746054448969533</v>
      </c>
      <c r="T183">
        <f>K183</f>
        <v>6.6084359886234303E-2</v>
      </c>
      <c r="U183">
        <f>L183</f>
        <v>9.0521026781792704E-2</v>
      </c>
      <c r="W183" s="13">
        <f t="shared" si="10"/>
        <v>4.4031321222926323</v>
      </c>
      <c r="X183">
        <f t="shared" si="11"/>
        <v>0.28972600980108065</v>
      </c>
      <c r="AA183">
        <f t="shared" si="12"/>
        <v>0.2474397959070716</v>
      </c>
      <c r="AB183">
        <f t="shared" si="13"/>
        <v>0.38100867884313233</v>
      </c>
      <c r="AC183" s="13">
        <f t="shared" si="14"/>
        <v>0.74677701053253931</v>
      </c>
    </row>
    <row r="184" spans="1:29" x14ac:dyDescent="0.2">
      <c r="A184" s="23" t="s">
        <v>265</v>
      </c>
      <c r="B184">
        <v>-0.38168338902034987</v>
      </c>
      <c r="C184">
        <v>5.8653622505688972E-2</v>
      </c>
      <c r="E184">
        <v>0.88704230955068963</v>
      </c>
      <c r="F184">
        <v>4.2348191268444947E-2</v>
      </c>
      <c r="H184">
        <v>0.67533019367944402</v>
      </c>
      <c r="I184">
        <v>4.6321778298926107E-2</v>
      </c>
      <c r="K184">
        <v>-0.24633074610953301</v>
      </c>
      <c r="L184">
        <v>5.5517365781714005E-2</v>
      </c>
      <c r="N184">
        <f>B184</f>
        <v>-0.38168338902034987</v>
      </c>
      <c r="O184">
        <f>C184</f>
        <v>5.8653622505688972E-2</v>
      </c>
      <c r="P184">
        <f>B184*H184</f>
        <v>-0.25776231703133945</v>
      </c>
      <c r="Q184">
        <f>SQRT((B184*I184)^2+(C184*H184)^2)</f>
        <v>4.337727514721551E-2</v>
      </c>
      <c r="R184">
        <f>E184*K184</f>
        <v>-0.21850579394234471</v>
      </c>
      <c r="S184">
        <f>SQRT((E184*L184)^2+(F184*K184)^2)</f>
        <v>5.0338980269212817E-2</v>
      </c>
      <c r="T184">
        <f>K184</f>
        <v>-0.24633074610953301</v>
      </c>
      <c r="U184">
        <f>L184</f>
        <v>5.5517365781714005E-2</v>
      </c>
      <c r="W184" s="13">
        <f t="shared" si="10"/>
        <v>4.6833740245819184</v>
      </c>
      <c r="X184">
        <f t="shared" si="11"/>
        <v>0.11515726622313864</v>
      </c>
      <c r="AA184">
        <f t="shared" si="12"/>
        <v>0.12197793842792046</v>
      </c>
      <c r="AB184">
        <f t="shared" si="13"/>
        <v>0.16774925760524956</v>
      </c>
      <c r="AC184" s="13">
        <f t="shared" si="14"/>
        <v>0.32878854490628912</v>
      </c>
    </row>
    <row r="185" spans="1:29" x14ac:dyDescent="0.2">
      <c r="A185" s="23" t="s">
        <v>266</v>
      </c>
      <c r="B185">
        <v>-3.394294533342133</v>
      </c>
      <c r="C185">
        <v>0.17160261290684559</v>
      </c>
      <c r="E185">
        <v>-2.3024520639345676</v>
      </c>
      <c r="F185">
        <v>0.10011388325156093</v>
      </c>
      <c r="H185">
        <v>-0.82226550277809685</v>
      </c>
      <c r="I185">
        <v>5.5801746313953973E-2</v>
      </c>
      <c r="K185">
        <v>0.35649215521234556</v>
      </c>
      <c r="L185">
        <v>3.5373121259324965E-2</v>
      </c>
      <c r="N185">
        <f>B185</f>
        <v>-3.394294533342133</v>
      </c>
      <c r="O185">
        <f>C185</f>
        <v>0.17160261290684559</v>
      </c>
      <c r="P185">
        <f>B185*H185</f>
        <v>2.7910113010355144</v>
      </c>
      <c r="Q185">
        <f>SQRT((B185*I185)^2+(C185*H185)^2)</f>
        <v>0.23618902511515827</v>
      </c>
      <c r="R185">
        <f>E185*K185</f>
        <v>-0.8208060985451473</v>
      </c>
      <c r="S185">
        <f>SQRT((E185*L185)^2+(F185*K185)^2)</f>
        <v>8.8921522560435368E-2</v>
      </c>
      <c r="T185">
        <f>K185</f>
        <v>0.35649215521234556</v>
      </c>
      <c r="U185">
        <f>L185</f>
        <v>3.5373121259324965E-2</v>
      </c>
      <c r="W185" s="13">
        <f t="shared" si="10"/>
        <v>8.3500987010646206</v>
      </c>
      <c r="X185">
        <f t="shared" si="11"/>
        <v>0.18973103988371165</v>
      </c>
      <c r="AA185">
        <f t="shared" si="12"/>
        <v>0.31184235422565937</v>
      </c>
      <c r="AB185">
        <f t="shared" si="13"/>
        <v>0.36502537087763665</v>
      </c>
      <c r="AC185" s="13">
        <f t="shared" si="14"/>
        <v>0.71544972692016784</v>
      </c>
    </row>
    <row r="186" spans="1:29" x14ac:dyDescent="0.2">
      <c r="A186" s="23" t="s">
        <v>267</v>
      </c>
      <c r="B186">
        <v>-6.7187024809044732E-2</v>
      </c>
      <c r="C186">
        <v>0.10029335345654018</v>
      </c>
      <c r="E186">
        <v>0.70979792317272905</v>
      </c>
      <c r="F186">
        <v>7.9906277482202123E-2</v>
      </c>
      <c r="H186">
        <v>0.88686542472337371</v>
      </c>
      <c r="I186">
        <v>8.1803190064405118E-2</v>
      </c>
      <c r="K186">
        <v>-0.20778254894013745</v>
      </c>
      <c r="L186">
        <v>0.10331796230910656</v>
      </c>
      <c r="N186">
        <f>B186</f>
        <v>-6.7187024809044732E-2</v>
      </c>
      <c r="O186">
        <f>C186</f>
        <v>0.10029335345654018</v>
      </c>
      <c r="P186">
        <f>B186*H186</f>
        <v>-5.9585849293173301E-2</v>
      </c>
      <c r="Q186">
        <f>SQRT((B186*I186)^2+(C186*H186)^2)</f>
        <v>8.9116351106694039E-2</v>
      </c>
      <c r="R186">
        <f>E186*K186</f>
        <v>-0.1474836217092455</v>
      </c>
      <c r="S186">
        <f>SQRT((E186*L186)^2+(F186*K186)^2)</f>
        <v>7.5190875963899076E-2</v>
      </c>
      <c r="T186">
        <f>K186</f>
        <v>-0.20778254894013745</v>
      </c>
      <c r="U186">
        <f>L186</f>
        <v>0.10331796230910656</v>
      </c>
      <c r="W186" s="13">
        <f t="shared" si="10"/>
        <v>4.8768810971062981</v>
      </c>
      <c r="X186">
        <f t="shared" si="11"/>
        <v>0.21496868196651345</v>
      </c>
      <c r="AA186">
        <f t="shared" si="12"/>
        <v>0.11558507641574844</v>
      </c>
      <c r="AB186">
        <f t="shared" si="13"/>
        <v>0.24407262057931531</v>
      </c>
      <c r="AC186" s="13">
        <f t="shared" si="14"/>
        <v>0.47838233633545801</v>
      </c>
    </row>
    <row r="187" spans="1:29" x14ac:dyDescent="0.2">
      <c r="A187" s="23" t="s">
        <v>268</v>
      </c>
      <c r="B187">
        <v>-2.1625112933876038</v>
      </c>
      <c r="C187">
        <v>0.10075507698376189</v>
      </c>
      <c r="E187">
        <v>-0.60715265822433195</v>
      </c>
      <c r="F187">
        <v>5.1650187574928536E-2</v>
      </c>
      <c r="H187">
        <v>1.180550511205734</v>
      </c>
      <c r="I187">
        <v>3.2075730448792111E-2</v>
      </c>
      <c r="K187">
        <v>-0.19013813883675024</v>
      </c>
      <c r="L187">
        <v>4.3512359348547129E-2</v>
      </c>
      <c r="N187">
        <f>B187</f>
        <v>-2.1625112933876038</v>
      </c>
      <c r="O187">
        <f>C187</f>
        <v>0.10075507698376189</v>
      </c>
      <c r="P187">
        <f>B187*H187</f>
        <v>-2.5529538128969085</v>
      </c>
      <c r="Q187">
        <f>SQRT((B187*I187)^2+(C187*H187)^2)</f>
        <v>0.13769401666022618</v>
      </c>
      <c r="R187">
        <f>E187*K187</f>
        <v>0.11544287642456</v>
      </c>
      <c r="S187">
        <f>SQRT((E187*L187)^2+(F187*K187)^2)</f>
        <v>2.81849313394281E-2</v>
      </c>
      <c r="T187">
        <f>K187</f>
        <v>-0.19013813883675024</v>
      </c>
      <c r="U187">
        <f>L187</f>
        <v>4.3512359348547129E-2</v>
      </c>
      <c r="W187" s="13">
        <f t="shared" si="10"/>
        <v>3.5431107926638177</v>
      </c>
      <c r="X187">
        <f t="shared" si="11"/>
        <v>0.13276833950870723</v>
      </c>
      <c r="AA187">
        <f t="shared" si="12"/>
        <v>0.21856652588131925</v>
      </c>
      <c r="AB187">
        <f t="shared" si="13"/>
        <v>0.25573180915116672</v>
      </c>
      <c r="AC187" s="13">
        <f t="shared" si="14"/>
        <v>0.5012343459362868</v>
      </c>
    </row>
    <row r="188" spans="1:29" x14ac:dyDescent="0.2">
      <c r="A188" s="23" t="s">
        <v>269</v>
      </c>
      <c r="B188">
        <v>1.1386154577564465</v>
      </c>
      <c r="C188">
        <v>3.4680355898891159E-2</v>
      </c>
      <c r="E188">
        <v>1.1401807768532564</v>
      </c>
      <c r="F188">
        <v>3.4749253935706749E-2</v>
      </c>
      <c r="H188">
        <v>-0.10194037577876447</v>
      </c>
      <c r="I188">
        <v>5.0674923413406306E-2</v>
      </c>
      <c r="K188">
        <v>-0.70496984066690827</v>
      </c>
      <c r="L188">
        <v>5.9272823703356833E-2</v>
      </c>
      <c r="N188">
        <f>B188</f>
        <v>1.1386154577564465</v>
      </c>
      <c r="O188">
        <f>C188</f>
        <v>3.4680355898891159E-2</v>
      </c>
      <c r="P188">
        <f>B188*H188</f>
        <v>-0.11607088763120207</v>
      </c>
      <c r="Q188">
        <f>SQRT((B188*I188)^2+(C188*H188)^2)</f>
        <v>5.7807457368399824E-2</v>
      </c>
      <c r="R188">
        <f>E188*K188</f>
        <v>-0.80379306058971178</v>
      </c>
      <c r="S188">
        <f>SQRT((E188*L188)^2+(F188*K188)^2)</f>
        <v>7.1884646669291244E-2</v>
      </c>
      <c r="T188">
        <f>K188</f>
        <v>-0.70496984066690827</v>
      </c>
      <c r="U188">
        <f>L188</f>
        <v>5.9272823703356833E-2</v>
      </c>
      <c r="W188" s="13">
        <f t="shared" si="10"/>
        <v>3.4247941096335262</v>
      </c>
      <c r="X188">
        <f t="shared" si="11"/>
        <v>0.12637742723625167</v>
      </c>
      <c r="AA188">
        <f t="shared" si="12"/>
        <v>0.19063481628917989</v>
      </c>
      <c r="AB188">
        <f t="shared" si="13"/>
        <v>0.22872010689150932</v>
      </c>
      <c r="AC188" s="13">
        <f t="shared" si="14"/>
        <v>0.44829140950735824</v>
      </c>
    </row>
    <row r="189" spans="1:29" x14ac:dyDescent="0.2">
      <c r="A189" s="23" t="s">
        <v>270</v>
      </c>
      <c r="B189">
        <v>-0.42956004903104839</v>
      </c>
      <c r="C189">
        <v>4.5659114173813235E-2</v>
      </c>
      <c r="E189">
        <v>0.95829373841013044</v>
      </c>
      <c r="F189">
        <v>3.0953741480034391E-2</v>
      </c>
      <c r="H189">
        <v>0.65222247512077602</v>
      </c>
      <c r="I189">
        <v>3.421136513249981E-2</v>
      </c>
      <c r="K189">
        <v>-0.30216950947791571</v>
      </c>
      <c r="L189">
        <v>4.3163448565159399E-2</v>
      </c>
      <c r="N189">
        <f>B189</f>
        <v>-0.42956004903104839</v>
      </c>
      <c r="O189">
        <f>C189</f>
        <v>4.5659114173813235E-2</v>
      </c>
      <c r="P189">
        <f>B189*H189</f>
        <v>-0.28016871839203228</v>
      </c>
      <c r="Q189">
        <f>SQRT((B189*I189)^2+(C189*H189)^2)</f>
        <v>3.32085840973027E-2</v>
      </c>
      <c r="R189">
        <f>E189*K189</f>
        <v>-0.28956714887114721</v>
      </c>
      <c r="S189">
        <f>SQRT((E189*L189)^2+(F189*K189)^2)</f>
        <v>4.2407585076860883E-2</v>
      </c>
      <c r="T189">
        <f>K189</f>
        <v>-0.30216950947791571</v>
      </c>
      <c r="U189">
        <f>L189</f>
        <v>4.3163448565159399E-2</v>
      </c>
      <c r="W189" s="13">
        <f t="shared" si="10"/>
        <v>4.539670846441056</v>
      </c>
      <c r="X189">
        <f t="shared" si="11"/>
        <v>8.9628724610219687E-2</v>
      </c>
      <c r="AA189">
        <f t="shared" si="12"/>
        <v>0.12691355979815644</v>
      </c>
      <c r="AB189">
        <f t="shared" si="13"/>
        <v>0.15537168318549821</v>
      </c>
      <c r="AC189" s="13">
        <f t="shared" si="14"/>
        <v>0.30452849904357648</v>
      </c>
    </row>
    <row r="190" spans="1:29" x14ac:dyDescent="0.2">
      <c r="A190" s="23" t="s">
        <v>271</v>
      </c>
      <c r="B190">
        <v>-2.1980504442238105</v>
      </c>
      <c r="C190">
        <v>0.17237465081387676</v>
      </c>
      <c r="E190">
        <v>-1.3459185914119485</v>
      </c>
      <c r="F190">
        <v>0.12278335614533933</v>
      </c>
      <c r="H190">
        <v>-1.2840360334012992</v>
      </c>
      <c r="I190">
        <v>0.12360131564152593</v>
      </c>
      <c r="K190">
        <v>-0.57777558730433065</v>
      </c>
      <c r="L190">
        <v>9.0203380541278161E-2</v>
      </c>
      <c r="N190">
        <f>B190</f>
        <v>-2.1980504442238105</v>
      </c>
      <c r="O190">
        <f>C190</f>
        <v>0.17237465081387676</v>
      </c>
      <c r="P190">
        <f>B190*H190</f>
        <v>2.8223759736171052</v>
      </c>
      <c r="Q190">
        <f>SQRT((B190*I190)^2+(C190*H190)^2)</f>
        <v>0.35042883431951077</v>
      </c>
      <c r="R190">
        <f>E190*K190</f>
        <v>0.77763890461685592</v>
      </c>
      <c r="S190">
        <f>SQRT((E190*L190)^2+(F190*K190)^2)</f>
        <v>0.14061355957432764</v>
      </c>
      <c r="T190">
        <f>K190</f>
        <v>-0.57777558730433065</v>
      </c>
      <c r="U190">
        <f>L190</f>
        <v>9.0203380541278161E-2</v>
      </c>
      <c r="W190" s="13">
        <f t="shared" si="10"/>
        <v>6.9273232638891535</v>
      </c>
      <c r="X190">
        <f t="shared" si="11"/>
        <v>0.31504459647642996</v>
      </c>
      <c r="AA190">
        <f t="shared" si="12"/>
        <v>0.24627960585151318</v>
      </c>
      <c r="AB190">
        <f t="shared" si="13"/>
        <v>0.39988341054283966</v>
      </c>
      <c r="AC190" s="13">
        <f t="shared" si="14"/>
        <v>0.78377148466396573</v>
      </c>
    </row>
    <row r="191" spans="1:29" x14ac:dyDescent="0.2">
      <c r="A191" s="23" t="s">
        <v>272</v>
      </c>
      <c r="B191">
        <v>-2.280062775642488</v>
      </c>
      <c r="C191">
        <v>0.21445347005111462</v>
      </c>
      <c r="E191">
        <v>-1.3429929363429478</v>
      </c>
      <c r="F191">
        <v>0.13653334852389795</v>
      </c>
      <c r="H191">
        <v>-0.16017432530058517</v>
      </c>
      <c r="I191">
        <v>9.6766640780746552E-2</v>
      </c>
      <c r="K191">
        <v>6.8764210194706979E-2</v>
      </c>
      <c r="L191">
        <v>8.1928028505621919E-2</v>
      </c>
      <c r="N191">
        <f>B191</f>
        <v>-2.280062775642488</v>
      </c>
      <c r="O191">
        <f>C191</f>
        <v>0.21445347005111462</v>
      </c>
      <c r="P191">
        <f>B191*H191</f>
        <v>0.36520751673151503</v>
      </c>
      <c r="Q191">
        <f>SQRT((B191*I191)^2+(C191*H191)^2)</f>
        <v>0.22329193266900654</v>
      </c>
      <c r="R191">
        <f>E191*K191</f>
        <v>-9.2349848564693193E-2</v>
      </c>
      <c r="S191">
        <f>SQRT((E191*L191)^2+(F191*K191)^2)</f>
        <v>0.11042859580264207</v>
      </c>
      <c r="T191">
        <f>K191</f>
        <v>6.8764210194706979E-2</v>
      </c>
      <c r="U191">
        <f>L191</f>
        <v>8.1928028505621919E-2</v>
      </c>
      <c r="W191" s="13">
        <f t="shared" si="10"/>
        <v>6.109868251939794</v>
      </c>
      <c r="X191">
        <f t="shared" si="11"/>
        <v>0.23428876376646307</v>
      </c>
      <c r="AA191">
        <f t="shared" si="12"/>
        <v>0.21171379415585082</v>
      </c>
      <c r="AB191">
        <f t="shared" si="13"/>
        <v>0.31577516600119698</v>
      </c>
      <c r="AC191" s="13">
        <f t="shared" si="14"/>
        <v>0.61891932536234606</v>
      </c>
    </row>
    <row r="192" spans="1:29" x14ac:dyDescent="0.2">
      <c r="A192" s="23" t="s">
        <v>273</v>
      </c>
      <c r="B192">
        <v>-0.10526780702206187</v>
      </c>
      <c r="C192">
        <v>8.4432930057289413E-2</v>
      </c>
      <c r="E192">
        <v>0.75117929799096661</v>
      </c>
      <c r="F192">
        <v>6.8070469008099196E-2</v>
      </c>
      <c r="H192">
        <v>0.37438373647870204</v>
      </c>
      <c r="I192">
        <v>8.0297350264543654E-2</v>
      </c>
      <c r="K192">
        <v>-0.5067426599679169</v>
      </c>
      <c r="L192">
        <v>9.5356366964240422E-2</v>
      </c>
      <c r="N192">
        <f>B192</f>
        <v>-0.10526780702206187</v>
      </c>
      <c r="O192">
        <f>C192</f>
        <v>8.4432930057289413E-2</v>
      </c>
      <c r="P192">
        <f>B192*H192</f>
        <v>-3.9410554923838471E-2</v>
      </c>
      <c r="Q192">
        <f>SQRT((B192*I192)^2+(C192*H192)^2)</f>
        <v>3.2720951142253263E-2</v>
      </c>
      <c r="R192">
        <f>E192*K192</f>
        <v>-0.38065459557677489</v>
      </c>
      <c r="S192">
        <f>SQRT((E192*L192)^2+(F192*K192)^2)</f>
        <v>7.9502632707267443E-2</v>
      </c>
      <c r="T192">
        <f>K192</f>
        <v>-0.5067426599679169</v>
      </c>
      <c r="U192">
        <f>L192</f>
        <v>9.5356366964240422E-2</v>
      </c>
      <c r="W192" s="13">
        <f t="shared" si="10"/>
        <v>4.226917381704772</v>
      </c>
      <c r="X192">
        <f t="shared" si="11"/>
        <v>0.19112846280827897</v>
      </c>
      <c r="AA192">
        <f t="shared" si="12"/>
        <v>0.13984670201833771</v>
      </c>
      <c r="AB192">
        <f t="shared" si="13"/>
        <v>0.23682734082208798</v>
      </c>
      <c r="AC192" s="13">
        <f t="shared" si="14"/>
        <v>0.46418158801129245</v>
      </c>
    </row>
    <row r="193" spans="1:29" x14ac:dyDescent="0.2">
      <c r="A193" s="23" t="s">
        <v>274</v>
      </c>
      <c r="B193">
        <v>1.1445625790526286</v>
      </c>
      <c r="C193">
        <v>3.4903666192162827E-2</v>
      </c>
      <c r="E193">
        <v>0.5935129974183897</v>
      </c>
      <c r="F193">
        <v>3.9676571319574847E-2</v>
      </c>
      <c r="H193">
        <v>-0.25870049143414786</v>
      </c>
      <c r="I193">
        <v>5.4719649691050427E-2</v>
      </c>
      <c r="K193">
        <v>-1.6080800263806372</v>
      </c>
      <c r="L193">
        <v>8.4979898918342747E-2</v>
      </c>
      <c r="N193">
        <f>B193</f>
        <v>1.1445625790526286</v>
      </c>
      <c r="O193">
        <f>C193</f>
        <v>3.4903666192162827E-2</v>
      </c>
      <c r="P193">
        <f>B193*H193</f>
        <v>-0.29609890167805075</v>
      </c>
      <c r="Q193">
        <f>SQRT((B193*I193)^2+(C193*H193)^2)</f>
        <v>6.3277629815190972E-2</v>
      </c>
      <c r="R193">
        <f>E193*K193</f>
        <v>-0.95441639654581512</v>
      </c>
      <c r="S193">
        <f>SQRT((E193*L193)^2+(F193*K193)^2)</f>
        <v>8.1330768738550427E-2</v>
      </c>
      <c r="T193">
        <f>K193</f>
        <v>-1.6080800263806372</v>
      </c>
      <c r="U193">
        <f>L193</f>
        <v>8.4979898918342747E-2</v>
      </c>
      <c r="W193" s="13">
        <f t="shared" si="10"/>
        <v>1.4683756132700569</v>
      </c>
      <c r="X193">
        <f t="shared" si="11"/>
        <v>0.17537806025937555</v>
      </c>
      <c r="AA193">
        <f t="shared" si="12"/>
        <v>0.30326747178465063</v>
      </c>
      <c r="AB193">
        <f t="shared" si="13"/>
        <v>0.35032645270232593</v>
      </c>
      <c r="AC193" s="13">
        <f t="shared" si="14"/>
        <v>0.6866398472965588</v>
      </c>
    </row>
    <row r="194" spans="1:29" x14ac:dyDescent="0.2">
      <c r="A194" s="23" t="s">
        <v>275</v>
      </c>
      <c r="B194">
        <v>-2.5829935827204631</v>
      </c>
      <c r="C194">
        <v>0.21561517885433581</v>
      </c>
      <c r="E194">
        <v>-2.0431369275132161</v>
      </c>
      <c r="F194">
        <v>0.16958821671437191</v>
      </c>
      <c r="H194">
        <v>-0.41502400164302389</v>
      </c>
      <c r="I194">
        <v>8.8689338889954339E-2</v>
      </c>
      <c r="K194">
        <v>0.62271559809744415</v>
      </c>
      <c r="L194">
        <v>6.0146287309632181E-2</v>
      </c>
      <c r="N194">
        <f>B194</f>
        <v>-2.5829935827204631</v>
      </c>
      <c r="O194">
        <f>C194</f>
        <v>0.21561517885433581</v>
      </c>
      <c r="P194">
        <f>B194*H194</f>
        <v>1.0720043329188977</v>
      </c>
      <c r="Q194">
        <f>SQRT((B194*I194)^2+(C194*H194)^2)</f>
        <v>0.24594130613369838</v>
      </c>
      <c r="R194">
        <f>E194*K194</f>
        <v>-1.2722932338113668</v>
      </c>
      <c r="S194">
        <f>SQRT((E194*L194)^2+(F194*K194)^2)</f>
        <v>0.16202994675813823</v>
      </c>
      <c r="T194">
        <f>K194</f>
        <v>0.62271559809744415</v>
      </c>
      <c r="U194">
        <f>L194</f>
        <v>6.0146287309632181E-2</v>
      </c>
      <c r="W194" s="13">
        <f t="shared" si="10"/>
        <v>7.3282219240960096</v>
      </c>
      <c r="X194">
        <f t="shared" si="11"/>
        <v>0.22464615023418116</v>
      </c>
      <c r="AA194">
        <f t="shared" si="12"/>
        <v>0.27003157337580225</v>
      </c>
      <c r="AB194">
        <f t="shared" si="13"/>
        <v>0.35125908306383991</v>
      </c>
      <c r="AC194" s="13">
        <f t="shared" si="14"/>
        <v>0.68846780280512621</v>
      </c>
    </row>
    <row r="195" spans="1:29" x14ac:dyDescent="0.2">
      <c r="A195" s="23" t="s">
        <v>276</v>
      </c>
      <c r="B195">
        <v>-2.4262724006994221</v>
      </c>
      <c r="C195">
        <v>0.18643128477773765</v>
      </c>
      <c r="E195">
        <v>-1.4352259886415937</v>
      </c>
      <c r="F195">
        <v>0.12053954977278095</v>
      </c>
      <c r="H195">
        <v>-0.1342171805663929</v>
      </c>
      <c r="I195">
        <v>7.6227520277621558E-2</v>
      </c>
      <c r="K195">
        <v>0.96846560531594905</v>
      </c>
      <c r="L195">
        <v>5.4646157643705201E-2</v>
      </c>
      <c r="N195">
        <f>B195</f>
        <v>-2.4262724006994221</v>
      </c>
      <c r="O195">
        <f>C195</f>
        <v>0.18643128477773765</v>
      </c>
      <c r="P195">
        <f>B195*H195</f>
        <v>0.32564744090792991</v>
      </c>
      <c r="Q195">
        <f>SQRT((B195*I195)^2+(C195*H195)^2)</f>
        <v>0.18663372360446098</v>
      </c>
      <c r="R195">
        <f>E195*K195</f>
        <v>-1.3899670058549625</v>
      </c>
      <c r="S195">
        <f>SQRT((E195*L195)^2+(F195*K195)^2)</f>
        <v>0.14063803117447843</v>
      </c>
      <c r="T195">
        <f>K195</f>
        <v>0.96846560531594905</v>
      </c>
      <c r="U195">
        <f>L195</f>
        <v>5.4646157643705201E-2</v>
      </c>
      <c r="W195" s="13">
        <f t="shared" ref="W195:W230" si="15">-0.164*N195+0.725*P195+0.364*R195+1.96*T195+5.37</f>
        <v>7.3962476646610078</v>
      </c>
      <c r="X195">
        <f t="shared" ref="X195:X230" si="16">SQRT((O195*0.167)^2+(Q195*0.725)^2+(S195*0.364)^2+(U195*1.96)^2)</f>
        <v>0.18267571299019922</v>
      </c>
      <c r="AA195">
        <f t="shared" ref="AA195:AA230" si="17">SQRT((0.079*N195)^2+(0.029*P195)^2+(0.071*R195)^2+(0.161*T195)^2+0.11^2)</f>
        <v>0.28806234339709735</v>
      </c>
      <c r="AB195">
        <f t="shared" ref="AB195:AB230" si="18">SQRT(X195^2+AA195^2)</f>
        <v>0.34110164145003008</v>
      </c>
      <c r="AC195" s="13">
        <f t="shared" ref="AC195:AC230" si="19">AB195*1.96</f>
        <v>0.66855921724205891</v>
      </c>
    </row>
    <row r="196" spans="1:29" x14ac:dyDescent="0.2">
      <c r="A196" s="23" t="s">
        <v>277</v>
      </c>
      <c r="B196">
        <v>-3.2008658013111013</v>
      </c>
      <c r="C196">
        <v>0.28261816531502854</v>
      </c>
      <c r="E196">
        <v>-2.8636076535583874</v>
      </c>
      <c r="F196">
        <v>0.237648457459083</v>
      </c>
      <c r="H196">
        <v>-0.29201969871150213</v>
      </c>
      <c r="I196">
        <v>8.5438617474900364E-2</v>
      </c>
      <c r="K196">
        <v>0.79881282215837113</v>
      </c>
      <c r="L196">
        <v>5.6921506538448713E-2</v>
      </c>
      <c r="N196">
        <f>B196</f>
        <v>-3.2008658013111013</v>
      </c>
      <c r="O196">
        <f>C196</f>
        <v>0.28261816531502854</v>
      </c>
      <c r="P196">
        <f>B196*H196</f>
        <v>0.93471586691481867</v>
      </c>
      <c r="Q196">
        <f>SQRT((B196*I196)^2+(C196*H196)^2)</f>
        <v>0.28565920673036355</v>
      </c>
      <c r="R196">
        <f>E196*K196</f>
        <v>-2.2874865112932867</v>
      </c>
      <c r="S196">
        <f>SQRT((E196*L196)^2+(F196*K196)^2)</f>
        <v>0.25021436593810636</v>
      </c>
      <c r="T196">
        <f>K196</f>
        <v>0.79881282215837113</v>
      </c>
      <c r="U196">
        <f>L196</f>
        <v>5.6921506538448713E-2</v>
      </c>
      <c r="W196" s="13">
        <f t="shared" si="15"/>
        <v>7.3056390362479151</v>
      </c>
      <c r="X196">
        <f t="shared" si="16"/>
        <v>0.25663478760897718</v>
      </c>
      <c r="AA196">
        <f t="shared" si="17"/>
        <v>0.34596958301661007</v>
      </c>
      <c r="AB196">
        <f t="shared" si="18"/>
        <v>0.43076254083171145</v>
      </c>
      <c r="AC196" s="13">
        <f t="shared" si="19"/>
        <v>0.84429458003015445</v>
      </c>
    </row>
    <row r="197" spans="1:29" x14ac:dyDescent="0.2">
      <c r="A197" s="23" t="s">
        <v>278</v>
      </c>
      <c r="B197">
        <v>-0.90544844220047038</v>
      </c>
      <c r="C197">
        <v>0.10761793360126683</v>
      </c>
      <c r="E197">
        <v>0.141094823206351</v>
      </c>
      <c r="F197">
        <v>7.4338055243559686E-2</v>
      </c>
      <c r="H197">
        <v>-0.23999860605516091</v>
      </c>
      <c r="I197">
        <v>8.8273808581002394E-2</v>
      </c>
      <c r="K197">
        <v>-1.1479945332533685</v>
      </c>
      <c r="L197">
        <v>0.11409973464742425</v>
      </c>
      <c r="N197">
        <f>B197</f>
        <v>-0.90544844220047038</v>
      </c>
      <c r="O197">
        <f>C197</f>
        <v>0.10761793360126683</v>
      </c>
      <c r="P197">
        <f>B197*H197</f>
        <v>0.21730636398292982</v>
      </c>
      <c r="Q197">
        <f>SQRT((B197*I197)^2+(C197*H197)^2)</f>
        <v>8.3996904762398725E-2</v>
      </c>
      <c r="R197">
        <f>E197*K197</f>
        <v>-0.16197608571124147</v>
      </c>
      <c r="S197">
        <f>SQRT((E197*L197)^2+(F197*K197)^2)</f>
        <v>8.6844891368095964E-2</v>
      </c>
      <c r="T197">
        <f>K197</f>
        <v>-1.1479945332533685</v>
      </c>
      <c r="U197">
        <f>L197</f>
        <v>0.11409973464742425</v>
      </c>
      <c r="W197" s="13">
        <f t="shared" si="15"/>
        <v>3.3670120780330071</v>
      </c>
      <c r="X197">
        <f t="shared" si="16"/>
        <v>0.23461383981821521</v>
      </c>
      <c r="AA197">
        <f t="shared" si="17"/>
        <v>0.22704545119379457</v>
      </c>
      <c r="AB197">
        <f t="shared" si="18"/>
        <v>0.32648627956170057</v>
      </c>
      <c r="AC197" s="13">
        <f t="shared" si="19"/>
        <v>0.63991310794093315</v>
      </c>
    </row>
    <row r="198" spans="1:29" x14ac:dyDescent="0.2">
      <c r="A198" s="23" t="s">
        <v>279</v>
      </c>
      <c r="B198">
        <v>-1.2952037117745561</v>
      </c>
      <c r="C198">
        <v>8.161140660883183E-2</v>
      </c>
      <c r="E198">
        <v>5.1431624704265308E-2</v>
      </c>
      <c r="F198">
        <v>4.7910632910027201E-2</v>
      </c>
      <c r="H198">
        <v>0.605390778273177</v>
      </c>
      <c r="I198">
        <v>4.4414481390107827E-2</v>
      </c>
      <c r="K198">
        <v>-0.7508297379060026</v>
      </c>
      <c r="L198">
        <v>6.1986272588782108E-2</v>
      </c>
      <c r="N198">
        <f>B198</f>
        <v>-1.2952037117745561</v>
      </c>
      <c r="O198">
        <f>C198</f>
        <v>8.161140660883183E-2</v>
      </c>
      <c r="P198">
        <f>B198*H198</f>
        <v>-0.78410438309350616</v>
      </c>
      <c r="Q198">
        <f>SQRT((B198*I198)^2+(C198*H198)^2)</f>
        <v>7.5830396208732942E-2</v>
      </c>
      <c r="R198">
        <f>E198*K198</f>
        <v>-3.8616393296783409E-2</v>
      </c>
      <c r="S198">
        <f>SQRT((E198*L198)^2+(F198*K198)^2)</f>
        <v>3.6113721063377784E-2</v>
      </c>
      <c r="T198">
        <f>K198</f>
        <v>-0.7508297379060026</v>
      </c>
      <c r="U198">
        <f>L198</f>
        <v>6.1986272588782108E-2</v>
      </c>
      <c r="W198" s="13">
        <f t="shared" si="15"/>
        <v>3.5282550775324415</v>
      </c>
      <c r="X198">
        <f t="shared" si="16"/>
        <v>0.13469075869330721</v>
      </c>
      <c r="AA198">
        <f t="shared" si="17"/>
        <v>0.1941829769656086</v>
      </c>
      <c r="AB198">
        <f t="shared" si="18"/>
        <v>0.23632314533410559</v>
      </c>
      <c r="AC198" s="13">
        <f t="shared" si="19"/>
        <v>0.46319336485484697</v>
      </c>
    </row>
    <row r="199" spans="1:29" x14ac:dyDescent="0.2">
      <c r="A199" s="23" t="s">
        <v>280</v>
      </c>
      <c r="B199">
        <v>-2.5017767724020255</v>
      </c>
      <c r="C199">
        <v>0.23066374101455994</v>
      </c>
      <c r="E199">
        <v>-1.8072210438597394</v>
      </c>
      <c r="F199">
        <v>0.16979087319231631</v>
      </c>
      <c r="H199">
        <v>-0.73644476056507679</v>
      </c>
      <c r="I199">
        <v>0.11228768529076091</v>
      </c>
      <c r="K199">
        <v>-0.54405482943886707</v>
      </c>
      <c r="L199">
        <v>9.7019463159019631E-2</v>
      </c>
      <c r="N199">
        <f>B199</f>
        <v>-2.5017767724020255</v>
      </c>
      <c r="O199">
        <f>C199</f>
        <v>0.23066374101455994</v>
      </c>
      <c r="P199">
        <f>B199*H199</f>
        <v>1.8424203961388803</v>
      </c>
      <c r="Q199">
        <f>SQRT((B199*I199)^2+(C199*H199)^2)</f>
        <v>0.32828573024202495</v>
      </c>
      <c r="R199">
        <f>E199*K199</f>
        <v>0.98322733677544183</v>
      </c>
      <c r="S199">
        <f>SQRT((E199*L199)^2+(F199*K199)^2)</f>
        <v>0.19818127885677386</v>
      </c>
      <c r="T199">
        <f>K199</f>
        <v>-0.54405482943886707</v>
      </c>
      <c r="U199">
        <f>L199</f>
        <v>9.7019463159019631E-2</v>
      </c>
      <c r="W199" s="13">
        <f t="shared" si="15"/>
        <v>6.4075934627607012</v>
      </c>
      <c r="X199">
        <f t="shared" si="16"/>
        <v>0.31542871011059881</v>
      </c>
      <c r="AA199">
        <f t="shared" si="17"/>
        <v>0.2579967419149381</v>
      </c>
      <c r="AB199">
        <f t="shared" si="18"/>
        <v>0.40750164416939394</v>
      </c>
      <c r="AC199" s="13">
        <f t="shared" si="19"/>
        <v>0.79870322257201209</v>
      </c>
    </row>
    <row r="200" spans="1:29" x14ac:dyDescent="0.2">
      <c r="A200" s="23" t="s">
        <v>281</v>
      </c>
      <c r="B200">
        <v>-1.7221960424261977</v>
      </c>
      <c r="C200">
        <v>0.14332827329460954</v>
      </c>
      <c r="E200">
        <v>-0.12153214540636009</v>
      </c>
      <c r="F200">
        <v>7.9260128467378094E-2</v>
      </c>
      <c r="H200">
        <v>0.97931087495244795</v>
      </c>
      <c r="I200">
        <v>6.1240306139356167E-2</v>
      </c>
      <c r="K200">
        <v>-0.53222798665126558</v>
      </c>
      <c r="L200">
        <v>8.9674271550978318E-2</v>
      </c>
      <c r="N200">
        <f>B200</f>
        <v>-1.7221960424261977</v>
      </c>
      <c r="O200">
        <f>C200</f>
        <v>0.14332827329460954</v>
      </c>
      <c r="P200">
        <f>B200*H200</f>
        <v>-1.6865653131480429</v>
      </c>
      <c r="Q200">
        <f>SQRT((B200*I200)^2+(C200*H200)^2)</f>
        <v>0.17557110684233462</v>
      </c>
      <c r="R200">
        <f>E200*K200</f>
        <v>6.468280906303589E-2</v>
      </c>
      <c r="S200">
        <f>SQRT((E200*L200)^2+(F200*K200)^2)</f>
        <v>4.3569503485598404E-2</v>
      </c>
      <c r="T200">
        <f>K200</f>
        <v>-0.53222798665126558</v>
      </c>
      <c r="U200">
        <f>L200</f>
        <v>8.9674271550978318E-2</v>
      </c>
      <c r="W200" s="13">
        <f t="shared" si="15"/>
        <v>3.4100579875880301</v>
      </c>
      <c r="X200">
        <f t="shared" si="16"/>
        <v>0.21890425780115877</v>
      </c>
      <c r="AA200">
        <f t="shared" si="17"/>
        <v>0.20091396976709014</v>
      </c>
      <c r="AB200">
        <f t="shared" si="18"/>
        <v>0.29712875547655665</v>
      </c>
      <c r="AC200" s="13">
        <f t="shared" si="19"/>
        <v>0.58237236073405108</v>
      </c>
    </row>
    <row r="201" spans="1:29" x14ac:dyDescent="0.2">
      <c r="A201" s="23" t="s">
        <v>282</v>
      </c>
      <c r="B201">
        <v>0.27736016551751619</v>
      </c>
      <c r="C201">
        <v>3.7689286288199564E-2</v>
      </c>
      <c r="E201">
        <v>0.49158124919249802</v>
      </c>
      <c r="F201">
        <v>3.571320931840484E-2</v>
      </c>
      <c r="H201">
        <v>-0.44820973824017979</v>
      </c>
      <c r="I201">
        <v>5.020874024144404E-2</v>
      </c>
      <c r="K201">
        <v>-1.5348715477350776</v>
      </c>
      <c r="L201">
        <v>7.2948135882069373E-2</v>
      </c>
      <c r="N201">
        <f>B201</f>
        <v>0.27736016551751619</v>
      </c>
      <c r="O201">
        <f>C201</f>
        <v>3.7689286288199564E-2</v>
      </c>
      <c r="P201">
        <f>B201*H201</f>
        <v>-0.12431552718485887</v>
      </c>
      <c r="Q201">
        <f>SQRT((B201*I201)^2+(C201*H201)^2)</f>
        <v>2.1892791125229887E-2</v>
      </c>
      <c r="R201">
        <f>E201*K201</f>
        <v>-0.75451407278563232</v>
      </c>
      <c r="S201">
        <f>SQRT((E201*L201)^2+(F201*K201)^2)</f>
        <v>6.5502976442447305E-2</v>
      </c>
      <c r="T201">
        <f>K201</f>
        <v>-1.5348715477350776</v>
      </c>
      <c r="U201">
        <f>L201</f>
        <v>7.2948135882069373E-2</v>
      </c>
      <c r="W201" s="13">
        <f t="shared" si="15"/>
        <v>1.9513928195913826</v>
      </c>
      <c r="X201">
        <f t="shared" si="16"/>
        <v>0.14595494183201108</v>
      </c>
      <c r="AA201">
        <f t="shared" si="17"/>
        <v>0.27663765834033016</v>
      </c>
      <c r="AB201">
        <f t="shared" si="18"/>
        <v>0.31277985717946571</v>
      </c>
      <c r="AC201" s="13">
        <f t="shared" si="19"/>
        <v>0.61304852007175281</v>
      </c>
    </row>
    <row r="202" spans="1:29" x14ac:dyDescent="0.2">
      <c r="A202" s="23" t="s">
        <v>283</v>
      </c>
      <c r="B202">
        <v>0.50348622562518297</v>
      </c>
      <c r="C202">
        <v>6.8736222745193185E-2</v>
      </c>
      <c r="E202">
        <v>0.56037832427213707</v>
      </c>
      <c r="F202">
        <v>6.8192969875587414E-2</v>
      </c>
      <c r="H202">
        <v>-0.50140133967271172</v>
      </c>
      <c r="I202">
        <v>0.10274592901205123</v>
      </c>
      <c r="K202">
        <v>-1.732099224068558</v>
      </c>
      <c r="L202">
        <v>0.15855541176967705</v>
      </c>
      <c r="N202">
        <f>B202</f>
        <v>0.50348622562518297</v>
      </c>
      <c r="O202">
        <f>C202</f>
        <v>6.8736222745193185E-2</v>
      </c>
      <c r="P202">
        <f>B202*H202</f>
        <v>-0.25244866803522392</v>
      </c>
      <c r="Q202">
        <f>SQRT((B202*I202)^2+(C202*H202)^2)</f>
        <v>6.2160358245031168E-2</v>
      </c>
      <c r="R202">
        <f>E202*K202</f>
        <v>-0.97063086065660742</v>
      </c>
      <c r="S202">
        <f>SQRT((E202*L202)^2+(F202*K202)^2)</f>
        <v>0.14780435180183765</v>
      </c>
      <c r="T202">
        <f>K202</f>
        <v>-1.732099224068558</v>
      </c>
      <c r="U202">
        <f>L202</f>
        <v>0.15855541176967705</v>
      </c>
      <c r="W202" s="13">
        <f t="shared" si="15"/>
        <v>1.3561788622185542</v>
      </c>
      <c r="X202">
        <f t="shared" si="16"/>
        <v>0.31880148297161975</v>
      </c>
      <c r="AA202">
        <f t="shared" si="17"/>
        <v>0.3102455101190742</v>
      </c>
      <c r="AB202">
        <f t="shared" si="18"/>
        <v>0.44484453699460952</v>
      </c>
      <c r="AC202" s="13">
        <f t="shared" si="19"/>
        <v>0.87189529250943465</v>
      </c>
    </row>
    <row r="203" spans="1:29" x14ac:dyDescent="0.2">
      <c r="A203" s="23" t="s">
        <v>284</v>
      </c>
      <c r="B203">
        <v>3.772995871517712E-2</v>
      </c>
      <c r="C203">
        <v>5.8224086579059357E-2</v>
      </c>
      <c r="E203">
        <v>0.57554028739928575</v>
      </c>
      <c r="F203">
        <v>5.032451930322502E-2</v>
      </c>
      <c r="H203">
        <v>0.54249136863228853</v>
      </c>
      <c r="I203">
        <v>5.3880469310303498E-2</v>
      </c>
      <c r="K203">
        <v>-1.5114687750222078</v>
      </c>
      <c r="L203">
        <v>0.10635015825569437</v>
      </c>
      <c r="N203">
        <f>B203</f>
        <v>3.772995871517712E-2</v>
      </c>
      <c r="O203">
        <f>C203</f>
        <v>5.8224086579059357E-2</v>
      </c>
      <c r="P203">
        <f>B203*H203</f>
        <v>2.046817694183618E-2</v>
      </c>
      <c r="Q203">
        <f>SQRT((B203*I203)^2+(C203*H203)^2)</f>
        <v>3.1651416709653768E-2</v>
      </c>
      <c r="R203">
        <f>E203*K203</f>
        <v>-0.86991117317132782</v>
      </c>
      <c r="S203">
        <f>SQRT((E203*L203)^2+(F203*K203)^2)</f>
        <v>9.7633191977817516E-2</v>
      </c>
      <c r="T203">
        <f>K203</f>
        <v>-1.5114687750222078</v>
      </c>
      <c r="U203">
        <f>L203</f>
        <v>0.10635015825569437</v>
      </c>
      <c r="W203" s="13">
        <f t="shared" si="15"/>
        <v>2.0995252489756515</v>
      </c>
      <c r="X203">
        <f t="shared" si="16"/>
        <v>0.21291775499885066</v>
      </c>
      <c r="AA203">
        <f t="shared" si="17"/>
        <v>0.27411949279693681</v>
      </c>
      <c r="AB203">
        <f t="shared" si="18"/>
        <v>0.34709576016569327</v>
      </c>
      <c r="AC203" s="13">
        <f t="shared" si="19"/>
        <v>0.68030768992475876</v>
      </c>
    </row>
    <row r="204" spans="1:29" x14ac:dyDescent="0.2">
      <c r="A204" s="23" t="s">
        <v>285</v>
      </c>
      <c r="B204">
        <v>-4.7135062445341651</v>
      </c>
      <c r="C204">
        <v>0.30831323268291916</v>
      </c>
      <c r="E204">
        <v>-2.8331154120998687</v>
      </c>
      <c r="F204">
        <v>0.12231352672818571</v>
      </c>
      <c r="H204">
        <v>-1.2565147124058795</v>
      </c>
      <c r="I204">
        <v>6.0998275943835813E-2</v>
      </c>
      <c r="K204">
        <v>0.47169142964267402</v>
      </c>
      <c r="L204">
        <v>3.0217211332505885E-2</v>
      </c>
      <c r="N204">
        <f>B204</f>
        <v>-4.7135062445341651</v>
      </c>
      <c r="O204">
        <f>C204</f>
        <v>0.30831323268291916</v>
      </c>
      <c r="P204">
        <f>B204*H204</f>
        <v>5.922589943274164</v>
      </c>
      <c r="Q204">
        <f>SQRT((B204*I204)^2+(C204*H204)^2)</f>
        <v>0.48243565021226642</v>
      </c>
      <c r="R204">
        <f>E204*K204</f>
        <v>-1.3363562590760807</v>
      </c>
      <c r="S204">
        <f>SQRT((E204*L204)^2+(F204*K204)^2)</f>
        <v>0.10323516988492655</v>
      </c>
      <c r="T204">
        <f>K204</f>
        <v>0.47169142964267402</v>
      </c>
      <c r="U204">
        <f>L204</f>
        <v>3.0217211332505885E-2</v>
      </c>
      <c r="W204" s="13">
        <f t="shared" si="15"/>
        <v>10.874974256773321</v>
      </c>
      <c r="X204">
        <f t="shared" si="16"/>
        <v>0.36042607718572495</v>
      </c>
      <c r="AA204">
        <f t="shared" si="17"/>
        <v>0.44161826386370356</v>
      </c>
      <c r="AB204">
        <f t="shared" si="18"/>
        <v>0.57002951510731614</v>
      </c>
      <c r="AC204" s="13">
        <f t="shared" si="19"/>
        <v>1.1172578496103396</v>
      </c>
    </row>
    <row r="205" spans="1:29" x14ac:dyDescent="0.2">
      <c r="A205" s="23" t="s">
        <v>286</v>
      </c>
      <c r="B205">
        <v>-1.6900161699121783</v>
      </c>
      <c r="C205">
        <v>0.12019674880587487</v>
      </c>
      <c r="E205">
        <v>-0.3628759675935217</v>
      </c>
      <c r="F205">
        <v>6.9225269855711979E-2</v>
      </c>
      <c r="H205">
        <v>1.158544352260094</v>
      </c>
      <c r="I205">
        <v>4.7430750010225689E-2</v>
      </c>
      <c r="K205">
        <v>-0.17992084700456432</v>
      </c>
      <c r="L205">
        <v>6.3700378625828558E-2</v>
      </c>
      <c r="N205">
        <f>B205</f>
        <v>-1.6900161699121783</v>
      </c>
      <c r="O205">
        <f>C205</f>
        <v>0.12019674880587487</v>
      </c>
      <c r="P205">
        <f>B205*H205</f>
        <v>-1.9579586888799896</v>
      </c>
      <c r="Q205">
        <f>SQRT((B205*I205)^2+(C205*H205)^2)</f>
        <v>0.1606763653510675</v>
      </c>
      <c r="R205">
        <f>E205*K205</f>
        <v>6.528895144702726E-2</v>
      </c>
      <c r="S205">
        <f>SQRT((E205*L205)^2+(F205*K205)^2)</f>
        <v>2.6257332905942444E-2</v>
      </c>
      <c r="T205">
        <f>K205</f>
        <v>-0.17992084700456432</v>
      </c>
      <c r="U205">
        <f>L205</f>
        <v>6.3700378625828558E-2</v>
      </c>
      <c r="W205" s="13">
        <f t="shared" si="15"/>
        <v>3.8987629206253764</v>
      </c>
      <c r="X205">
        <f t="shared" si="16"/>
        <v>0.17219895746372102</v>
      </c>
      <c r="AA205">
        <f t="shared" si="17"/>
        <v>0.18441776112474068</v>
      </c>
      <c r="AB205">
        <f t="shared" si="18"/>
        <v>0.25231407326951527</v>
      </c>
      <c r="AC205" s="13">
        <f t="shared" si="19"/>
        <v>0.4945355836082499</v>
      </c>
    </row>
    <row r="206" spans="1:29" x14ac:dyDescent="0.2">
      <c r="A206" s="23" t="s">
        <v>287</v>
      </c>
      <c r="B206">
        <v>-1.0980590267356518</v>
      </c>
      <c r="C206">
        <v>6.1886514917819421E-2</v>
      </c>
      <c r="E206">
        <v>0.23844203772367717</v>
      </c>
      <c r="F206">
        <v>3.6818755564557035E-2</v>
      </c>
      <c r="H206">
        <v>0.56288373011788106</v>
      </c>
      <c r="I206">
        <v>3.626961419325779E-2</v>
      </c>
      <c r="K206">
        <v>-0.82981145622595631</v>
      </c>
      <c r="L206">
        <v>5.4772148946976511E-2</v>
      </c>
      <c r="N206">
        <f>B206</f>
        <v>-1.0980590267356518</v>
      </c>
      <c r="O206">
        <f>C206</f>
        <v>6.1886514917819421E-2</v>
      </c>
      <c r="P206">
        <f>B206*H206</f>
        <v>-0.61807956085857374</v>
      </c>
      <c r="Q206">
        <f>SQRT((B206*I206)^2+(C206*H206)^2)</f>
        <v>5.2911204053856922E-2</v>
      </c>
      <c r="R206">
        <f>E206*K206</f>
        <v>-0.19786193454896897</v>
      </c>
      <c r="S206">
        <f>SQRT((E206*L206)^2+(F206*K206)^2)</f>
        <v>3.3226887542247972E-2</v>
      </c>
      <c r="T206">
        <f>K206</f>
        <v>-0.82981145622595631</v>
      </c>
      <c r="U206">
        <f>L206</f>
        <v>5.4772148946976511E-2</v>
      </c>
      <c r="W206" s="13">
        <f t="shared" si="15"/>
        <v>3.4035218003834822</v>
      </c>
      <c r="X206">
        <f t="shared" si="16"/>
        <v>0.11510597160813188</v>
      </c>
      <c r="AA206">
        <f t="shared" si="17"/>
        <v>0.19491660062366106</v>
      </c>
      <c r="AB206">
        <f t="shared" si="18"/>
        <v>0.22636666251578622</v>
      </c>
      <c r="AC206" s="13">
        <f t="shared" si="19"/>
        <v>0.44367865853094096</v>
      </c>
    </row>
    <row r="207" spans="1:29" x14ac:dyDescent="0.2">
      <c r="A207" s="23" t="s">
        <v>288</v>
      </c>
      <c r="B207">
        <v>-0.84396231240722597</v>
      </c>
      <c r="C207">
        <v>5.9118981487080606E-2</v>
      </c>
      <c r="E207">
        <v>0.38057525503127748</v>
      </c>
      <c r="F207">
        <v>4.0290999038460673E-2</v>
      </c>
      <c r="H207">
        <v>0.92094762906144023</v>
      </c>
      <c r="I207">
        <v>3.6827339546445917E-2</v>
      </c>
      <c r="K207">
        <v>-0.92269887163823627</v>
      </c>
      <c r="L207">
        <v>6.2303021497745831E-2</v>
      </c>
      <c r="N207">
        <f>B207</f>
        <v>-0.84396231240722597</v>
      </c>
      <c r="O207">
        <f>C207</f>
        <v>5.9118981487080606E-2</v>
      </c>
      <c r="P207">
        <f>B207*H207</f>
        <v>-0.77724509062864533</v>
      </c>
      <c r="Q207">
        <f>SQRT((B207*I207)^2+(C207*H207)^2)</f>
        <v>6.2692363507357893E-2</v>
      </c>
      <c r="R207">
        <f>E207*K207</f>
        <v>-0.35115635839079373</v>
      </c>
      <c r="S207">
        <f>SQRT((E207*L207)^2+(F207*K207)^2)</f>
        <v>4.4094218393793363E-2</v>
      </c>
      <c r="T207">
        <f>K207</f>
        <v>-0.92269887163823627</v>
      </c>
      <c r="U207">
        <f>L207</f>
        <v>6.2303021497745831E-2</v>
      </c>
      <c r="W207" s="13">
        <f t="shared" si="15"/>
        <v>3.0085964256638253</v>
      </c>
      <c r="X207">
        <f t="shared" si="16"/>
        <v>0.13165400303427505</v>
      </c>
      <c r="AA207">
        <f t="shared" si="17"/>
        <v>0.19935747541809926</v>
      </c>
      <c r="AB207">
        <f t="shared" si="18"/>
        <v>0.23890621490456657</v>
      </c>
      <c r="AC207" s="13">
        <f t="shared" si="19"/>
        <v>0.46825618121295048</v>
      </c>
    </row>
    <row r="208" spans="1:29" x14ac:dyDescent="0.2">
      <c r="A208" s="23" t="s">
        <v>289</v>
      </c>
      <c r="B208">
        <v>-1.8757098903641298</v>
      </c>
      <c r="C208">
        <v>0.10608417829083108</v>
      </c>
      <c r="E208">
        <v>-0.58578423566204985</v>
      </c>
      <c r="F208">
        <v>6.1478320699676868E-2</v>
      </c>
      <c r="H208">
        <v>0.50801815905828229</v>
      </c>
      <c r="I208">
        <v>4.4485309130122351E-2</v>
      </c>
      <c r="K208">
        <v>-0.56210760762423229</v>
      </c>
      <c r="L208">
        <v>5.78255264104683E-2</v>
      </c>
      <c r="N208">
        <f>B208</f>
        <v>-1.8757098903641298</v>
      </c>
      <c r="O208">
        <f>C208</f>
        <v>0.10608417829083108</v>
      </c>
      <c r="P208">
        <f>B208*H208</f>
        <v>-0.95289468543019773</v>
      </c>
      <c r="Q208">
        <f>SQRT((B208*I208)^2+(C208*H208)^2)</f>
        <v>9.9332328934819053E-2</v>
      </c>
      <c r="R208">
        <f>E208*K208</f>
        <v>0.32927377529198432</v>
      </c>
      <c r="S208">
        <f>SQRT((E208*L208)^2+(F208*K208)^2)</f>
        <v>4.8390239818776881E-2</v>
      </c>
      <c r="T208">
        <f>K208</f>
        <v>-0.56210760762423229</v>
      </c>
      <c r="U208">
        <f>L208</f>
        <v>5.78255264104683E-2</v>
      </c>
      <c r="W208" s="13">
        <f t="shared" si="15"/>
        <v>4.0048925183456117</v>
      </c>
      <c r="X208">
        <f t="shared" si="16"/>
        <v>0.13658666920396512</v>
      </c>
      <c r="AA208">
        <f t="shared" si="17"/>
        <v>0.20870540719199637</v>
      </c>
      <c r="AB208">
        <f t="shared" si="18"/>
        <v>0.24942707390219371</v>
      </c>
      <c r="AC208" s="13">
        <f t="shared" si="19"/>
        <v>0.48887706484829968</v>
      </c>
    </row>
    <row r="209" spans="1:29" x14ac:dyDescent="0.2">
      <c r="A209" s="23" t="s">
        <v>290</v>
      </c>
      <c r="B209">
        <v>-1.9322168269827391</v>
      </c>
      <c r="C209">
        <v>0.14682585429029377</v>
      </c>
      <c r="E209">
        <v>-1.3495318271480523</v>
      </c>
      <c r="F209">
        <v>0.11216339376254514</v>
      </c>
      <c r="H209">
        <v>-0.43642559902005185</v>
      </c>
      <c r="I209">
        <v>8.1465264232429432E-2</v>
      </c>
      <c r="K209">
        <v>-0.42268162836816087</v>
      </c>
      <c r="L209">
        <v>7.8230513501099164E-2</v>
      </c>
      <c r="N209">
        <f>B209</f>
        <v>-1.9322168269827391</v>
      </c>
      <c r="O209">
        <f>C209</f>
        <v>0.14682585429029377</v>
      </c>
      <c r="P209">
        <f>B209*H209</f>
        <v>0.84326888615256579</v>
      </c>
      <c r="Q209">
        <f>SQRT((B209*I209)^2+(C209*H209)^2)</f>
        <v>0.16995150784718058</v>
      </c>
      <c r="R209">
        <f>E209*K209</f>
        <v>0.57042231023359813</v>
      </c>
      <c r="S209">
        <f>SQRT((E209*L209)^2+(F209*K209)^2)</f>
        <v>0.11573089968014212</v>
      </c>
      <c r="T209">
        <f>K209</f>
        <v>-0.42268162836816087</v>
      </c>
      <c r="U209">
        <f>L209</f>
        <v>7.8230513501099164E-2</v>
      </c>
      <c r="W209" s="13">
        <f t="shared" si="15"/>
        <v>5.6774312314092139</v>
      </c>
      <c r="X209">
        <f t="shared" si="16"/>
        <v>0.20265332638288278</v>
      </c>
      <c r="AA209">
        <f t="shared" si="17"/>
        <v>0.20559635443581598</v>
      </c>
      <c r="AB209">
        <f t="shared" si="18"/>
        <v>0.28868361860581021</v>
      </c>
      <c r="AC209" s="13">
        <f t="shared" si="19"/>
        <v>0.56581989246738795</v>
      </c>
    </row>
    <row r="210" spans="1:29" x14ac:dyDescent="0.2">
      <c r="A210" s="23" t="s">
        <v>291</v>
      </c>
      <c r="B210">
        <v>-2.5782423896876816</v>
      </c>
      <c r="C210">
        <v>0.24479907847263727</v>
      </c>
      <c r="E210">
        <v>-1.5284569652542104</v>
      </c>
      <c r="F210">
        <v>0.15647364054202903</v>
      </c>
      <c r="H210">
        <v>-0.11684627032576211</v>
      </c>
      <c r="I210">
        <v>9.1642435605917547E-2</v>
      </c>
      <c r="K210">
        <v>-0.55123280469931224</v>
      </c>
      <c r="L210">
        <v>9.9611844620780141E-2</v>
      </c>
      <c r="N210">
        <f>B210</f>
        <v>-2.5782423896876816</v>
      </c>
      <c r="O210">
        <f>C210</f>
        <v>0.24479907847263727</v>
      </c>
      <c r="P210">
        <f>B210*H210</f>
        <v>0.30125800723078577</v>
      </c>
      <c r="Q210">
        <f>SQRT((B210*I210)^2+(C210*H210)^2)</f>
        <v>0.23800152040757014</v>
      </c>
      <c r="R210">
        <f>E210*K210</f>
        <v>0.8425356198192776</v>
      </c>
      <c r="S210">
        <f>SQRT((E210*L210)^2+(F210*K210)^2)</f>
        <v>0.1749869948358454</v>
      </c>
      <c r="T210">
        <f>K210</f>
        <v>-0.55123280469931224</v>
      </c>
      <c r="U210">
        <f>L210</f>
        <v>9.9611844620780141E-2</v>
      </c>
      <c r="W210" s="13">
        <f t="shared" si="15"/>
        <v>5.2375104755546644</v>
      </c>
      <c r="X210">
        <f t="shared" si="16"/>
        <v>0.27133118825027591</v>
      </c>
      <c r="AA210">
        <f t="shared" si="17"/>
        <v>0.25518045642433024</v>
      </c>
      <c r="AB210">
        <f t="shared" si="18"/>
        <v>0.37247507172727168</v>
      </c>
      <c r="AC210" s="13">
        <f t="shared" si="19"/>
        <v>0.73005114058545251</v>
      </c>
    </row>
    <row r="211" spans="1:29" x14ac:dyDescent="0.2">
      <c r="A211" s="23" t="s">
        <v>292</v>
      </c>
      <c r="B211">
        <v>-1.5166019948144769</v>
      </c>
      <c r="C211">
        <v>0.1169331897935697</v>
      </c>
      <c r="E211">
        <v>-0.20931788830663506</v>
      </c>
      <c r="F211">
        <v>7.1573393265927668E-2</v>
      </c>
      <c r="H211">
        <v>2.5202485767318376E-2</v>
      </c>
      <c r="I211">
        <v>7.0057866847919481E-2</v>
      </c>
      <c r="K211">
        <v>-0.74707759095497228</v>
      </c>
      <c r="L211">
        <v>8.317995867741447E-2</v>
      </c>
      <c r="N211">
        <f>B211</f>
        <v>-1.5166019948144769</v>
      </c>
      <c r="O211">
        <f>C211</f>
        <v>0.1169331897935697</v>
      </c>
      <c r="P211">
        <f>B211*H211</f>
        <v>-3.8222140188998513E-2</v>
      </c>
      <c r="Q211">
        <f>SQRT((B211*I211)^2+(C211*H211)^2)</f>
        <v>0.10629076267976829</v>
      </c>
      <c r="R211">
        <f>E211*K211</f>
        <v>0.15637670373990289</v>
      </c>
      <c r="S211">
        <f>SQRT((E211*L211)^2+(F211*K211)^2)</f>
        <v>5.6234149716765582E-2</v>
      </c>
      <c r="T211">
        <f>K211</f>
        <v>-0.74707759095497228</v>
      </c>
      <c r="U211">
        <f>L211</f>
        <v>8.317995867741447E-2</v>
      </c>
      <c r="W211" s="13">
        <f t="shared" si="15"/>
        <v>4.1836607174021294</v>
      </c>
      <c r="X211">
        <f t="shared" si="16"/>
        <v>0.18253317740817626</v>
      </c>
      <c r="AA211">
        <f t="shared" si="17"/>
        <v>0.20259927239348735</v>
      </c>
      <c r="AB211">
        <f t="shared" si="18"/>
        <v>0.27269914930027789</v>
      </c>
      <c r="AC211" s="13">
        <f t="shared" si="19"/>
        <v>0.53449033262854462</v>
      </c>
    </row>
    <row r="212" spans="1:29" x14ac:dyDescent="0.2">
      <c r="A212" s="23" t="s">
        <v>293</v>
      </c>
      <c r="B212">
        <v>0.12523807555903568</v>
      </c>
      <c r="C212">
        <v>4.587927228904138E-2</v>
      </c>
      <c r="E212">
        <v>0.68647754624572821</v>
      </c>
      <c r="F212">
        <v>3.9497566710619367E-2</v>
      </c>
      <c r="H212">
        <v>0.52635324566246888</v>
      </c>
      <c r="I212">
        <v>4.3425643895970027E-2</v>
      </c>
      <c r="K212">
        <v>-1.3319159226920454</v>
      </c>
      <c r="L212">
        <v>7.523838856490439E-2</v>
      </c>
      <c r="N212">
        <f>B212</f>
        <v>0.12523807555903568</v>
      </c>
      <c r="O212">
        <f>C212</f>
        <v>4.587927228904138E-2</v>
      </c>
      <c r="P212">
        <f>B212*H212</f>
        <v>6.5919467551019947E-2</v>
      </c>
      <c r="Q212">
        <f>SQRT((B212*I212)^2+(C212*H212)^2)</f>
        <v>2.4753538345110796E-2</v>
      </c>
      <c r="R212">
        <f>E212*K212</f>
        <v>-0.91433037441525034</v>
      </c>
      <c r="S212">
        <f>SQRT((E212*L212)^2+(F212*K212)^2)</f>
        <v>7.3723874716164109E-2</v>
      </c>
      <c r="T212">
        <f>K212</f>
        <v>-1.3319159226920454</v>
      </c>
      <c r="U212">
        <f>L212</f>
        <v>7.523838856490439E-2</v>
      </c>
      <c r="W212" s="13">
        <f t="shared" si="15"/>
        <v>2.4538811048192479</v>
      </c>
      <c r="X212">
        <f t="shared" si="16"/>
        <v>0.15115391125538688</v>
      </c>
      <c r="AA212">
        <f t="shared" si="17"/>
        <v>0.24979926484666895</v>
      </c>
      <c r="AB212">
        <f t="shared" si="18"/>
        <v>0.29197119310941899</v>
      </c>
      <c r="AC212" s="13">
        <f t="shared" si="19"/>
        <v>0.57226353849446121</v>
      </c>
    </row>
    <row r="213" spans="1:29" x14ac:dyDescent="0.2">
      <c r="A213" s="23" t="s">
        <v>294</v>
      </c>
      <c r="B213">
        <v>-2.6482315040787254</v>
      </c>
      <c r="C213">
        <v>0.2605942217867786</v>
      </c>
      <c r="E213">
        <v>-2.3061392494487944</v>
      </c>
      <c r="F213">
        <v>0.22229530056287733</v>
      </c>
      <c r="H213">
        <v>4.4830152466357673E-2</v>
      </c>
      <c r="I213">
        <v>9.1032983732560163E-2</v>
      </c>
      <c r="K213">
        <v>0.47338716513867291</v>
      </c>
      <c r="L213">
        <v>7.4264920785439129E-2</v>
      </c>
      <c r="N213">
        <f>B213</f>
        <v>-2.6482315040787254</v>
      </c>
      <c r="O213">
        <f>C213</f>
        <v>0.2605942217867786</v>
      </c>
      <c r="P213">
        <f>B213*H213</f>
        <v>-0.11872062209406097</v>
      </c>
      <c r="Q213">
        <f>SQRT((B213*I213)^2+(C213*H213)^2)</f>
        <v>0.24135931385682508</v>
      </c>
      <c r="R213">
        <f>E213*K213</f>
        <v>-1.0916967217115916</v>
      </c>
      <c r="S213">
        <f>SQRT((E213*L213)^2+(F213*K213)^2)</f>
        <v>0.2010112060632846</v>
      </c>
      <c r="T213">
        <f>K213</f>
        <v>0.47338716513867291</v>
      </c>
      <c r="U213">
        <f>L213</f>
        <v>7.4264920785439129E-2</v>
      </c>
      <c r="W213" s="13">
        <f t="shared" si="15"/>
        <v>6.2486987526194966</v>
      </c>
      <c r="X213">
        <f t="shared" si="16"/>
        <v>0.24301216314080734</v>
      </c>
      <c r="AA213">
        <f t="shared" si="17"/>
        <v>0.26018733270822758</v>
      </c>
      <c r="AB213">
        <f t="shared" si="18"/>
        <v>0.3560229761352437</v>
      </c>
      <c r="AC213" s="13">
        <f t="shared" si="19"/>
        <v>0.69780503322507759</v>
      </c>
    </row>
    <row r="214" spans="1:29" x14ac:dyDescent="0.2">
      <c r="A214" s="23" t="s">
        <v>295</v>
      </c>
      <c r="B214">
        <v>-2.3859861708228607</v>
      </c>
      <c r="C214">
        <v>0.19812664476512418</v>
      </c>
      <c r="E214">
        <v>-2.3127175138183964</v>
      </c>
      <c r="F214">
        <v>0.19073829183519819</v>
      </c>
      <c r="H214">
        <v>0.638700573215776</v>
      </c>
      <c r="I214">
        <v>6.3823561864866526E-2</v>
      </c>
      <c r="K214">
        <v>0.6897235448128769</v>
      </c>
      <c r="L214">
        <v>5.9819985010396239E-2</v>
      </c>
      <c r="N214">
        <f>B214</f>
        <v>-2.3859861708228607</v>
      </c>
      <c r="O214">
        <f>C214</f>
        <v>0.19812664476512418</v>
      </c>
      <c r="P214">
        <f>B214*H214</f>
        <v>-1.5239307349894755</v>
      </c>
      <c r="Q214">
        <f>SQRT((B214*I214)^2+(C214*H214)^2)</f>
        <v>0.19799780817057322</v>
      </c>
      <c r="R214">
        <f>E214*K214</f>
        <v>-1.595135721781648</v>
      </c>
      <c r="S214">
        <f>SQRT((E214*L214)^2+(F214*K214)^2)</f>
        <v>0.19091092101374471</v>
      </c>
      <c r="T214">
        <f>K214</f>
        <v>0.6897235448128769</v>
      </c>
      <c r="U214">
        <f>L214</f>
        <v>5.9819985010396239E-2</v>
      </c>
      <c r="W214" s="13">
        <f t="shared" si="15"/>
        <v>5.4276806942522988</v>
      </c>
      <c r="X214">
        <f t="shared" si="16"/>
        <v>0.20069101574671522</v>
      </c>
      <c r="AA214">
        <f t="shared" si="17"/>
        <v>0.27338690291174805</v>
      </c>
      <c r="AB214">
        <f t="shared" si="18"/>
        <v>0.33914197983311628</v>
      </c>
      <c r="AC214" s="13">
        <f t="shared" si="19"/>
        <v>0.66471828047290793</v>
      </c>
    </row>
    <row r="215" spans="1:29" x14ac:dyDescent="0.2">
      <c r="A215" s="23" t="s">
        <v>296</v>
      </c>
      <c r="B215">
        <v>-1.8717345607163218</v>
      </c>
      <c r="C215">
        <v>0.18172782560755527</v>
      </c>
      <c r="E215">
        <v>-2.3481947039514908</v>
      </c>
      <c r="F215">
        <v>0.2353579520915508</v>
      </c>
      <c r="H215">
        <v>0.37498307633602368</v>
      </c>
      <c r="I215">
        <v>8.5779102557346096E-2</v>
      </c>
      <c r="K215">
        <v>0.86550205346277032</v>
      </c>
      <c r="L215">
        <v>7.1501188666608373E-2</v>
      </c>
      <c r="N215">
        <f>B215</f>
        <v>-1.8717345607163218</v>
      </c>
      <c r="O215">
        <f>C215</f>
        <v>0.18172782560755527</v>
      </c>
      <c r="P215">
        <f>B215*H215</f>
        <v>-0.70186878366186223</v>
      </c>
      <c r="Q215">
        <f>SQRT((B215*I215)^2+(C215*H215)^2)</f>
        <v>0.1744186288978852</v>
      </c>
      <c r="R215">
        <f>E215*K215</f>
        <v>-2.0323673382004173</v>
      </c>
      <c r="S215">
        <f>SQRT((E215*L215)^2+(F215*K215)^2)</f>
        <v>0.26397879587304562</v>
      </c>
      <c r="T215">
        <f>K215</f>
        <v>0.86550205346277032</v>
      </c>
      <c r="U215">
        <f>L215</f>
        <v>7.1501188666608373E-2</v>
      </c>
      <c r="W215" s="13">
        <f t="shared" si="15"/>
        <v>6.1247119134847043</v>
      </c>
      <c r="X215">
        <f t="shared" si="16"/>
        <v>0.21397278785499893</v>
      </c>
      <c r="AA215">
        <f t="shared" si="17"/>
        <v>0.27316322699659273</v>
      </c>
      <c r="AB215">
        <f t="shared" si="18"/>
        <v>0.34699063751869791</v>
      </c>
      <c r="AC215" s="13">
        <f t="shared" si="19"/>
        <v>0.68010164953664787</v>
      </c>
    </row>
    <row r="216" spans="1:29" x14ac:dyDescent="0.2">
      <c r="A216" s="23" t="s">
        <v>297</v>
      </c>
      <c r="B216">
        <v>-0.49353328051772916</v>
      </c>
      <c r="C216">
        <v>9.4078571353088655E-2</v>
      </c>
      <c r="E216">
        <v>0.26045648733696064</v>
      </c>
      <c r="F216">
        <v>7.5772434967187385E-2</v>
      </c>
      <c r="H216">
        <v>0.71467161739285101</v>
      </c>
      <c r="I216">
        <v>6.9827397266181243E-2</v>
      </c>
      <c r="K216">
        <v>-1.2280249261575422</v>
      </c>
      <c r="L216">
        <v>0.12645310715774669</v>
      </c>
      <c r="N216">
        <f>B216</f>
        <v>-0.49353328051772916</v>
      </c>
      <c r="O216">
        <f>C216</f>
        <v>9.4078571353088655E-2</v>
      </c>
      <c r="P216">
        <f>B216*H216</f>
        <v>-0.35271422782480516</v>
      </c>
      <c r="Q216">
        <f>SQRT((B216*I216)^2+(C216*H216)^2)</f>
        <v>7.5552782312323319E-2</v>
      </c>
      <c r="R216">
        <f>E216*K216</f>
        <v>-0.31984705862922391</v>
      </c>
      <c r="S216">
        <f>SQRT((E216*L216)^2+(F216*K216)^2)</f>
        <v>9.8707312019385401E-2</v>
      </c>
      <c r="T216">
        <f>K216</f>
        <v>-1.2280249261575422</v>
      </c>
      <c r="U216">
        <f>L216</f>
        <v>0.12645310715774669</v>
      </c>
      <c r="W216" s="13">
        <f t="shared" si="15"/>
        <v>2.6718684582221037</v>
      </c>
      <c r="X216">
        <f t="shared" si="16"/>
        <v>0.25684007854324814</v>
      </c>
      <c r="AA216">
        <f t="shared" si="17"/>
        <v>0.2309340251570022</v>
      </c>
      <c r="AB216">
        <f t="shared" si="18"/>
        <v>0.34539448449753335</v>
      </c>
      <c r="AC216" s="13">
        <f t="shared" si="19"/>
        <v>0.67697318961516539</v>
      </c>
    </row>
    <row r="217" spans="1:29" x14ac:dyDescent="0.2">
      <c r="A217" s="23" t="s">
        <v>298</v>
      </c>
      <c r="B217">
        <v>0.32539168747820185</v>
      </c>
      <c r="C217">
        <v>4.5651129938115709E-2</v>
      </c>
      <c r="E217">
        <v>0.62980462779911539</v>
      </c>
      <c r="F217">
        <v>4.2767816221921495E-2</v>
      </c>
      <c r="H217">
        <v>0.53239887569896427</v>
      </c>
      <c r="I217">
        <v>4.505969672238077E-2</v>
      </c>
      <c r="K217">
        <v>-1.4397856306679608</v>
      </c>
      <c r="L217">
        <v>8.7270197807707492E-2</v>
      </c>
      <c r="N217">
        <f>B217</f>
        <v>0.32539168747820185</v>
      </c>
      <c r="O217">
        <f>C217</f>
        <v>4.5651129938115709E-2</v>
      </c>
      <c r="P217">
        <f>B217*H217</f>
        <v>0.17323816857518343</v>
      </c>
      <c r="Q217">
        <f>SQRT((B217*I217)^2+(C217*H217)^2)</f>
        <v>2.8384675652140388E-2</v>
      </c>
      <c r="R217">
        <f>E217*K217</f>
        <v>-0.90678365323334964</v>
      </c>
      <c r="S217">
        <f>SQRT((E217*L217)^2+(F217*K217)^2)</f>
        <v>8.2538562670098042E-2</v>
      </c>
      <c r="T217">
        <f>K217</f>
        <v>-1.4397856306679608</v>
      </c>
      <c r="U217">
        <f>L217</f>
        <v>8.7270197807707492E-2</v>
      </c>
      <c r="W217" s="13">
        <f t="shared" si="15"/>
        <v>2.2901843495844405</v>
      </c>
      <c r="X217">
        <f t="shared" si="16"/>
        <v>0.17504918651763929</v>
      </c>
      <c r="AA217">
        <f t="shared" si="17"/>
        <v>0.26582854293704095</v>
      </c>
      <c r="AB217">
        <f t="shared" si="18"/>
        <v>0.31828765596629333</v>
      </c>
      <c r="AC217" s="13">
        <f t="shared" si="19"/>
        <v>0.62384380569393494</v>
      </c>
    </row>
    <row r="218" spans="1:29" x14ac:dyDescent="0.2">
      <c r="A218" s="23" t="s">
        <v>299</v>
      </c>
      <c r="B218">
        <v>-1.0000797542570194</v>
      </c>
      <c r="C218">
        <v>7.4260050236397507E-2</v>
      </c>
      <c r="E218">
        <v>0.14455550270379067</v>
      </c>
      <c r="F218">
        <v>5.1391474969033867E-2</v>
      </c>
      <c r="H218">
        <v>1.0938324668187944</v>
      </c>
      <c r="I218">
        <v>4.171721389114541E-2</v>
      </c>
      <c r="K218">
        <v>-0.92585391422345897</v>
      </c>
      <c r="L218">
        <v>7.1568307605719153E-2</v>
      </c>
      <c r="N218">
        <f>B218</f>
        <v>-1.0000797542570194</v>
      </c>
      <c r="O218">
        <f>C218</f>
        <v>7.4260050236397507E-2</v>
      </c>
      <c r="P218">
        <f>B218*H218</f>
        <v>-1.0939197046144893</v>
      </c>
      <c r="Q218">
        <f>SQRT((B218*I218)^2+(C218*H218)^2)</f>
        <v>9.1315936664800659E-2</v>
      </c>
      <c r="R218">
        <f>E218*K218</f>
        <v>-0.13383727800084438</v>
      </c>
      <c r="S218">
        <f>SQRT((E218*L218)^2+(F218*K218)^2)</f>
        <v>4.8692737478842979E-2</v>
      </c>
      <c r="T218">
        <f>K218</f>
        <v>-0.92585391422345897</v>
      </c>
      <c r="U218">
        <f>L218</f>
        <v>7.1568307605719153E-2</v>
      </c>
      <c r="W218" s="13">
        <f t="shared" si="15"/>
        <v>2.8775308527823595</v>
      </c>
      <c r="X218">
        <f t="shared" si="16"/>
        <v>0.15661315446170471</v>
      </c>
      <c r="AA218">
        <f t="shared" si="17"/>
        <v>0.20410366570929442</v>
      </c>
      <c r="AB218">
        <f t="shared" si="18"/>
        <v>0.25726637266929619</v>
      </c>
      <c r="AC218" s="13">
        <f t="shared" si="19"/>
        <v>0.50424209043182056</v>
      </c>
    </row>
    <row r="219" spans="1:29" x14ac:dyDescent="0.2">
      <c r="A219" s="23" t="s">
        <v>39</v>
      </c>
      <c r="B219">
        <v>-1.2885838579445286</v>
      </c>
      <c r="C219">
        <v>0.13220527818469358</v>
      </c>
      <c r="E219">
        <v>-0.37911830511188577</v>
      </c>
      <c r="F219">
        <v>8.7657202694412115E-2</v>
      </c>
      <c r="H219">
        <v>1.2233258216654512</v>
      </c>
      <c r="I219">
        <v>6.0975403180313845E-2</v>
      </c>
      <c r="K219">
        <v>-0.31322196718125345</v>
      </c>
      <c r="L219">
        <v>8.7356120335158202E-2</v>
      </c>
      <c r="N219">
        <f>B219</f>
        <v>-1.2885838579445286</v>
      </c>
      <c r="O219">
        <f>C219</f>
        <v>0.13220527818469358</v>
      </c>
      <c r="P219">
        <f>B219*H219</f>
        <v>-1.5763579068048275</v>
      </c>
      <c r="Q219">
        <f>SQRT((B219*I219)^2+(C219*H219)^2)</f>
        <v>0.17980595592768725</v>
      </c>
      <c r="R219">
        <f>E219*K219</f>
        <v>0.11874818132156752</v>
      </c>
      <c r="S219">
        <f>SQRT((E219*L219)^2+(F219*K219)^2)</f>
        <v>4.3019331479908135E-2</v>
      </c>
      <c r="T219">
        <f>K219</f>
        <v>-0.31322196718125345</v>
      </c>
      <c r="U219">
        <f>L219</f>
        <v>8.7356120335158202E-2</v>
      </c>
      <c r="W219" s="13">
        <f t="shared" si="15"/>
        <v>3.867777552595197</v>
      </c>
      <c r="X219">
        <f t="shared" si="16"/>
        <v>0.21689123967613572</v>
      </c>
      <c r="AA219">
        <f t="shared" si="17"/>
        <v>0.16482355404722845</v>
      </c>
      <c r="AB219">
        <f t="shared" si="18"/>
        <v>0.27241258013720765</v>
      </c>
      <c r="AC219" s="13">
        <f t="shared" si="19"/>
        <v>0.533928657068927</v>
      </c>
    </row>
    <row r="220" spans="1:29" x14ac:dyDescent="0.2">
      <c r="A220" s="23" t="s">
        <v>300</v>
      </c>
      <c r="B220">
        <v>-0.92040163638860484</v>
      </c>
      <c r="C220">
        <v>0.12267465084361172</v>
      </c>
      <c r="E220">
        <v>6.9767542290345999E-2</v>
      </c>
      <c r="F220">
        <v>8.1895203102037253E-2</v>
      </c>
      <c r="H220">
        <v>1.1352232217083518</v>
      </c>
      <c r="I220">
        <v>6.534923930700548E-2</v>
      </c>
      <c r="K220">
        <v>-0.65314897269561023</v>
      </c>
      <c r="L220">
        <v>0.10650557296827073</v>
      </c>
      <c r="N220">
        <f>B220</f>
        <v>-0.92040163638860484</v>
      </c>
      <c r="O220">
        <f>C220</f>
        <v>0.12267465084361172</v>
      </c>
      <c r="P220">
        <f>B220*H220</f>
        <v>-1.0448613109267109</v>
      </c>
      <c r="Q220">
        <f>SQRT((B220*I220)^2+(C220*H220)^2)</f>
        <v>0.15169687487746317</v>
      </c>
      <c r="R220">
        <f>E220*K220</f>
        <v>-4.5568598574437028E-2</v>
      </c>
      <c r="S220">
        <f>SQRT((E220*L220)^2+(F220*K220)^2)</f>
        <v>5.4003421646271137E-2</v>
      </c>
      <c r="T220">
        <f>K220</f>
        <v>-0.65314897269561023</v>
      </c>
      <c r="U220">
        <f>L220</f>
        <v>0.10650557296827073</v>
      </c>
      <c r="W220" s="13">
        <f t="shared" si="15"/>
        <v>3.4666624615813748</v>
      </c>
      <c r="X220">
        <f t="shared" si="16"/>
        <v>0.23765249968464727</v>
      </c>
      <c r="AA220">
        <f t="shared" si="17"/>
        <v>0.17138729204980524</v>
      </c>
      <c r="AB220">
        <f t="shared" si="18"/>
        <v>0.29300565605893431</v>
      </c>
      <c r="AC220" s="13">
        <f t="shared" si="19"/>
        <v>0.57429108587551125</v>
      </c>
    </row>
    <row r="221" spans="1:29" x14ac:dyDescent="0.2">
      <c r="A221" s="23" t="s">
        <v>301</v>
      </c>
      <c r="B221">
        <v>-1.8328427206934472</v>
      </c>
      <c r="C221">
        <v>8.239143990606021E-2</v>
      </c>
      <c r="E221">
        <v>-0.60146433159807566</v>
      </c>
      <c r="F221">
        <v>4.8157133697919054E-2</v>
      </c>
      <c r="H221">
        <v>1.1838535053691042</v>
      </c>
      <c r="I221">
        <v>3.0147497949172351E-2</v>
      </c>
      <c r="K221">
        <v>-0.30237701778965054</v>
      </c>
      <c r="L221">
        <v>4.3258361121289397E-2</v>
      </c>
      <c r="N221">
        <f>B221</f>
        <v>-1.8328427206934472</v>
      </c>
      <c r="O221">
        <f>C221</f>
        <v>8.239143990606021E-2</v>
      </c>
      <c r="P221">
        <f>B221*H221</f>
        <v>-2.1698172796831834</v>
      </c>
      <c r="Q221">
        <f>SQRT((B221*I221)^2+(C221*H221)^2)</f>
        <v>0.11210315493742473</v>
      </c>
      <c r="R221">
        <f>E221*K221</f>
        <v>0.18186899089547159</v>
      </c>
      <c r="S221">
        <f>SQRT((E221*L221)^2+(F221*K221)^2)</f>
        <v>2.9816029616758586E-2</v>
      </c>
      <c r="T221">
        <f>K221</f>
        <v>-0.30237701778965054</v>
      </c>
      <c r="U221">
        <f>L221</f>
        <v>4.3258361121289397E-2</v>
      </c>
      <c r="W221" s="13">
        <f t="shared" si="15"/>
        <v>3.5710100362416544</v>
      </c>
      <c r="X221">
        <f t="shared" si="16"/>
        <v>0.11874944737043865</v>
      </c>
      <c r="AA221">
        <f t="shared" si="17"/>
        <v>0.19890130714819648</v>
      </c>
      <c r="AB221">
        <f t="shared" si="18"/>
        <v>0.23165310538830636</v>
      </c>
      <c r="AC221" s="13">
        <f t="shared" si="19"/>
        <v>0.45404008656108047</v>
      </c>
    </row>
    <row r="222" spans="1:29" x14ac:dyDescent="0.2">
      <c r="A222" s="23" t="s">
        <v>302</v>
      </c>
      <c r="B222">
        <v>-0.688142486379964</v>
      </c>
      <c r="C222">
        <v>0.10267922678574072</v>
      </c>
      <c r="E222">
        <v>-0.15733057121438263</v>
      </c>
      <c r="F222">
        <v>8.6928423069578972E-2</v>
      </c>
      <c r="H222">
        <v>1.2364300265733297</v>
      </c>
      <c r="I222">
        <v>6.2907426311991838E-2</v>
      </c>
      <c r="K222">
        <v>-0.66200502916326942</v>
      </c>
      <c r="L222">
        <v>0.1007675805150159</v>
      </c>
      <c r="N222">
        <f>B222</f>
        <v>-0.688142486379964</v>
      </c>
      <c r="O222">
        <f>C222</f>
        <v>0.10267922678574072</v>
      </c>
      <c r="P222">
        <f>B222*H222</f>
        <v>-0.85084003272101605</v>
      </c>
      <c r="Q222">
        <f>SQRT((B222*I222)^2+(C222*H222)^2)</f>
        <v>0.13413316365514941</v>
      </c>
      <c r="R222">
        <f>E222*K222</f>
        <v>0.10415362938505121</v>
      </c>
      <c r="S222">
        <f>SQRT((E222*L222)^2+(F222*K222)^2)</f>
        <v>5.9690928775238551E-2</v>
      </c>
      <c r="T222">
        <f>K222</f>
        <v>-0.66200502916326942</v>
      </c>
      <c r="U222">
        <f>L222</f>
        <v>0.1007675805150159</v>
      </c>
      <c r="W222" s="13">
        <f t="shared" si="15"/>
        <v>3.6063784079797285</v>
      </c>
      <c r="X222">
        <f t="shared" si="16"/>
        <v>0.22188064283434256</v>
      </c>
      <c r="AA222">
        <f t="shared" si="17"/>
        <v>0.16455627523583419</v>
      </c>
      <c r="AB222">
        <f t="shared" si="18"/>
        <v>0.27624226212524527</v>
      </c>
      <c r="AC222" s="13">
        <f t="shared" si="19"/>
        <v>0.54143483376548074</v>
      </c>
    </row>
    <row r="223" spans="1:29" x14ac:dyDescent="0.2">
      <c r="A223" s="23" t="s">
        <v>303</v>
      </c>
      <c r="B223">
        <v>-1.3057923710048163</v>
      </c>
      <c r="C223">
        <v>0.10921402573147113</v>
      </c>
      <c r="E223">
        <v>-1.0675463698119654</v>
      </c>
      <c r="F223">
        <v>0.10089162260892333</v>
      </c>
      <c r="H223">
        <v>1.237461706710602</v>
      </c>
      <c r="I223">
        <v>5.0238878416312936E-2</v>
      </c>
      <c r="K223">
        <v>-0.22573640398347977</v>
      </c>
      <c r="L223">
        <v>6.8363562758986002E-2</v>
      </c>
      <c r="N223">
        <f>B223</f>
        <v>-1.3057923710048163</v>
      </c>
      <c r="O223">
        <f>C223</f>
        <v>0.10921402573147113</v>
      </c>
      <c r="P223">
        <f>B223*H223</f>
        <v>-1.6158680560333034</v>
      </c>
      <c r="Q223">
        <f>SQRT((B223*I223)^2+(C223*H223)^2)</f>
        <v>0.15022846506433687</v>
      </c>
      <c r="R223">
        <f>E223*K223</f>
        <v>0.2409840786069711</v>
      </c>
      <c r="S223">
        <f>SQRT((E223*L223)^2+(F223*K223)^2)</f>
        <v>7.645235683447392E-2</v>
      </c>
      <c r="T223">
        <f>K223</f>
        <v>-0.22573640398347977</v>
      </c>
      <c r="U223">
        <f>L223</f>
        <v>6.8363562758986002E-2</v>
      </c>
      <c r="W223" s="13">
        <f t="shared" si="15"/>
        <v>4.0579204610259616</v>
      </c>
      <c r="X223">
        <f t="shared" si="16"/>
        <v>0.17585139818031756</v>
      </c>
      <c r="AA223">
        <f t="shared" si="17"/>
        <v>0.16294467717926212</v>
      </c>
      <c r="AB223">
        <f t="shared" si="18"/>
        <v>0.23973877880523739</v>
      </c>
      <c r="AC223" s="13">
        <f t="shared" si="19"/>
        <v>0.46988800645826528</v>
      </c>
    </row>
    <row r="224" spans="1:29" x14ac:dyDescent="0.2">
      <c r="A224" s="23" t="s">
        <v>304</v>
      </c>
      <c r="B224">
        <v>-0.68597146892609662</v>
      </c>
      <c r="C224">
        <v>3.9656443875696404E-2</v>
      </c>
      <c r="E224">
        <v>0.23610721595941703</v>
      </c>
      <c r="F224">
        <v>2.9289224273225924E-2</v>
      </c>
      <c r="H224">
        <v>0.76891310861321316</v>
      </c>
      <c r="I224">
        <v>2.6570498551252923E-2</v>
      </c>
      <c r="K224">
        <v>-0.59932877245819605</v>
      </c>
      <c r="L224">
        <v>3.7652960843784888E-2</v>
      </c>
      <c r="N224">
        <f>B224</f>
        <v>-0.68597146892609662</v>
      </c>
      <c r="O224">
        <f>C224</f>
        <v>3.9656443875696404E-2</v>
      </c>
      <c r="P224">
        <f>B224*H224</f>
        <v>-0.52745245459193713</v>
      </c>
      <c r="Q224">
        <f>SQRT((B224*I224)^2+(C224*H224)^2)</f>
        <v>3.5524541948322434E-2</v>
      </c>
      <c r="R224">
        <f>E224*K224</f>
        <v>-0.14150584790947959</v>
      </c>
      <c r="S224">
        <f>SQRT((E224*L224)^2+(F224*K224)^2)</f>
        <v>1.9676713021505005E-2</v>
      </c>
      <c r="T224">
        <f>K224</f>
        <v>-0.59932877245819605</v>
      </c>
      <c r="U224">
        <f>L224</f>
        <v>3.7652960843784888E-2</v>
      </c>
      <c r="W224" s="13">
        <f t="shared" si="15"/>
        <v>3.8739037686676108</v>
      </c>
      <c r="X224">
        <f t="shared" si="16"/>
        <v>7.8771213832358231E-2</v>
      </c>
      <c r="AA224">
        <f t="shared" si="17"/>
        <v>0.15710617486089223</v>
      </c>
      <c r="AB224">
        <f t="shared" si="18"/>
        <v>0.17574770071908297</v>
      </c>
      <c r="AC224" s="13">
        <f t="shared" si="19"/>
        <v>0.34446549340940263</v>
      </c>
    </row>
    <row r="225" spans="1:29" x14ac:dyDescent="0.2">
      <c r="A225" s="23" t="s">
        <v>305</v>
      </c>
      <c r="B225">
        <v>-0.49426432151890354</v>
      </c>
      <c r="C225">
        <v>7.77013772778129E-2</v>
      </c>
      <c r="E225">
        <v>0.20025697570575343</v>
      </c>
      <c r="F225">
        <v>6.2180375145027146E-2</v>
      </c>
      <c r="H225">
        <v>1.1189698931885876</v>
      </c>
      <c r="I225">
        <v>5.2739025155298061E-2</v>
      </c>
      <c r="K225">
        <v>-0.70139401783400612</v>
      </c>
      <c r="L225">
        <v>8.5678018307832782E-2</v>
      </c>
      <c r="N225">
        <f>B225</f>
        <v>-0.49426432151890354</v>
      </c>
      <c r="O225">
        <f>C225</f>
        <v>7.77013772778129E-2</v>
      </c>
      <c r="P225">
        <f>B225*H225</f>
        <v>-0.55306689505693718</v>
      </c>
      <c r="Q225">
        <f>SQRT((B225*I225)^2+(C225*H225)^2)</f>
        <v>9.0768991080473399E-2</v>
      </c>
      <c r="R225">
        <f>E225*K225</f>
        <v>-0.14045904478954535</v>
      </c>
      <c r="S225">
        <f>SQRT((E225*L225)^2+(F225*K225)^2)</f>
        <v>4.6866542043066277E-2</v>
      </c>
      <c r="T225">
        <f>K225</f>
        <v>-0.70139401783400612</v>
      </c>
      <c r="U225">
        <f>L225</f>
        <v>8.5678018307832782E-2</v>
      </c>
      <c r="W225" s="13">
        <f t="shared" si="15"/>
        <v>3.6242264825547741</v>
      </c>
      <c r="X225">
        <f t="shared" si="16"/>
        <v>0.18163191924991468</v>
      </c>
      <c r="AA225">
        <f t="shared" si="17"/>
        <v>0.16350317299515177</v>
      </c>
      <c r="AB225">
        <f t="shared" si="18"/>
        <v>0.24438379993340403</v>
      </c>
      <c r="AC225" s="13">
        <f t="shared" si="19"/>
        <v>0.47899224786947192</v>
      </c>
    </row>
    <row r="226" spans="1:29" x14ac:dyDescent="0.2">
      <c r="A226" s="23" t="s">
        <v>306</v>
      </c>
      <c r="B226">
        <v>-0.52648399743249996</v>
      </c>
      <c r="C226">
        <v>5.1759762930097104E-2</v>
      </c>
      <c r="E226">
        <v>0.18706222837604575</v>
      </c>
      <c r="F226">
        <v>3.9688462961041601E-2</v>
      </c>
      <c r="H226">
        <v>1.143164462607116</v>
      </c>
      <c r="I226">
        <v>3.2811335063890924E-2</v>
      </c>
      <c r="K226">
        <v>-0.75092074207751525</v>
      </c>
      <c r="L226">
        <v>5.4312233520061544E-2</v>
      </c>
      <c r="N226">
        <f>B226</f>
        <v>-0.52648399743249996</v>
      </c>
      <c r="O226">
        <f>C226</f>
        <v>5.1759762930097104E-2</v>
      </c>
      <c r="P226">
        <f>B226*H226</f>
        <v>-0.60185779599617006</v>
      </c>
      <c r="Q226">
        <f>SQRT((B226*I226)^2+(C226*H226)^2)</f>
        <v>6.1640026805572838E-2</v>
      </c>
      <c r="R226">
        <f>E226*K226</f>
        <v>-0.14046890734681391</v>
      </c>
      <c r="S226">
        <f>SQRT((E226*L226)^2+(F226*K226)^2)</f>
        <v>3.1487031141168687E-2</v>
      </c>
      <c r="T226">
        <f>K226</f>
        <v>-0.75092074207751525</v>
      </c>
      <c r="U226">
        <f>L226</f>
        <v>5.4312233520061544E-2</v>
      </c>
      <c r="W226" s="13">
        <f t="shared" si="15"/>
        <v>3.4970611367355366</v>
      </c>
      <c r="X226">
        <f t="shared" si="16"/>
        <v>0.11634091974282804</v>
      </c>
      <c r="AA226">
        <f t="shared" si="17"/>
        <v>0.16985406306213241</v>
      </c>
      <c r="AB226">
        <f t="shared" si="18"/>
        <v>0.20587766354153628</v>
      </c>
      <c r="AC226" s="13">
        <f t="shared" si="19"/>
        <v>0.40352022054141107</v>
      </c>
    </row>
    <row r="227" spans="1:29" x14ac:dyDescent="0.2">
      <c r="A227" s="23" t="s">
        <v>307</v>
      </c>
      <c r="B227">
        <v>-1.2435829496290614</v>
      </c>
      <c r="C227">
        <v>6.8629191142104626E-2</v>
      </c>
      <c r="E227">
        <v>-0.50476988386074784</v>
      </c>
      <c r="F227">
        <v>5.0993034392211874E-2</v>
      </c>
      <c r="H227">
        <v>1.3206683675119979</v>
      </c>
      <c r="I227">
        <v>3.2500521720347363E-2</v>
      </c>
      <c r="K227">
        <v>-0.25488870681509534</v>
      </c>
      <c r="L227">
        <v>4.5295226714209609E-2</v>
      </c>
      <c r="N227">
        <f>B227</f>
        <v>-1.2435829496290614</v>
      </c>
      <c r="O227">
        <f>C227</f>
        <v>6.8629191142104626E-2</v>
      </c>
      <c r="P227">
        <f>B227*H227</f>
        <v>-1.6423606639523676</v>
      </c>
      <c r="Q227">
        <f>SQRT((B227*I227)^2+(C227*H227)^2)</f>
        <v>9.9239603373665025E-2</v>
      </c>
      <c r="R227">
        <f>E227*K227</f>
        <v>0.12866014293647188</v>
      </c>
      <c r="S227">
        <f>SQRT((E227*L227)^2+(F227*K227)^2)</f>
        <v>2.6299876565861049E-2</v>
      </c>
      <c r="T227">
        <f>K227</f>
        <v>-0.25488870681509534</v>
      </c>
      <c r="U227">
        <f>L227</f>
        <v>4.5295226714209609E-2</v>
      </c>
      <c r="W227" s="13">
        <f t="shared" si="15"/>
        <v>3.9304865490449887</v>
      </c>
      <c r="X227">
        <f t="shared" si="16"/>
        <v>0.1152443771007032</v>
      </c>
      <c r="AA227">
        <f t="shared" si="17"/>
        <v>0.16058535279675562</v>
      </c>
      <c r="AB227">
        <f t="shared" si="18"/>
        <v>0.19765859957560045</v>
      </c>
      <c r="AC227" s="13">
        <f t="shared" si="19"/>
        <v>0.38741085516817686</v>
      </c>
    </row>
    <row r="228" spans="1:29" x14ac:dyDescent="0.2">
      <c r="A228" s="23" t="s">
        <v>308</v>
      </c>
      <c r="B228">
        <v>-0.75919581445840978</v>
      </c>
      <c r="C228">
        <v>8.4641669269639438E-2</v>
      </c>
      <c r="E228">
        <v>-5.5497481086521479E-2</v>
      </c>
      <c r="F228">
        <v>6.6833644981226265E-2</v>
      </c>
      <c r="H228">
        <v>1.2702487954460422</v>
      </c>
      <c r="I228">
        <v>4.9916925502325092E-2</v>
      </c>
      <c r="K228">
        <v>-0.57579166933641812</v>
      </c>
      <c r="L228">
        <v>7.5305307773518362E-2</v>
      </c>
      <c r="N228">
        <f>B228</f>
        <v>-0.75919581445840978</v>
      </c>
      <c r="O228">
        <f>C228</f>
        <v>8.4641669269639438E-2</v>
      </c>
      <c r="P228">
        <f>B228*H228</f>
        <v>-0.96436756882347197</v>
      </c>
      <c r="Q228">
        <f>SQRT((B228*I228)^2+(C228*H228)^2)</f>
        <v>0.11399932927244384</v>
      </c>
      <c r="R228">
        <f>E228*K228</f>
        <v>3.1954987278774494E-2</v>
      </c>
      <c r="S228">
        <f>SQRT((E228*L228)^2+(F228*K228)^2)</f>
        <v>3.8708528765746153E-2</v>
      </c>
      <c r="T228">
        <f>K228</f>
        <v>-0.57579166933641812</v>
      </c>
      <c r="U228">
        <f>L228</f>
        <v>7.5305307773518362E-2</v>
      </c>
      <c r="W228" s="13">
        <f t="shared" si="15"/>
        <v>3.6784215696442564</v>
      </c>
      <c r="X228">
        <f t="shared" si="16"/>
        <v>0.1703366046327279</v>
      </c>
      <c r="AA228">
        <f t="shared" si="17"/>
        <v>0.15836099346392637</v>
      </c>
      <c r="AB228">
        <f t="shared" si="18"/>
        <v>0.23257850960200083</v>
      </c>
      <c r="AC228" s="13">
        <f t="shared" si="19"/>
        <v>0.45585387881992162</v>
      </c>
    </row>
    <row r="229" spans="1:29" x14ac:dyDescent="0.2">
      <c r="A229" s="23" t="s">
        <v>309</v>
      </c>
      <c r="B229">
        <v>-0.41770281127953196</v>
      </c>
      <c r="C229">
        <v>0.11151128915516932</v>
      </c>
      <c r="E229">
        <v>0.36560953050589573</v>
      </c>
      <c r="F229">
        <v>8.8128825180226023E-2</v>
      </c>
      <c r="H229">
        <v>0.94397856054056695</v>
      </c>
      <c r="I229">
        <v>8.0287213377477074E-2</v>
      </c>
      <c r="K229">
        <v>-1.0786141747627354</v>
      </c>
      <c r="L229">
        <v>0.14441100904625018</v>
      </c>
      <c r="N229">
        <f>B229</f>
        <v>-0.41770281127953196</v>
      </c>
      <c r="O229">
        <f>C229</f>
        <v>0.11151128915516932</v>
      </c>
      <c r="P229">
        <f>B229*H229</f>
        <v>-0.39430249852540067</v>
      </c>
      <c r="Q229">
        <f>SQRT((B229*I229)^2+(C229*H229)^2)</f>
        <v>0.11047733749716675</v>
      </c>
      <c r="R229">
        <f>E229*K229</f>
        <v>-0.39435162203200785</v>
      </c>
      <c r="S229">
        <f>SQRT((E229*L229)^2+(F229*K229)^2)</f>
        <v>0.10873576418941881</v>
      </c>
      <c r="T229">
        <f>K229</f>
        <v>-1.0786141747627354</v>
      </c>
      <c r="U229">
        <f>L229</f>
        <v>0.14441100904625018</v>
      </c>
      <c r="W229" s="13">
        <f t="shared" si="15"/>
        <v>2.8950061766643156</v>
      </c>
      <c r="X229">
        <f t="shared" si="16"/>
        <v>0.29739457744174247</v>
      </c>
      <c r="AA229">
        <f t="shared" si="17"/>
        <v>0.21038134718907284</v>
      </c>
      <c r="AB229">
        <f t="shared" si="18"/>
        <v>0.36428539078151589</v>
      </c>
      <c r="AC229" s="13">
        <f t="shared" si="19"/>
        <v>0.71399936593177116</v>
      </c>
    </row>
    <row r="230" spans="1:29" x14ac:dyDescent="0.2">
      <c r="A230" s="23" t="s">
        <v>310</v>
      </c>
      <c r="B230">
        <v>-1.8675702891911337</v>
      </c>
      <c r="C230">
        <v>0.16993512295040483</v>
      </c>
      <c r="E230">
        <v>-0.68917871182503876</v>
      </c>
      <c r="F230">
        <v>9.8699681225436861E-2</v>
      </c>
      <c r="H230">
        <v>1.3632191441000692</v>
      </c>
      <c r="I230">
        <v>5.9327229837251798E-2</v>
      </c>
      <c r="K230">
        <v>-0.30591714683004573</v>
      </c>
      <c r="L230">
        <v>8.8105273697434011E-2</v>
      </c>
      <c r="N230">
        <f>B230</f>
        <v>-1.8675702891911337</v>
      </c>
      <c r="O230">
        <f>C230</f>
        <v>0.16993512295040483</v>
      </c>
      <c r="P230">
        <f>B230*H230</f>
        <v>-2.5459075711778558</v>
      </c>
      <c r="Q230">
        <f>SQRT((B230*I230)^2+(C230*H230)^2)</f>
        <v>0.25679165058170678</v>
      </c>
      <c r="R230">
        <f>E230*K230</f>
        <v>0.21083158517752215</v>
      </c>
      <c r="S230">
        <f>SQRT((E230*L230)^2+(F230*K230)^2)</f>
        <v>6.781316527759379E-2</v>
      </c>
      <c r="T230">
        <f>K230</f>
        <v>-0.30591714683004573</v>
      </c>
      <c r="U230">
        <f>L230</f>
        <v>8.8105273697434011E-2</v>
      </c>
      <c r="W230" s="13">
        <f t="shared" si="15"/>
        <v>3.307643627541129</v>
      </c>
      <c r="X230">
        <f t="shared" si="16"/>
        <v>0.25670213423372068</v>
      </c>
      <c r="AA230">
        <f t="shared" si="17"/>
        <v>0.20486199647830858</v>
      </c>
      <c r="AB230">
        <f t="shared" si="18"/>
        <v>0.32842719637877993</v>
      </c>
      <c r="AC230" s="13">
        <f t="shared" si="19"/>
        <v>0.64371730490240864</v>
      </c>
    </row>
  </sheetData>
  <conditionalFormatting sqref="D2:D230 G2:G230">
    <cfRule type="cellIs" dxfId="4" priority="6" operator="greaterThan">
      <formula>50</formula>
    </cfRule>
  </conditionalFormatting>
  <conditionalFormatting sqref="J2:J230">
    <cfRule type="cellIs" dxfId="3" priority="4" operator="greaterThan">
      <formula>50</formula>
    </cfRule>
  </conditionalFormatting>
  <conditionalFormatting sqref="X1:X1048576">
    <cfRule type="cellIs" dxfId="2" priority="3" operator="greaterThan">
      <formula>0.5</formula>
    </cfRule>
  </conditionalFormatting>
  <conditionalFormatting sqref="Z47">
    <cfRule type="cellIs" dxfId="1" priority="2" operator="greaterThan">
      <formula>0.5</formula>
    </cfRule>
  </conditionalFormatting>
  <conditionalFormatting sqref="AA2:AA240">
    <cfRule type="cellIs" dxfId="0" priority="1" operator="greaterThan">
      <formula>1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6663B0-D955-684D-AD2C-4C466C4D6C0E}">
  <dimension ref="A1:H33"/>
  <sheetViews>
    <sheetView workbookViewId="0">
      <selection activeCell="K25" sqref="K25"/>
    </sheetView>
  </sheetViews>
  <sheetFormatPr baseColWidth="10" defaultRowHeight="16" x14ac:dyDescent="0.2"/>
  <cols>
    <col min="3" max="3" width="13.6640625" customWidth="1"/>
  </cols>
  <sheetData>
    <row r="1" spans="1:8" ht="85" x14ac:dyDescent="0.2">
      <c r="A1" s="5" t="s">
        <v>28</v>
      </c>
      <c r="C1" s="9" t="s">
        <v>33</v>
      </c>
      <c r="E1" s="6" t="s">
        <v>29</v>
      </c>
      <c r="F1" s="7" t="s">
        <v>30</v>
      </c>
      <c r="G1" s="7" t="s">
        <v>31</v>
      </c>
      <c r="H1" s="7" t="s">
        <v>32</v>
      </c>
    </row>
    <row r="2" spans="1:8" x14ac:dyDescent="0.2">
      <c r="A2" s="1" t="s">
        <v>0</v>
      </c>
      <c r="C2" s="10">
        <v>4.3466005727968673</v>
      </c>
      <c r="E2" s="8">
        <f>LN(IFERROR((VLOOKUP($A2,'[1]single mutants'!$A$2:$E$230,2,FALSE)),0))</f>
        <v>0.81826095400406795</v>
      </c>
      <c r="F2" s="8">
        <f>LN(IFERROR((VLOOKUP($A2,'[1]single mutants'!$A$2:$E$230,3,FALSE)),0))</f>
        <v>0.57923610165490957</v>
      </c>
      <c r="G2" s="8">
        <f>LN(IFERROR((VLOOKUP($A2,'[1]single mutants'!$A$2:$E$230,4,FALSE)),0))</f>
        <v>-8.8121190812505329E-2</v>
      </c>
      <c r="H2" s="8">
        <f>LN(IFERROR((VLOOKUP($A2,'[1]single mutants'!$A$2:$E$230,5,FALSE)),0))</f>
        <v>-0.83937910080261169</v>
      </c>
    </row>
    <row r="3" spans="1:8" x14ac:dyDescent="0.2">
      <c r="A3" s="2" t="s">
        <v>1</v>
      </c>
      <c r="C3" s="11">
        <v>10.052402118104999</v>
      </c>
      <c r="E3" s="8">
        <f>LN(IFERROR((VLOOKUP($A3,'[1]single mutants'!$A$2:$E$230,2,FALSE)),0))</f>
        <v>-4.1512347393174345</v>
      </c>
      <c r="F3" s="8">
        <f>LN(IFERROR((VLOOKUP($A3,'[1]single mutants'!$A$2:$E$230,3,FALSE)),0))</f>
        <v>-3.1517064537438779</v>
      </c>
      <c r="G3" s="8">
        <f>LN(IFERROR((VLOOKUP($A3,'[1]single mutants'!$A$2:$E$230,4,FALSE)),0))</f>
        <v>-1.3848876445945286</v>
      </c>
      <c r="H3" s="8">
        <f>LN(IFERROR((VLOOKUP($A3,'[1]single mutants'!$A$2:$E$230,5,FALSE)),0))</f>
        <v>1.0659085863369147</v>
      </c>
    </row>
    <row r="4" spans="1:8" x14ac:dyDescent="0.2">
      <c r="A4" s="2" t="s">
        <v>2</v>
      </c>
      <c r="C4" s="11">
        <v>4.9690522285291507</v>
      </c>
      <c r="E4" s="8">
        <f>LN(IFERROR((VLOOKUP($A4,'[1]single mutants'!$A$2:$E$230,2,FALSE)),0))</f>
        <v>6.4696813404036463E-2</v>
      </c>
      <c r="F4" s="8">
        <f>LN(IFERROR((VLOOKUP($A4,'[1]single mutants'!$A$2:$E$230,3,FALSE)),0))</f>
        <v>0.74908618029277296</v>
      </c>
      <c r="G4" s="8">
        <f>LN(IFERROR((VLOOKUP($A4,'[1]single mutants'!$A$2:$E$230,4,FALSE)),0))</f>
        <v>0.79373995089551097</v>
      </c>
      <c r="H4" s="8">
        <f>LN(IFERROR((VLOOKUP($A4,'[1]single mutants'!$A$2:$E$230,5,FALSE)),0))</f>
        <v>-0.16066591458816171</v>
      </c>
    </row>
    <row r="5" spans="1:8" x14ac:dyDescent="0.2">
      <c r="A5" s="2" t="s">
        <v>3</v>
      </c>
      <c r="C5" s="11">
        <v>4.8907729214192326</v>
      </c>
      <c r="E5" s="8">
        <f>LN(IFERROR((VLOOKUP($A5,'[1]single mutants'!$A$2:$E$230,2,FALSE)),0))</f>
        <v>0.56362747685102377</v>
      </c>
      <c r="F5" s="8">
        <f>LN(IFERROR((VLOOKUP($A5,'[1]single mutants'!$A$2:$E$230,3,FALSE)),0))</f>
        <v>0.9513542213185876</v>
      </c>
      <c r="G5" s="8">
        <f>LN(IFERROR((VLOOKUP($A5,'[1]single mutants'!$A$2:$E$230,4,FALSE)),0))</f>
        <v>0.16691790429712577</v>
      </c>
      <c r="H5" s="8">
        <f>LN(IFERROR((VLOOKUP($A5,'[1]single mutants'!$A$2:$E$230,5,FALSE)),0))</f>
        <v>-0.95005908683747697</v>
      </c>
    </row>
    <row r="6" spans="1:8" x14ac:dyDescent="0.2">
      <c r="A6" s="2" t="s">
        <v>4</v>
      </c>
      <c r="C6" s="11">
        <v>12.222377005569999</v>
      </c>
      <c r="E6" s="8">
        <f>LN(IFERROR((VLOOKUP($A6,'[1]single mutants'!$A$2:$E$230,2,FALSE)),0))</f>
        <v>-3.956554078404614</v>
      </c>
      <c r="F6" s="8">
        <f>LN(IFERROR((VLOOKUP($A6,'[1]single mutants'!$A$2:$E$230,3,FALSE)),0))</f>
        <v>-3.3988585451100968</v>
      </c>
      <c r="G6" s="8">
        <f>LN(IFERROR((VLOOKUP($A6,'[1]single mutants'!$A$2:$E$230,4,FALSE)),0))</f>
        <v>-1.4441080662760262</v>
      </c>
      <c r="H6" s="8">
        <f>LN(IFERROR((VLOOKUP($A6,'[1]single mutants'!$A$2:$E$230,5,FALSE)),0))</f>
        <v>1.0895116599348933</v>
      </c>
    </row>
    <row r="7" spans="1:8" x14ac:dyDescent="0.2">
      <c r="A7" s="2" t="s">
        <v>1</v>
      </c>
      <c r="C7" s="11">
        <v>10.527092156115099</v>
      </c>
      <c r="E7" s="8">
        <f>LN(IFERROR((VLOOKUP($A7,'[1]single mutants'!$A$2:$E$230,2,FALSE)),0))</f>
        <v>-4.1512347393174345</v>
      </c>
      <c r="F7" s="8">
        <f>LN(IFERROR((VLOOKUP($A7,'[1]single mutants'!$A$2:$E$230,3,FALSE)),0))</f>
        <v>-3.1517064537438779</v>
      </c>
      <c r="G7" s="8">
        <f>LN(IFERROR((VLOOKUP($A7,'[1]single mutants'!$A$2:$E$230,4,FALSE)),0))</f>
        <v>-1.3848876445945286</v>
      </c>
      <c r="H7" s="8">
        <f>LN(IFERROR((VLOOKUP($A7,'[1]single mutants'!$A$2:$E$230,5,FALSE)),0))</f>
        <v>1.0659085863369147</v>
      </c>
    </row>
    <row r="8" spans="1:8" x14ac:dyDescent="0.2">
      <c r="A8" s="2" t="s">
        <v>5</v>
      </c>
      <c r="C8" s="11">
        <v>7.6427227975189904</v>
      </c>
      <c r="E8" s="8">
        <f>LN(IFERROR((VLOOKUP($A8,'[1]single mutants'!$A$2:$E$230,2,FALSE)),0))</f>
        <v>-2.9968163592062291</v>
      </c>
      <c r="F8" s="8">
        <f>LN(IFERROR((VLOOKUP($A8,'[1]single mutants'!$A$2:$E$230,3,FALSE)),0))</f>
        <v>-3.9336287716718354</v>
      </c>
      <c r="G8" s="8">
        <f>LN(IFERROR((VLOOKUP($A8,'[1]single mutants'!$A$2:$E$230,4,FALSE)),0))</f>
        <v>-1.0556188916475162</v>
      </c>
      <c r="H8" s="8">
        <f>LN(IFERROR((VLOOKUP($A8,'[1]single mutants'!$A$2:$E$230,5,FALSE)),0))</f>
        <v>1.1787031940677739</v>
      </c>
    </row>
    <row r="9" spans="1:8" x14ac:dyDescent="0.2">
      <c r="A9" s="2" t="s">
        <v>6</v>
      </c>
      <c r="C9" s="12">
        <v>11.6328573593974</v>
      </c>
      <c r="E9" s="8">
        <f>LN(IFERROR((VLOOKUP($A9,'[1]single mutants'!$A$2:$E$230,2,FALSE)),0))</f>
        <v>-3.7787786861725707</v>
      </c>
      <c r="F9" s="8">
        <f>LN(IFERROR((VLOOKUP($A9,'[1]single mutants'!$A$2:$E$230,3,FALSE)),0))</f>
        <v>-3.0224807104799614</v>
      </c>
      <c r="G9" s="8">
        <f>LN(IFERROR((VLOOKUP($A9,'[1]single mutants'!$A$2:$E$230,4,FALSE)),0))</f>
        <v>-1.3058840203627824</v>
      </c>
      <c r="H9" s="8">
        <f>LN(IFERROR((VLOOKUP($A9,'[1]single mutants'!$A$2:$E$230,5,FALSE)),0))</f>
        <v>0.84974241840417097</v>
      </c>
    </row>
    <row r="10" spans="1:8" x14ac:dyDescent="0.2">
      <c r="A10" s="2" t="s">
        <v>7</v>
      </c>
      <c r="C10" s="11">
        <v>10.486080752467601</v>
      </c>
      <c r="E10" s="8">
        <f>LN(IFERROR((VLOOKUP($A10,'[1]single mutants'!$A$2:$E$230,2,FALSE)),0))</f>
        <v>-2.8273862045355691</v>
      </c>
      <c r="F10" s="8">
        <f>LN(IFERROR((VLOOKUP($A10,'[1]single mutants'!$A$2:$E$230,3,FALSE)),0))</f>
        <v>-2.7573938775861886</v>
      </c>
      <c r="G10" s="8">
        <f>LN(IFERROR((VLOOKUP($A10,'[1]single mutants'!$A$2:$E$230,4,FALSE)),0))</f>
        <v>-1.3784738528271046</v>
      </c>
      <c r="H10" s="8">
        <f>LN(IFERROR((VLOOKUP($A10,'[1]single mutants'!$A$2:$E$230,5,FALSE)),0))</f>
        <v>1.0032767653921966</v>
      </c>
    </row>
    <row r="11" spans="1:8" x14ac:dyDescent="0.2">
      <c r="A11" s="2" t="s">
        <v>8</v>
      </c>
      <c r="C11" s="11">
        <v>11.381798710735501</v>
      </c>
      <c r="E11" s="8">
        <f>LN(IFERROR((VLOOKUP($A11,'[1]single mutants'!$A$2:$E$230,2,FALSE)),0))</f>
        <v>-4.357412756473348</v>
      </c>
      <c r="F11" s="8">
        <f>LN(IFERROR((VLOOKUP($A11,'[1]single mutants'!$A$2:$E$230,3,FALSE)),0))</f>
        <v>-4.3387137239115177</v>
      </c>
      <c r="G11" s="8">
        <f>LN(IFERROR((VLOOKUP($A11,'[1]single mutants'!$A$2:$E$230,4,FALSE)),0))</f>
        <v>-0.91065750696792624</v>
      </c>
      <c r="H11" s="8">
        <f>LN(IFERROR((VLOOKUP($A11,'[1]single mutants'!$A$2:$E$230,5,FALSE)),0))</f>
        <v>1.3117959980837084</v>
      </c>
    </row>
    <row r="12" spans="1:8" x14ac:dyDescent="0.2">
      <c r="A12" s="2" t="s">
        <v>9</v>
      </c>
      <c r="C12" s="11">
        <v>7.9486587171542302</v>
      </c>
      <c r="E12" s="8">
        <f>LN(IFERROR((VLOOKUP($A12,'[1]single mutants'!$A$2:$E$230,2,FALSE)),0))</f>
        <v>-2.3871268014198894</v>
      </c>
      <c r="F12" s="8">
        <f>LN(IFERROR((VLOOKUP($A12,'[1]single mutants'!$A$2:$E$230,3,FALSE)),0))</f>
        <v>-1.3875985158463331</v>
      </c>
      <c r="G12" s="8">
        <f>LN(IFERROR((VLOOKUP($A12,'[1]single mutants'!$A$2:$E$230,4,FALSE)),0))</f>
        <v>-0.71939199536509346</v>
      </c>
      <c r="H12" s="8">
        <f>LN(IFERROR((VLOOKUP($A12,'[1]single mutants'!$A$2:$E$230,5,FALSE)),0))</f>
        <v>1.0999204221120427</v>
      </c>
    </row>
    <row r="13" spans="1:8" x14ac:dyDescent="0.2">
      <c r="A13" s="2" t="s">
        <v>10</v>
      </c>
      <c r="C13" s="11">
        <v>7.6115095852397099</v>
      </c>
      <c r="E13" s="8">
        <f>LN(IFERROR((VLOOKUP($A13,'[1]single mutants'!$A$2:$E$230,2,FALSE)),0))</f>
        <v>-2.3330595801496137</v>
      </c>
      <c r="F13" s="8">
        <f>LN(IFERROR((VLOOKUP($A13,'[1]single mutants'!$A$2:$E$230,3,FALSE)),0))</f>
        <v>-2.039923701886023</v>
      </c>
      <c r="G13" s="8">
        <f>LN(IFERROR((VLOOKUP($A13,'[1]single mutants'!$A$2:$E$230,4,FALSE)),0))</f>
        <v>-1.0815066625996441</v>
      </c>
      <c r="H13" s="8">
        <f>LN(IFERROR((VLOOKUP($A13,'[1]single mutants'!$A$2:$E$230,5,FALSE)),0))</f>
        <v>0.87344908070515825</v>
      </c>
    </row>
    <row r="14" spans="1:8" x14ac:dyDescent="0.2">
      <c r="A14" s="2" t="s">
        <v>11</v>
      </c>
      <c r="C14" s="11">
        <v>11.054014960626899</v>
      </c>
      <c r="E14" s="8">
        <f>LN(IFERROR((VLOOKUP($A14,'[1]single mutants'!$A$2:$E$230,2,FALSE)),0))</f>
        <v>-3.7410857818968437</v>
      </c>
      <c r="F14" s="8">
        <f>LN(IFERROR((VLOOKUP($A14,'[1]single mutants'!$A$2:$E$230,3,FALSE)),0))</f>
        <v>-4.0100688217867946</v>
      </c>
      <c r="G14" s="8">
        <f>LN(IFERROR((VLOOKUP($A14,'[1]single mutants'!$A$2:$E$230,4,FALSE)),0))</f>
        <v>-1.4422138700663147</v>
      </c>
      <c r="H14" s="8">
        <f>LN(IFERROR((VLOOKUP($A14,'[1]single mutants'!$A$2:$E$230,5,FALSE)),0))</f>
        <v>1.0339302840400248</v>
      </c>
    </row>
    <row r="15" spans="1:8" x14ac:dyDescent="0.2">
      <c r="A15" s="2" t="s">
        <v>12</v>
      </c>
      <c r="C15" s="11">
        <v>8.7709219997831802</v>
      </c>
      <c r="E15" s="8">
        <f>LN(IFERROR((VLOOKUP($A15,'[1]single mutants'!$A$2:$E$230,2,FALSE)),0))</f>
        <v>-2.8931858382835527</v>
      </c>
      <c r="F15" s="8">
        <f>LN(IFERROR((VLOOKUP($A15,'[1]single mutants'!$A$2:$E$230,3,FALSE)),0))</f>
        <v>-2.9827003903619551</v>
      </c>
      <c r="G15" s="8">
        <f>LN(IFERROR((VLOOKUP($A15,'[1]single mutants'!$A$2:$E$230,4,FALSE)),0))</f>
        <v>-1.2804924376968756</v>
      </c>
      <c r="H15" s="8">
        <f>LN(IFERROR((VLOOKUP($A15,'[1]single mutants'!$A$2:$E$230,5,FALSE)),0))</f>
        <v>0.99958201910215294</v>
      </c>
    </row>
    <row r="16" spans="1:8" x14ac:dyDescent="0.2">
      <c r="A16" s="2" t="s">
        <v>13</v>
      </c>
      <c r="C16" s="11">
        <v>9.3249400427614297</v>
      </c>
      <c r="E16" s="8">
        <f>LN(IFERROR((VLOOKUP($A16,'[1]single mutants'!$A$2:$E$230,2,FALSE)),0))</f>
        <v>-1.9508900346449713</v>
      </c>
      <c r="F16" s="8">
        <f>LN(IFERROR((VLOOKUP($A16,'[1]single mutants'!$A$2:$E$230,3,FALSE)),0))</f>
        <v>-1.6726798065980564</v>
      </c>
      <c r="G16" s="8">
        <f>LN(IFERROR((VLOOKUP($A16,'[1]single mutants'!$A$2:$E$230,4,FALSE)),0))</f>
        <v>-1.1662478910547347</v>
      </c>
      <c r="H16" s="8">
        <f>LN(IFERROR((VLOOKUP($A16,'[1]single mutants'!$A$2:$E$230,5,FALSE)),0))</f>
        <v>1.1729748019381743</v>
      </c>
    </row>
    <row r="17" spans="1:8" x14ac:dyDescent="0.2">
      <c r="A17" s="2" t="s">
        <v>14</v>
      </c>
      <c r="C17" s="11">
        <v>9.2721377783114001</v>
      </c>
      <c r="E17" s="8">
        <f>LN(IFERROR((VLOOKUP($A17,'[1]single mutants'!$A$2:$E$230,2,FALSE)),0))</f>
        <v>-1.5806126573083767</v>
      </c>
      <c r="F17" s="8">
        <f>LN(IFERROR((VLOOKUP($A17,'[1]single mutants'!$A$2:$E$230,3,FALSE)),0))</f>
        <v>-1.6441517229835183</v>
      </c>
      <c r="G17" s="8">
        <f>LN(IFERROR((VLOOKUP($A17,'[1]single mutants'!$A$2:$E$230,4,FALSE)),0))</f>
        <v>-0.68573468369713952</v>
      </c>
      <c r="H17" s="8">
        <f>LN(IFERROR((VLOOKUP($A17,'[1]single mutants'!$A$2:$E$230,5,FALSE)),0))</f>
        <v>1.2677318560561952</v>
      </c>
    </row>
    <row r="18" spans="1:8" x14ac:dyDescent="0.2">
      <c r="A18" s="2" t="s">
        <v>15</v>
      </c>
      <c r="C18" s="11">
        <v>8.6894653190411208</v>
      </c>
      <c r="E18" s="8">
        <f>LN(IFERROR((VLOOKUP($A18,'[1]single mutants'!$A$2:$E$230,2,FALSE)),0))</f>
        <v>-3.1046497879779795</v>
      </c>
      <c r="F18" s="8">
        <f>LN(IFERROR((VLOOKUP($A18,'[1]single mutants'!$A$2:$E$230,3,FALSE)),0))</f>
        <v>-4.3387137239115177</v>
      </c>
      <c r="G18" s="8">
        <f>LN(IFERROR((VLOOKUP($A18,'[1]single mutants'!$A$2:$E$230,4,FALSE)),0))</f>
        <v>-0.91065750696792624</v>
      </c>
      <c r="H18" s="8">
        <f>LN(IFERROR((VLOOKUP($A18,'[1]single mutants'!$A$2:$E$230,5,FALSE)),0))</f>
        <v>1.180430410661456</v>
      </c>
    </row>
    <row r="19" spans="1:8" x14ac:dyDescent="0.2">
      <c r="A19" s="2" t="s">
        <v>16</v>
      </c>
      <c r="C19" s="11">
        <v>6.9533389613174004</v>
      </c>
      <c r="E19" s="8">
        <f>LN(IFERROR((VLOOKUP($A19,'[1]single mutants'!$A$2:$E$230,2,FALSE)),0))</f>
        <v>-2.5694483582138443</v>
      </c>
      <c r="F19" s="8">
        <f>LN(IFERROR((VLOOKUP($A19,'[1]single mutants'!$A$2:$E$230,3,FALSE)),0))</f>
        <v>-3.1697885340582372</v>
      </c>
      <c r="G19" s="8">
        <f>LN(IFERROR((VLOOKUP($A19,'[1]single mutants'!$A$2:$E$230,4,FALSE)),0))</f>
        <v>-0.92038731345629254</v>
      </c>
      <c r="H19" s="8">
        <f>LN(IFERROR((VLOOKUP($A19,'[1]single mutants'!$A$2:$E$230,5,FALSE)),0))</f>
        <v>0.96525662995828099</v>
      </c>
    </row>
    <row r="20" spans="1:8" x14ac:dyDescent="0.2">
      <c r="A20" s="2" t="s">
        <v>17</v>
      </c>
      <c r="C20" s="11">
        <v>6.7849273625868598</v>
      </c>
      <c r="E20" s="8">
        <f>LN(IFERROR((VLOOKUP($A20,'[1]single mutants'!$A$2:$E$230,2,FALSE)),0))</f>
        <v>-2.4918377555089202</v>
      </c>
      <c r="F20" s="8">
        <f>LN(IFERROR((VLOOKUP($A20,'[1]single mutants'!$A$2:$E$230,3,FALSE)),0))</f>
        <v>-2.6272894027743483</v>
      </c>
      <c r="G20" s="8">
        <f>LN(IFERROR((VLOOKUP($A20,'[1]single mutants'!$A$2:$E$230,4,FALSE)),0))</f>
        <v>-1.2533569195263032</v>
      </c>
      <c r="H20" s="8">
        <f>LN(IFERROR((VLOOKUP($A20,'[1]single mutants'!$A$2:$E$230,5,FALSE)),0))</f>
        <v>0.92848536137154314</v>
      </c>
    </row>
    <row r="21" spans="1:8" x14ac:dyDescent="0.2">
      <c r="A21" s="2" t="s">
        <v>18</v>
      </c>
      <c r="C21" s="11">
        <v>8.5730398008487398</v>
      </c>
      <c r="E21" s="8">
        <f>LN(IFERROR((VLOOKUP($A21,'[1]single mutants'!$A$2:$E$230,2,FALSE)),0))</f>
        <v>-2.2225774143717327</v>
      </c>
      <c r="F21" s="8">
        <f>LN(IFERROR((VLOOKUP($A21,'[1]single mutants'!$A$2:$E$230,3,FALSE)),0))</f>
        <v>-2.2389697016211723</v>
      </c>
      <c r="G21" s="8">
        <f>LN(IFERROR((VLOOKUP($A21,'[1]single mutants'!$A$2:$E$230,4,FALSE)),0))</f>
        <v>-1.1965219134833014</v>
      </c>
      <c r="H21" s="8">
        <f>LN(IFERROR((VLOOKUP($A21,'[1]single mutants'!$A$2:$E$230,5,FALSE)),0))</f>
        <v>0.93836862680447397</v>
      </c>
    </row>
    <row r="22" spans="1:8" x14ac:dyDescent="0.2">
      <c r="A22" s="3" t="s">
        <v>19</v>
      </c>
      <c r="C22" s="11">
        <v>0</v>
      </c>
      <c r="E22" s="8">
        <f>LN(IFERROR((VLOOKUP($A22,'[1]single mutants'!$A$2:$E$230,2,FALSE)),0))</f>
        <v>0.39902334641601023</v>
      </c>
      <c r="F22" s="8">
        <f>LN(IFERROR((VLOOKUP($A22,'[1]single mutants'!$A$2:$E$230,3,FALSE)),0))</f>
        <v>0.82445906476545883</v>
      </c>
      <c r="G22" s="8">
        <f>LN(IFERROR((VLOOKUP($A22,'[1]single mutants'!$A$2:$E$230,4,FALSE)),0))</f>
        <v>0.31785820822741762</v>
      </c>
      <c r="H22" s="8">
        <f>LN(IFERROR((VLOOKUP($A22,'[1]single mutants'!$A$2:$E$230,5,FALSE)),0))</f>
        <v>-1.4697877554131</v>
      </c>
    </row>
    <row r="23" spans="1:8" x14ac:dyDescent="0.2">
      <c r="A23" s="4" t="s">
        <v>20</v>
      </c>
      <c r="C23" s="11">
        <v>3.29</v>
      </c>
      <c r="E23" s="8">
        <f>LN(IFERROR((VLOOKUP($A23,'[1]single mutants'!$A$2:$E$230,2,FALSE)),0))</f>
        <v>0.22973665128221016</v>
      </c>
      <c r="F23" s="8">
        <f>LN(IFERROR((VLOOKUP($A23,'[1]single mutants'!$A$2:$E$230,3,FALSE)),0))</f>
        <v>0.41918425508033663</v>
      </c>
      <c r="G23" s="8">
        <f>LN(IFERROR((VLOOKUP($A23,'[1]single mutants'!$A$2:$E$230,4,FALSE)),0))</f>
        <v>0.26980797962421987</v>
      </c>
      <c r="H23" s="8">
        <f>LN(IFERROR((VLOOKUP($A23,'[1]single mutants'!$A$2:$E$230,5,FALSE)),0))</f>
        <v>-0.94543270827504555</v>
      </c>
    </row>
    <row r="24" spans="1:8" x14ac:dyDescent="0.2">
      <c r="A24" s="2" t="s">
        <v>21</v>
      </c>
      <c r="C24" s="11">
        <v>4.6684770752720937</v>
      </c>
      <c r="E24" s="8">
        <f>LN(IFERROR((VLOOKUP($A24,'[1]single mutants'!$A$2:$E$230,2,FALSE)),0))</f>
        <v>-2.5195211842573371</v>
      </c>
      <c r="F24" s="8">
        <f>LN(IFERROR((VLOOKUP($A24,'[1]single mutants'!$A$2:$E$230,3,FALSE)),0))</f>
        <v>-2.6549728315227648</v>
      </c>
      <c r="G24" s="8">
        <f>LN(IFERROR((VLOOKUP($A24,'[1]single mutants'!$A$2:$E$230,4,FALSE)),0))</f>
        <v>0.95031723543095781</v>
      </c>
      <c r="H24" s="8">
        <f>LN(IFERROR((VLOOKUP($A24,'[1]single mutants'!$A$2:$E$230,5,FALSE)),0))</f>
        <v>0.60240820457641764</v>
      </c>
    </row>
    <row r="25" spans="1:8" x14ac:dyDescent="0.2">
      <c r="A25" s="2" t="s">
        <v>22</v>
      </c>
      <c r="C25" s="11">
        <v>1.7560831222798332</v>
      </c>
      <c r="E25" s="8">
        <f>LN(IFERROR((VLOOKUP($A25,'[1]single mutants'!$A$2:$E$230,2,FALSE)),0))</f>
        <v>0.99843405940849816</v>
      </c>
      <c r="F25" s="8">
        <f>LN(IFERROR((VLOOKUP($A25,'[1]single mutants'!$A$2:$E$230,3,FALSE)),0))</f>
        <v>0.80359503874975668</v>
      </c>
      <c r="G25" s="8">
        <f>LN(IFERROR((VLOOKUP($A25,'[1]single mutants'!$A$2:$E$230,4,FALSE)),0))</f>
        <v>0.21555656479230381</v>
      </c>
      <c r="H25" s="8">
        <f>LN(IFERROR((VLOOKUP($A25,'[1]single mutants'!$A$2:$E$230,5,FALSE)),0))</f>
        <v>-0.78120308004011052</v>
      </c>
    </row>
    <row r="26" spans="1:8" x14ac:dyDescent="0.2">
      <c r="A26" s="2" t="s">
        <v>23</v>
      </c>
      <c r="C26" s="11">
        <v>7.5619388926424156</v>
      </c>
      <c r="E26" s="8">
        <f>LN(IFERROR((VLOOKUP($A26,'[1]single mutants'!$A$2:$E$230,2,FALSE)),0))</f>
        <v>-3.5314323177468978</v>
      </c>
      <c r="F26" s="8">
        <f>LN(IFERROR((VLOOKUP($A26,'[1]single mutants'!$A$2:$E$230,3,FALSE)),0))</f>
        <v>-3.2073516356338856</v>
      </c>
      <c r="G26" s="8">
        <f>LN(IFERROR((VLOOKUP($A26,'[1]single mutants'!$A$2:$E$230,4,FALSE)),0))</f>
        <v>-0.49289320972153111</v>
      </c>
      <c r="H26" s="8">
        <f>LN(IFERROR((VLOOKUP($A26,'[1]single mutants'!$A$2:$E$230,5,FALSE)),0))</f>
        <v>1.0041072428537103</v>
      </c>
    </row>
    <row r="27" spans="1:8" x14ac:dyDescent="0.2">
      <c r="A27" s="2" t="s">
        <v>24</v>
      </c>
      <c r="C27" s="11">
        <v>3.0296190481967074</v>
      </c>
      <c r="E27" s="8">
        <f>LN(IFERROR((VLOOKUP($A27,'[1]single mutants'!$A$2:$E$230,2,FALSE)),0))</f>
        <v>-0.85551183992101265</v>
      </c>
      <c r="F27" s="8">
        <f>LN(IFERROR((VLOOKUP($A27,'[1]single mutants'!$A$2:$E$230,3,FALSE)),0))</f>
        <v>0.2858970328879879</v>
      </c>
      <c r="G27" s="8">
        <f>LN(IFERROR((VLOOKUP($A27,'[1]single mutants'!$A$2:$E$230,4,FALSE)),0))</f>
        <v>0.88096881730205756</v>
      </c>
      <c r="H27" s="8">
        <f>LN(IFERROR((VLOOKUP($A27,'[1]single mutants'!$A$2:$E$230,5,FALSE)),0))</f>
        <v>-0.22247451803902307</v>
      </c>
    </row>
    <row r="28" spans="1:8" x14ac:dyDescent="0.2">
      <c r="A28" s="2" t="s">
        <v>25</v>
      </c>
      <c r="C28" s="11">
        <v>9.643831167278849</v>
      </c>
      <c r="E28" s="8">
        <f>LN(IFERROR((VLOOKUP($A28,'[1]single mutants'!$A$2:$E$230,2,FALSE)),0))</f>
        <v>-3.4909204488299967</v>
      </c>
      <c r="F28" s="8">
        <f>LN(IFERROR((VLOOKUP($A28,'[1]single mutants'!$A$2:$E$230,3,FALSE)),0))</f>
        <v>-3.6263720960954249</v>
      </c>
      <c r="G28" s="8">
        <f>LN(IFERROR((VLOOKUP($A28,'[1]single mutants'!$A$2:$E$230,4,FALSE)),0))</f>
        <v>-0.98549200936005554</v>
      </c>
      <c r="H28" s="8">
        <f>LN(IFERROR((VLOOKUP($A28,'[1]single mutants'!$A$2:$E$230,5,FALSE)),0))</f>
        <v>0.79415974980943882</v>
      </c>
    </row>
    <row r="29" spans="1:8" x14ac:dyDescent="0.2">
      <c r="A29" s="2" t="s">
        <v>26</v>
      </c>
      <c r="C29" s="11">
        <v>7.5461463407431175</v>
      </c>
      <c r="E29" s="8">
        <f>LN(IFERROR((VLOOKUP($A29,'[1]single mutants'!$A$2:$E$230,2,FALSE)),0))</f>
        <v>-6.6192569757647313E-2</v>
      </c>
      <c r="F29" s="8">
        <f>LN(IFERROR((VLOOKUP($A29,'[1]single mutants'!$A$2:$E$230,3,FALSE)),0))</f>
        <v>0.48123537806270089</v>
      </c>
      <c r="G29" s="8">
        <f>LN(IFERROR((VLOOKUP($A29,'[1]single mutants'!$A$2:$E$230,4,FALSE)),0))</f>
        <v>0.30209590685453508</v>
      </c>
      <c r="H29" s="8">
        <f>LN(IFERROR((VLOOKUP($A29,'[1]single mutants'!$A$2:$E$230,5,FALSE)),0))</f>
        <v>-0.34496440777557213</v>
      </c>
    </row>
    <row r="30" spans="1:8" x14ac:dyDescent="0.2">
      <c r="A30" s="4" t="s">
        <v>27</v>
      </c>
      <c r="C30" s="11">
        <v>-0.77</v>
      </c>
      <c r="E30" s="8">
        <f>LN(IFERROR((VLOOKUP($A30,'[1]single mutants'!$A$2:$E$230,2,FALSE)),0))</f>
        <v>2.7504407863316191</v>
      </c>
      <c r="F30" s="8">
        <f>LN(IFERROR((VLOOKUP($A30,'[1]single mutants'!$A$2:$E$230,3,FALSE)),0))</f>
        <v>-1.7764766002797001</v>
      </c>
      <c r="G30" s="8">
        <f>LN(IFERROR((VLOOKUP($A30,'[1]single mutants'!$A$2:$E$230,4,FALSE)),0))</f>
        <v>-1.8970040447369809</v>
      </c>
      <c r="H30" s="8">
        <f>LN(IFERROR((VLOOKUP($A30,'[1]single mutants'!$A$2:$E$230,5,FALSE)),0))</f>
        <v>-1.9624086016041482</v>
      </c>
    </row>
    <row r="31" spans="1:8" x14ac:dyDescent="0.2">
      <c r="A31" s="4"/>
    </row>
    <row r="32" spans="1:8" x14ac:dyDescent="0.2">
      <c r="C32" s="19"/>
    </row>
    <row r="33" spans="3:3" x14ac:dyDescent="0.2">
      <c r="C33" s="19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42EF76-2E69-E942-9F83-32AD1CA8D2E5}">
  <dimension ref="A1:T34"/>
  <sheetViews>
    <sheetView workbookViewId="0">
      <selection activeCell="G36" sqref="G36"/>
    </sheetView>
  </sheetViews>
  <sheetFormatPr baseColWidth="10" defaultRowHeight="16" x14ac:dyDescent="0.2"/>
  <sheetData>
    <row r="1" spans="1:20" x14ac:dyDescent="0.2">
      <c r="A1" s="20" t="s">
        <v>72</v>
      </c>
      <c r="B1" s="20" t="s">
        <v>88</v>
      </c>
      <c r="C1" s="20" t="s">
        <v>89</v>
      </c>
      <c r="D1" s="20" t="s">
        <v>73</v>
      </c>
      <c r="E1" s="20" t="s">
        <v>74</v>
      </c>
      <c r="F1" s="20"/>
      <c r="G1" s="20" t="s">
        <v>75</v>
      </c>
      <c r="H1" s="20" t="s">
        <v>76</v>
      </c>
      <c r="I1" s="20" t="s">
        <v>77</v>
      </c>
      <c r="J1" s="20" t="s">
        <v>78</v>
      </c>
      <c r="K1" s="20" t="s">
        <v>79</v>
      </c>
      <c r="L1" s="20" t="s">
        <v>80</v>
      </c>
      <c r="M1" s="20" t="s">
        <v>81</v>
      </c>
      <c r="N1" s="20" t="s">
        <v>82</v>
      </c>
      <c r="O1" s="20" t="s">
        <v>83</v>
      </c>
      <c r="P1" s="20" t="s">
        <v>84</v>
      </c>
      <c r="Q1" s="24" t="s">
        <v>90</v>
      </c>
      <c r="R1" s="20"/>
      <c r="S1" s="20" t="s">
        <v>85</v>
      </c>
      <c r="T1" s="20" t="s">
        <v>86</v>
      </c>
    </row>
    <row r="2" spans="1:20" x14ac:dyDescent="0.2">
      <c r="A2">
        <v>0.82</v>
      </c>
      <c r="B2">
        <v>-7.3800000000000004E-2</v>
      </c>
      <c r="C2">
        <v>-0.48720000000000002</v>
      </c>
      <c r="D2">
        <v>-0.84</v>
      </c>
      <c r="E2" s="13">
        <v>4.3499999999999996</v>
      </c>
      <c r="G2">
        <v>-0.244366</v>
      </c>
      <c r="H2">
        <v>0.705843</v>
      </c>
      <c r="I2">
        <v>0.39548299999999997</v>
      </c>
      <c r="J2">
        <v>1.97123</v>
      </c>
      <c r="K2">
        <v>5.2799100000000001</v>
      </c>
      <c r="L2">
        <f>(-0.1674-G2)^2</f>
        <v>5.9237651560000012E-3</v>
      </c>
      <c r="M2">
        <f>(0.7249-H2)^2</f>
        <v>3.6316924899999965E-4</v>
      </c>
      <c r="N2">
        <f>(0.364-I2)^2</f>
        <v>9.9117928899999886E-4</v>
      </c>
      <c r="O2">
        <f>(1.96-J2)^2</f>
        <v>1.2611290000000164E-4</v>
      </c>
      <c r="P2">
        <f>(5.368-K2)^2</f>
        <v>7.7598481000000392E-3</v>
      </c>
      <c r="Q2" s="13">
        <f>G2*A2+H2*B2+I2*C2+J2*D2+K2</f>
        <v>3.178926149</v>
      </c>
      <c r="S2">
        <f t="shared" ref="S2:S30" si="0">E2-Q2</f>
        <v>1.1710738509999996</v>
      </c>
      <c r="T2">
        <f>S2^2</f>
        <v>1.3714139644959693</v>
      </c>
    </row>
    <row r="3" spans="1:20" x14ac:dyDescent="0.2">
      <c r="A3">
        <v>-4.1500000000000004</v>
      </c>
      <c r="B3">
        <v>5.7270000000000003</v>
      </c>
      <c r="C3">
        <v>-3.3704999999999998</v>
      </c>
      <c r="D3">
        <v>1.07</v>
      </c>
      <c r="E3" s="13">
        <v>10.050000000000001</v>
      </c>
      <c r="G3">
        <v>-0.24135799999999999</v>
      </c>
      <c r="H3">
        <v>0.76031099999999996</v>
      </c>
      <c r="I3">
        <v>0.41644999999999999</v>
      </c>
      <c r="J3">
        <v>1.8703799999999999</v>
      </c>
      <c r="K3">
        <v>5.3489699999999996</v>
      </c>
      <c r="L3">
        <f t="shared" ref="L3:L30" si="1">(-0.1674-G3)^2</f>
        <v>5.4697857639999991E-3</v>
      </c>
      <c r="M3">
        <f t="shared" ref="M3:M30" si="2">(0.7249-H3)^2</f>
        <v>1.2539389209999979E-3</v>
      </c>
      <c r="N3">
        <f t="shared" ref="N3:N30" si="3">(0.364-I3)^2</f>
        <v>2.7510024999999995E-3</v>
      </c>
      <c r="O3">
        <f t="shared" ref="O3:O30" si="4">(1.96-J3)^2</f>
        <v>8.0317444000000057E-3</v>
      </c>
      <c r="P3">
        <f t="shared" ref="P3:P30" si="5">(5.368-K3)^2</f>
        <v>3.6214090000002925E-4</v>
      </c>
      <c r="Q3" s="13">
        <f t="shared" ref="Q3:Q30" si="6">G3*A3+H3*B3+I3*C3+J3*D3+K3</f>
        <v>11.302568672</v>
      </c>
      <c r="S3">
        <f t="shared" si="0"/>
        <v>-1.2525686719999989</v>
      </c>
      <c r="T3">
        <f t="shared" ref="T3:T30" si="7">S3^2</f>
        <v>1.5689282780758409</v>
      </c>
    </row>
    <row r="4" spans="1:20" x14ac:dyDescent="0.2">
      <c r="A4">
        <v>0.06</v>
      </c>
      <c r="B4">
        <v>4.7399999999999998E-2</v>
      </c>
      <c r="C4">
        <v>-0.12</v>
      </c>
      <c r="D4">
        <v>-0.16</v>
      </c>
      <c r="E4" s="13">
        <v>4.97</v>
      </c>
      <c r="G4">
        <v>-0.16334899999999999</v>
      </c>
      <c r="H4">
        <v>0.72489800000000004</v>
      </c>
      <c r="I4">
        <v>0.36644500000000002</v>
      </c>
      <c r="J4">
        <v>1.97237</v>
      </c>
      <c r="K4">
        <v>5.3795099999999998</v>
      </c>
      <c r="L4">
        <f t="shared" si="1"/>
        <v>1.6410600999999991E-5</v>
      </c>
      <c r="M4">
        <f t="shared" si="2"/>
        <v>3.9999999997859564E-12</v>
      </c>
      <c r="N4">
        <f t="shared" si="3"/>
        <v>5.9780250000001493E-6</v>
      </c>
      <c r="O4">
        <f t="shared" si="4"/>
        <v>1.5301689999999981E-4</v>
      </c>
      <c r="P4">
        <f t="shared" si="5"/>
        <v>1.3248009999998768E-4</v>
      </c>
      <c r="Q4" s="13">
        <f t="shared" si="6"/>
        <v>5.0445166252</v>
      </c>
      <c r="S4">
        <f t="shared" si="0"/>
        <v>-7.4516625200000242E-2</v>
      </c>
      <c r="T4">
        <f t="shared" si="7"/>
        <v>5.5527274311973109E-3</v>
      </c>
    </row>
    <row r="5" spans="1:20" x14ac:dyDescent="0.2">
      <c r="A5">
        <v>0.56000000000000005</v>
      </c>
      <c r="B5">
        <v>9.5200000000000007E-2</v>
      </c>
      <c r="C5">
        <v>-0.90249999999999997</v>
      </c>
      <c r="D5">
        <v>-0.95</v>
      </c>
      <c r="E5" s="13">
        <v>4.8899999999999997</v>
      </c>
      <c r="G5">
        <v>-0.250334</v>
      </c>
      <c r="H5">
        <v>0.70575399999999999</v>
      </c>
      <c r="I5">
        <v>0.44689899999999999</v>
      </c>
      <c r="J5">
        <v>2.0973700000000002</v>
      </c>
      <c r="K5">
        <v>5.29108</v>
      </c>
      <c r="L5">
        <f t="shared" si="1"/>
        <v>6.8780483560000015E-3</v>
      </c>
      <c r="M5">
        <f t="shared" si="2"/>
        <v>3.6656931599999984E-4</v>
      </c>
      <c r="N5">
        <f t="shared" si="3"/>
        <v>6.8722442010000001E-3</v>
      </c>
      <c r="O5">
        <f t="shared" si="4"/>
        <v>1.8870516900000057E-2</v>
      </c>
      <c r="P5">
        <f t="shared" si="5"/>
        <v>5.9166864000000496E-3</v>
      </c>
      <c r="Q5" s="13">
        <f t="shared" si="6"/>
        <v>2.8222528933</v>
      </c>
      <c r="S5">
        <f t="shared" si="0"/>
        <v>2.0677471066999997</v>
      </c>
      <c r="T5">
        <f t="shared" si="7"/>
        <v>4.2755780972662203</v>
      </c>
    </row>
    <row r="6" spans="1:20" x14ac:dyDescent="0.2">
      <c r="A6">
        <v>-3.96</v>
      </c>
      <c r="B6">
        <v>5.7023999999999999</v>
      </c>
      <c r="C6">
        <v>-3.706</v>
      </c>
      <c r="D6">
        <v>1.0900000000000001</v>
      </c>
      <c r="E6" s="13">
        <v>12.22</v>
      </c>
      <c r="G6">
        <v>-0.12604199999999999</v>
      </c>
      <c r="H6">
        <v>0.68180399999999997</v>
      </c>
      <c r="I6">
        <v>0.33687</v>
      </c>
      <c r="J6">
        <v>2.04548</v>
      </c>
      <c r="K6">
        <v>5.3902700000000001</v>
      </c>
      <c r="L6">
        <f t="shared" si="1"/>
        <v>1.7104841640000004E-3</v>
      </c>
      <c r="M6">
        <f t="shared" si="2"/>
        <v>1.857265216000002E-3</v>
      </c>
      <c r="N6">
        <f t="shared" si="3"/>
        <v>7.3603689999999936E-4</v>
      </c>
      <c r="O6">
        <f t="shared" si="4"/>
        <v>7.3068304000000004E-3</v>
      </c>
      <c r="P6">
        <f t="shared" si="5"/>
        <v>4.9595289999999068E-4</v>
      </c>
      <c r="Q6" s="13">
        <f t="shared" si="6"/>
        <v>10.7584484296</v>
      </c>
      <c r="S6">
        <f t="shared" si="0"/>
        <v>1.4615515704000011</v>
      </c>
      <c r="T6">
        <f t="shared" si="7"/>
        <v>2.1361329929387094</v>
      </c>
    </row>
    <row r="7" spans="1:20" x14ac:dyDescent="0.2">
      <c r="A7">
        <v>-4.1500000000000004</v>
      </c>
      <c r="B7">
        <v>5.7270000000000003</v>
      </c>
      <c r="C7">
        <v>-3.3704999999999998</v>
      </c>
      <c r="D7">
        <v>1.07</v>
      </c>
      <c r="E7" s="13">
        <v>10.53</v>
      </c>
      <c r="G7">
        <v>-0.20704500000000001</v>
      </c>
      <c r="H7">
        <v>0.74344900000000003</v>
      </c>
      <c r="I7">
        <v>0.39252999999999999</v>
      </c>
      <c r="J7">
        <v>1.91483</v>
      </c>
      <c r="K7">
        <v>5.3589200000000003</v>
      </c>
      <c r="L7">
        <f t="shared" si="1"/>
        <v>1.5717260250000011E-3</v>
      </c>
      <c r="M7">
        <f t="shared" si="2"/>
        <v>3.4406540100000139E-4</v>
      </c>
      <c r="N7">
        <f t="shared" si="3"/>
        <v>8.1396089999999995E-4</v>
      </c>
      <c r="O7">
        <f t="shared" si="4"/>
        <v>2.0403288999999939E-3</v>
      </c>
      <c r="P7">
        <f t="shared" si="5"/>
        <v>8.2446399999999584E-5</v>
      </c>
      <c r="Q7" s="13">
        <f t="shared" si="6"/>
        <v>11.201734908000001</v>
      </c>
      <c r="S7">
        <f t="shared" si="0"/>
        <v>-0.67173490800000124</v>
      </c>
      <c r="T7">
        <f t="shared" si="7"/>
        <v>0.45122778662577012</v>
      </c>
    </row>
    <row r="8" spans="1:20" x14ac:dyDescent="0.2">
      <c r="A8">
        <v>-3</v>
      </c>
      <c r="B8">
        <v>3.18</v>
      </c>
      <c r="C8">
        <v>-4.6374000000000004</v>
      </c>
      <c r="D8">
        <v>1.18</v>
      </c>
      <c r="E8" s="13">
        <v>7.64</v>
      </c>
      <c r="G8">
        <v>-8.2634100000000002E-2</v>
      </c>
      <c r="H8">
        <v>0.70159899999999997</v>
      </c>
      <c r="I8">
        <v>0.25261</v>
      </c>
      <c r="J8">
        <v>2.0297000000000001</v>
      </c>
      <c r="K8">
        <v>5.3626199999999997</v>
      </c>
      <c r="L8">
        <f t="shared" si="1"/>
        <v>7.1852578028099986E-3</v>
      </c>
      <c r="M8">
        <f t="shared" si="2"/>
        <v>5.4293660100000079E-4</v>
      </c>
      <c r="N8">
        <f t="shared" si="3"/>
        <v>1.2407732099999997E-2</v>
      </c>
      <c r="O8">
        <f t="shared" si="4"/>
        <v>4.8580900000000137E-3</v>
      </c>
      <c r="P8">
        <f t="shared" si="5"/>
        <v>2.8944400000006526E-5</v>
      </c>
      <c r="Q8" s="13">
        <f t="shared" si="6"/>
        <v>9.065199505999999</v>
      </c>
      <c r="S8">
        <f t="shared" si="0"/>
        <v>-1.4251995059999993</v>
      </c>
      <c r="T8">
        <f t="shared" si="7"/>
        <v>2.0311936319026422</v>
      </c>
    </row>
    <row r="9" spans="1:20" x14ac:dyDescent="0.2">
      <c r="A9">
        <v>-3.78</v>
      </c>
      <c r="B9">
        <v>4.9518000000000004</v>
      </c>
      <c r="C9">
        <v>-2.5670000000000002</v>
      </c>
      <c r="D9">
        <v>0.85</v>
      </c>
      <c r="E9" s="13">
        <v>11.63</v>
      </c>
      <c r="G9">
        <v>-3.5838299999999997E-2</v>
      </c>
      <c r="H9">
        <v>0.68129300000000004</v>
      </c>
      <c r="I9">
        <v>0.26469300000000001</v>
      </c>
      <c r="J9">
        <v>2.10738</v>
      </c>
      <c r="K9">
        <v>5.3800100000000004</v>
      </c>
      <c r="L9">
        <f t="shared" si="1"/>
        <v>1.7308480906890002E-2</v>
      </c>
      <c r="M9">
        <f t="shared" si="2"/>
        <v>1.9015704489999958E-3</v>
      </c>
      <c r="N9">
        <f t="shared" si="3"/>
        <v>9.8618802489999959E-3</v>
      </c>
      <c r="O9">
        <f t="shared" si="4"/>
        <v>2.1720864400000019E-2</v>
      </c>
      <c r="P9">
        <f t="shared" si="5"/>
        <v>1.4424010000000184E-4</v>
      </c>
      <c r="Q9" s="13">
        <f t="shared" si="6"/>
        <v>10.000911520400001</v>
      </c>
      <c r="S9">
        <f t="shared" si="0"/>
        <v>1.6290884796</v>
      </c>
      <c r="T9">
        <f t="shared" si="7"/>
        <v>2.6539292743654399</v>
      </c>
    </row>
    <row r="10" spans="1:20" x14ac:dyDescent="0.2">
      <c r="A10">
        <v>-2.83</v>
      </c>
      <c r="B10">
        <v>3.9054000000000002</v>
      </c>
      <c r="C10">
        <v>-2.76</v>
      </c>
      <c r="D10">
        <v>1</v>
      </c>
      <c r="E10" s="13">
        <v>10.49</v>
      </c>
      <c r="G10">
        <v>-0.18741099999999999</v>
      </c>
      <c r="H10">
        <v>0.70420899999999997</v>
      </c>
      <c r="I10">
        <v>0.34891499999999998</v>
      </c>
      <c r="J10">
        <v>1.9239299999999999</v>
      </c>
      <c r="K10">
        <v>5.3240800000000004</v>
      </c>
      <c r="L10">
        <f t="shared" si="1"/>
        <v>4.0044012100000007E-4</v>
      </c>
      <c r="M10">
        <f t="shared" si="2"/>
        <v>4.2811748100000062E-4</v>
      </c>
      <c r="N10">
        <f t="shared" si="3"/>
        <v>2.2755722500000046E-4</v>
      </c>
      <c r="O10">
        <f t="shared" si="4"/>
        <v>1.3010449000000035E-3</v>
      </c>
      <c r="P10">
        <f t="shared" si="5"/>
        <v>1.9289663999999965E-3</v>
      </c>
      <c r="Q10" s="13">
        <f t="shared" si="6"/>
        <v>9.5655955586000001</v>
      </c>
      <c r="S10">
        <f t="shared" si="0"/>
        <v>0.92440444140000011</v>
      </c>
      <c r="T10">
        <f t="shared" si="7"/>
        <v>0.85452357128004619</v>
      </c>
    </row>
    <row r="11" spans="1:20" x14ac:dyDescent="0.2">
      <c r="A11">
        <v>-4.3600000000000003</v>
      </c>
      <c r="B11">
        <v>3.9676</v>
      </c>
      <c r="C11">
        <v>-5.6853999999999996</v>
      </c>
      <c r="D11">
        <v>1.31</v>
      </c>
      <c r="E11" s="13">
        <v>11.38</v>
      </c>
      <c r="G11">
        <v>-9.6239900000000003E-2</v>
      </c>
      <c r="H11">
        <v>0.815272</v>
      </c>
      <c r="I11">
        <v>0.58912699999999996</v>
      </c>
      <c r="J11">
        <v>2.1767300000000001</v>
      </c>
      <c r="K11">
        <v>5.6179199999999998</v>
      </c>
      <c r="L11">
        <f t="shared" si="1"/>
        <v>5.0637598320099984E-3</v>
      </c>
      <c r="M11">
        <f t="shared" si="2"/>
        <v>8.1670983840000013E-3</v>
      </c>
      <c r="N11">
        <f t="shared" si="3"/>
        <v>5.0682166128999985E-2</v>
      </c>
      <c r="O11">
        <f t="shared" si="4"/>
        <v>4.6971892900000041E-2</v>
      </c>
      <c r="P11">
        <f t="shared" si="5"/>
        <v>6.246000639999974E-2</v>
      </c>
      <c r="Q11" s="13">
        <f t="shared" si="6"/>
        <v>8.7742928054</v>
      </c>
      <c r="S11">
        <f t="shared" si="0"/>
        <v>2.6057071946000008</v>
      </c>
      <c r="T11">
        <f t="shared" si="7"/>
        <v>6.789709983990206</v>
      </c>
    </row>
    <row r="12" spans="1:20" x14ac:dyDescent="0.2">
      <c r="A12">
        <v>-2.39</v>
      </c>
      <c r="B12">
        <v>1.7208000000000001</v>
      </c>
      <c r="C12">
        <v>-1.5289999999999999</v>
      </c>
      <c r="D12">
        <v>1.1000000000000001</v>
      </c>
      <c r="E12" s="13">
        <v>7.95</v>
      </c>
      <c r="G12">
        <v>-0.16375200000000001</v>
      </c>
      <c r="H12">
        <v>0.72140599999999999</v>
      </c>
      <c r="I12">
        <v>0.40064100000000002</v>
      </c>
      <c r="J12">
        <v>2.0556100000000002</v>
      </c>
      <c r="K12">
        <v>5.4458000000000002</v>
      </c>
      <c r="L12">
        <f t="shared" si="1"/>
        <v>1.3307903999999888E-5</v>
      </c>
      <c r="M12">
        <f t="shared" si="2"/>
        <v>1.2208035999999981E-5</v>
      </c>
      <c r="N12">
        <f t="shared" si="3"/>
        <v>1.3425628810000026E-3</v>
      </c>
      <c r="O12">
        <f t="shared" si="4"/>
        <v>9.1412721000000367E-3</v>
      </c>
      <c r="P12">
        <f t="shared" si="5"/>
        <v>6.0528399999999795E-3</v>
      </c>
      <c r="Q12" s="13">
        <f t="shared" si="6"/>
        <v>8.7271536358000006</v>
      </c>
      <c r="S12">
        <f t="shared" si="0"/>
        <v>-0.77715363580000041</v>
      </c>
      <c r="T12">
        <f t="shared" si="7"/>
        <v>0.6039677736371597</v>
      </c>
    </row>
    <row r="13" spans="1:20" x14ac:dyDescent="0.2">
      <c r="A13">
        <v>-2.33</v>
      </c>
      <c r="B13">
        <v>2.5164</v>
      </c>
      <c r="C13">
        <v>-1.7747999999999999</v>
      </c>
      <c r="D13">
        <v>0.87</v>
      </c>
      <c r="E13" s="13">
        <v>7.61</v>
      </c>
      <c r="G13">
        <v>-0.15926999999999999</v>
      </c>
      <c r="H13">
        <v>0.73575999999999997</v>
      </c>
      <c r="I13">
        <v>0.40745399999999998</v>
      </c>
      <c r="J13">
        <v>2.0441099999999999</v>
      </c>
      <c r="K13">
        <v>5.4572099999999999</v>
      </c>
      <c r="L13">
        <f t="shared" si="1"/>
        <v>6.6096899999999967E-5</v>
      </c>
      <c r="M13">
        <f t="shared" si="2"/>
        <v>1.1793959999999958E-4</v>
      </c>
      <c r="N13">
        <f t="shared" si="3"/>
        <v>1.8882501159999993E-3</v>
      </c>
      <c r="O13">
        <f t="shared" si="4"/>
        <v>7.0744920999999848E-3</v>
      </c>
      <c r="P13">
        <f t="shared" si="5"/>
        <v>7.9584240999999237E-3</v>
      </c>
      <c r="Q13" s="13">
        <f t="shared" si="6"/>
        <v>8.7350019048000007</v>
      </c>
      <c r="S13">
        <f t="shared" si="0"/>
        <v>-1.1250019048000004</v>
      </c>
      <c r="T13">
        <f t="shared" si="7"/>
        <v>1.2656292858036291</v>
      </c>
    </row>
    <row r="14" spans="1:20" x14ac:dyDescent="0.2">
      <c r="A14">
        <v>-3.74</v>
      </c>
      <c r="B14">
        <v>5.3856000000000002</v>
      </c>
      <c r="C14">
        <v>-4.1303000000000001</v>
      </c>
      <c r="D14">
        <v>1.03</v>
      </c>
      <c r="E14" s="13">
        <v>11.05</v>
      </c>
      <c r="G14">
        <v>-0.16266600000000001</v>
      </c>
      <c r="H14">
        <v>0.70862199999999997</v>
      </c>
      <c r="I14">
        <v>0.373531</v>
      </c>
      <c r="J14">
        <v>2.0031699999999999</v>
      </c>
      <c r="K14">
        <v>5.3875999999999999</v>
      </c>
      <c r="L14">
        <f t="shared" si="1"/>
        <v>2.2410755999999887E-5</v>
      </c>
      <c r="M14">
        <f t="shared" si="2"/>
        <v>2.6497328400000049E-4</v>
      </c>
      <c r="N14">
        <f t="shared" si="3"/>
        <v>9.0839961000000228E-5</v>
      </c>
      <c r="O14">
        <f t="shared" si="4"/>
        <v>1.8636488999999941E-3</v>
      </c>
      <c r="P14">
        <f t="shared" si="5"/>
        <v>3.8415999999998502E-4</v>
      </c>
      <c r="Q14" s="13">
        <f t="shared" si="6"/>
        <v>10.332795493899999</v>
      </c>
      <c r="S14">
        <f t="shared" si="0"/>
        <v>0.71720450610000164</v>
      </c>
      <c r="T14">
        <f t="shared" si="7"/>
        <v>0.51438230357014725</v>
      </c>
    </row>
    <row r="15" spans="1:20" x14ac:dyDescent="0.2">
      <c r="A15">
        <v>-2.89</v>
      </c>
      <c r="B15">
        <v>3.6991999999999998</v>
      </c>
      <c r="C15">
        <v>-2.98</v>
      </c>
      <c r="D15">
        <v>1</v>
      </c>
      <c r="E15" s="13">
        <v>8.77</v>
      </c>
      <c r="G15">
        <v>-0.15571699999999999</v>
      </c>
      <c r="H15">
        <v>0.73309000000000002</v>
      </c>
      <c r="I15">
        <v>0.36864599999999997</v>
      </c>
      <c r="J15">
        <v>1.99</v>
      </c>
      <c r="K15">
        <v>5.3956299999999997</v>
      </c>
      <c r="L15">
        <f t="shared" si="1"/>
        <v>1.3649248899999996E-4</v>
      </c>
      <c r="M15">
        <f t="shared" si="2"/>
        <v>6.7076100000000501E-5</v>
      </c>
      <c r="N15">
        <f t="shared" si="3"/>
        <v>2.1585315999999846E-5</v>
      </c>
      <c r="O15">
        <f t="shared" si="4"/>
        <v>9.000000000000016E-4</v>
      </c>
      <c r="P15">
        <f t="shared" si="5"/>
        <v>7.6341689999996556E-4</v>
      </c>
      <c r="Q15" s="13">
        <f t="shared" si="6"/>
        <v>9.4489335780000001</v>
      </c>
      <c r="S15">
        <f t="shared" si="0"/>
        <v>-0.67893357800000054</v>
      </c>
      <c r="T15">
        <f t="shared" si="7"/>
        <v>0.46095080333588279</v>
      </c>
    </row>
    <row r="16" spans="1:20" x14ac:dyDescent="0.2">
      <c r="A16">
        <v>-1.95</v>
      </c>
      <c r="B16">
        <v>2.2814999999999999</v>
      </c>
      <c r="C16">
        <v>-1.9539</v>
      </c>
      <c r="D16">
        <v>1.17</v>
      </c>
      <c r="E16" s="13">
        <v>9.32</v>
      </c>
      <c r="G16">
        <v>-0.20508499999999999</v>
      </c>
      <c r="H16">
        <v>0.71772800000000003</v>
      </c>
      <c r="I16">
        <v>0.35579899999999998</v>
      </c>
      <c r="J16">
        <v>1.88208</v>
      </c>
      <c r="K16">
        <v>5.3116399999999997</v>
      </c>
      <c r="L16">
        <f t="shared" si="1"/>
        <v>1.4201592249999998E-3</v>
      </c>
      <c r="M16">
        <f t="shared" si="2"/>
        <v>5.143758399999937E-5</v>
      </c>
      <c r="N16">
        <f t="shared" si="3"/>
        <v>6.7256401000000222E-5</v>
      </c>
      <c r="O16">
        <f t="shared" si="4"/>
        <v>6.0715263999999982E-3</v>
      </c>
      <c r="P16">
        <f t="shared" si="5"/>
        <v>3.1764496000000714E-3</v>
      </c>
      <c r="Q16" s="13">
        <f t="shared" si="6"/>
        <v>8.8558901158999994</v>
      </c>
      <c r="S16">
        <f t="shared" si="0"/>
        <v>0.46410988410000087</v>
      </c>
      <c r="T16">
        <f t="shared" si="7"/>
        <v>0.21539798451931624</v>
      </c>
    </row>
    <row r="17" spans="1:20" x14ac:dyDescent="0.2">
      <c r="A17">
        <v>-1.58</v>
      </c>
      <c r="B17">
        <v>1.0902000000000001</v>
      </c>
      <c r="C17">
        <v>-2.0828000000000002</v>
      </c>
      <c r="D17">
        <v>1.27</v>
      </c>
      <c r="E17" s="13">
        <v>9.27</v>
      </c>
      <c r="G17">
        <v>-0.33876800000000001</v>
      </c>
      <c r="H17">
        <v>0.73237699999999994</v>
      </c>
      <c r="I17">
        <v>0.37734800000000002</v>
      </c>
      <c r="J17">
        <v>1.6051</v>
      </c>
      <c r="K17">
        <v>5.1542000000000003</v>
      </c>
      <c r="L17">
        <f t="shared" si="1"/>
        <v>2.9366991424000007E-2</v>
      </c>
      <c r="M17">
        <f t="shared" si="2"/>
        <v>5.5905528999999337E-5</v>
      </c>
      <c r="N17">
        <f t="shared" si="3"/>
        <v>1.7816910400000072E-4</v>
      </c>
      <c r="O17">
        <f t="shared" si="4"/>
        <v>0.12595401000000001</v>
      </c>
      <c r="P17">
        <f t="shared" si="5"/>
        <v>4.5710439999999998E-2</v>
      </c>
      <c r="Q17" s="13">
        <f t="shared" si="6"/>
        <v>7.7404274310000005</v>
      </c>
      <c r="S17">
        <f t="shared" si="0"/>
        <v>1.529572568999999</v>
      </c>
      <c r="T17">
        <f t="shared" si="7"/>
        <v>2.3395922438372567</v>
      </c>
    </row>
    <row r="18" spans="1:20" x14ac:dyDescent="0.2">
      <c r="A18">
        <v>-3.1</v>
      </c>
      <c r="B18">
        <v>2.8210000000000002</v>
      </c>
      <c r="C18">
        <v>-5.1212</v>
      </c>
      <c r="D18">
        <v>1.18</v>
      </c>
      <c r="E18" s="13">
        <v>8.69</v>
      </c>
      <c r="G18">
        <v>-0.19060299999999999</v>
      </c>
      <c r="H18">
        <v>0.73685999999999996</v>
      </c>
      <c r="I18">
        <v>0.40920000000000001</v>
      </c>
      <c r="J18">
        <v>1.95556</v>
      </c>
      <c r="K18">
        <v>5.38354</v>
      </c>
      <c r="L18">
        <f t="shared" si="1"/>
        <v>5.383792090000001E-4</v>
      </c>
      <c r="M18">
        <f t="shared" si="2"/>
        <v>1.4304159999999928E-4</v>
      </c>
      <c r="N18">
        <f t="shared" si="3"/>
        <v>2.0430400000000016E-3</v>
      </c>
      <c r="O18">
        <f t="shared" si="4"/>
        <v>1.9713599999999997E-5</v>
      </c>
      <c r="P18">
        <f t="shared" si="5"/>
        <v>2.4149159999998959E-4</v>
      </c>
      <c r="Q18" s="13">
        <f t="shared" si="6"/>
        <v>8.2650571199999998</v>
      </c>
      <c r="S18">
        <f t="shared" si="0"/>
        <v>0.42494287999999969</v>
      </c>
      <c r="T18">
        <f t="shared" si="7"/>
        <v>0.18057645126269414</v>
      </c>
    </row>
    <row r="19" spans="1:20" x14ac:dyDescent="0.2">
      <c r="A19">
        <v>-2.57</v>
      </c>
      <c r="B19">
        <v>2.3643999999999998</v>
      </c>
      <c r="C19">
        <v>-3.0749</v>
      </c>
      <c r="D19">
        <v>0.97</v>
      </c>
      <c r="E19" s="13">
        <v>6.95</v>
      </c>
      <c r="G19">
        <v>-0.13224900000000001</v>
      </c>
      <c r="H19">
        <v>0.70926299999999998</v>
      </c>
      <c r="I19">
        <v>0.333202</v>
      </c>
      <c r="J19">
        <v>2.0403600000000002</v>
      </c>
      <c r="K19">
        <v>5.41777</v>
      </c>
      <c r="L19">
        <f t="shared" si="1"/>
        <v>1.2355928009999992E-3</v>
      </c>
      <c r="M19">
        <f t="shared" si="2"/>
        <v>2.445157690000004E-4</v>
      </c>
      <c r="N19">
        <f t="shared" si="3"/>
        <v>9.4851680399999955E-4</v>
      </c>
      <c r="O19">
        <f t="shared" si="4"/>
        <v>6.4577296000000338E-3</v>
      </c>
      <c r="P19">
        <f t="shared" si="5"/>
        <v>2.4770528999999647E-3</v>
      </c>
      <c r="Q19" s="13">
        <f t="shared" si="6"/>
        <v>8.3892177373999992</v>
      </c>
      <c r="S19">
        <f t="shared" si="0"/>
        <v>-1.439217737399999</v>
      </c>
      <c r="T19">
        <f t="shared" si="7"/>
        <v>2.0713476956467725</v>
      </c>
    </row>
    <row r="20" spans="1:20" x14ac:dyDescent="0.2">
      <c r="A20">
        <v>-2.4900000000000002</v>
      </c>
      <c r="B20">
        <v>3.1124999999999998</v>
      </c>
      <c r="C20">
        <v>-2.4459</v>
      </c>
      <c r="D20">
        <v>0.93</v>
      </c>
      <c r="E20" s="13">
        <v>6.78</v>
      </c>
      <c r="G20">
        <v>-0.105933</v>
      </c>
      <c r="H20">
        <v>0.75589200000000001</v>
      </c>
      <c r="I20">
        <v>0.40012599999999998</v>
      </c>
      <c r="J20">
        <v>2.1150799999999998</v>
      </c>
      <c r="K20">
        <v>5.51532</v>
      </c>
      <c r="L20">
        <f t="shared" si="1"/>
        <v>3.7781920889999993E-3</v>
      </c>
      <c r="M20">
        <f t="shared" si="2"/>
        <v>9.605040640000012E-4</v>
      </c>
      <c r="N20">
        <f t="shared" si="3"/>
        <v>1.3050878759999994E-3</v>
      </c>
      <c r="O20">
        <f t="shared" si="4"/>
        <v>2.4049806399999964E-2</v>
      </c>
      <c r="P20">
        <f t="shared" si="5"/>
        <v>2.1703182399999903E-2</v>
      </c>
      <c r="Q20" s="13">
        <f t="shared" si="6"/>
        <v>9.1201632365999998</v>
      </c>
      <c r="S20">
        <f t="shared" si="0"/>
        <v>-2.3401632365999996</v>
      </c>
      <c r="T20">
        <f t="shared" si="7"/>
        <v>5.4763639739341858</v>
      </c>
    </row>
    <row r="21" spans="1:20" x14ac:dyDescent="0.2">
      <c r="A21">
        <v>-2.2200000000000002</v>
      </c>
      <c r="B21">
        <v>2.6640000000000001</v>
      </c>
      <c r="C21">
        <v>-2.1055999999999999</v>
      </c>
      <c r="D21">
        <v>0.94</v>
      </c>
      <c r="E21" s="13">
        <v>8.57</v>
      </c>
      <c r="G21">
        <v>-0.15983600000000001</v>
      </c>
      <c r="H21">
        <v>0.72648299999999999</v>
      </c>
      <c r="I21">
        <v>0.368898</v>
      </c>
      <c r="J21">
        <v>1.98516</v>
      </c>
      <c r="K21">
        <v>5.3869100000000003</v>
      </c>
      <c r="L21">
        <f t="shared" si="1"/>
        <v>5.7214095999999811E-5</v>
      </c>
      <c r="M21">
        <f t="shared" si="2"/>
        <v>2.5058890000000033E-6</v>
      </c>
      <c r="N21">
        <f t="shared" si="3"/>
        <v>2.3990404000000133E-5</v>
      </c>
      <c r="O21">
        <f t="shared" si="4"/>
        <v>6.3302560000000362E-4</v>
      </c>
      <c r="P21">
        <f t="shared" si="5"/>
        <v>3.5758809999999932E-4</v>
      </c>
      <c r="Q21" s="13">
        <f t="shared" si="6"/>
        <v>8.7663954032000007</v>
      </c>
      <c r="S21">
        <f t="shared" si="0"/>
        <v>-0.19639540320000037</v>
      </c>
      <c r="T21">
        <f t="shared" si="7"/>
        <v>3.8571154398090716E-2</v>
      </c>
    </row>
    <row r="22" spans="1:20" x14ac:dyDescent="0.2">
      <c r="A22">
        <v>0.4</v>
      </c>
      <c r="B22">
        <v>0.128</v>
      </c>
      <c r="C22">
        <v>-1.2054</v>
      </c>
      <c r="D22">
        <v>-1.47</v>
      </c>
      <c r="E22" s="13">
        <v>0</v>
      </c>
      <c r="G22">
        <v>-0.24848700000000001</v>
      </c>
      <c r="H22">
        <v>0.72079899999999997</v>
      </c>
      <c r="I22">
        <v>0.19261600000000001</v>
      </c>
      <c r="J22">
        <v>1.31559</v>
      </c>
      <c r="K22">
        <v>5.2468000000000004</v>
      </c>
      <c r="L22">
        <f t="shared" si="1"/>
        <v>6.5751015690000032E-3</v>
      </c>
      <c r="M22">
        <f t="shared" si="2"/>
        <v>1.6818201000000173E-5</v>
      </c>
      <c r="N22">
        <f t="shared" si="3"/>
        <v>2.9372475455999993E-2</v>
      </c>
      <c r="O22">
        <f t="shared" si="4"/>
        <v>0.4152642480999999</v>
      </c>
      <c r="P22">
        <f t="shared" si="5"/>
        <v>1.4689439999999995E-2</v>
      </c>
      <c r="Q22" s="13">
        <f t="shared" si="6"/>
        <v>3.0735708456000004</v>
      </c>
      <c r="S22">
        <f t="shared" si="0"/>
        <v>-3.0735708456000004</v>
      </c>
      <c r="T22">
        <f t="shared" si="7"/>
        <v>9.4468377429223018</v>
      </c>
    </row>
    <row r="23" spans="1:20" x14ac:dyDescent="0.2">
      <c r="A23">
        <v>0.23</v>
      </c>
      <c r="B23">
        <v>6.2100000000000002E-2</v>
      </c>
      <c r="C23">
        <v>-0.39900000000000002</v>
      </c>
      <c r="D23">
        <v>-0.95</v>
      </c>
      <c r="E23" s="13">
        <v>3.29</v>
      </c>
      <c r="G23">
        <v>-0.168104</v>
      </c>
      <c r="H23">
        <v>0.72453199999999995</v>
      </c>
      <c r="I23">
        <v>0.36437799999999998</v>
      </c>
      <c r="J23">
        <v>1.95828</v>
      </c>
      <c r="K23">
        <v>5.37317</v>
      </c>
      <c r="L23">
        <f t="shared" si="1"/>
        <v>4.9561600000001428E-7</v>
      </c>
      <c r="M23">
        <f t="shared" si="2"/>
        <v>1.3542400000002574E-7</v>
      </c>
      <c r="N23">
        <f t="shared" si="3"/>
        <v>1.4288399999999203E-7</v>
      </c>
      <c r="O23">
        <f t="shared" si="4"/>
        <v>2.9583999999998068E-6</v>
      </c>
      <c r="P23">
        <f t="shared" si="5"/>
        <v>2.6728899999996636E-5</v>
      </c>
      <c r="Q23" s="13">
        <f t="shared" si="6"/>
        <v>3.3737466951999999</v>
      </c>
      <c r="S23">
        <f t="shared" si="0"/>
        <v>-8.3746695199999888E-2</v>
      </c>
      <c r="T23">
        <f t="shared" si="7"/>
        <v>7.0135089569216841E-3</v>
      </c>
    </row>
    <row r="24" spans="1:20" x14ac:dyDescent="0.2">
      <c r="A24">
        <v>-2.52</v>
      </c>
      <c r="B24">
        <v>-2.3940000000000001</v>
      </c>
      <c r="C24">
        <v>-1.59</v>
      </c>
      <c r="D24">
        <v>0.6</v>
      </c>
      <c r="E24" s="13">
        <v>4.67</v>
      </c>
      <c r="G24">
        <v>-0.16380900000000001</v>
      </c>
      <c r="H24">
        <v>0.72639900000000002</v>
      </c>
      <c r="I24">
        <v>0.36491899999999999</v>
      </c>
      <c r="J24">
        <v>1.9676400000000001</v>
      </c>
      <c r="K24">
        <v>5.3710300000000002</v>
      </c>
      <c r="L24">
        <f t="shared" si="1"/>
        <v>1.2895280999999879E-5</v>
      </c>
      <c r="M24">
        <f t="shared" si="2"/>
        <v>2.2470010000000844E-6</v>
      </c>
      <c r="N24">
        <f t="shared" si="3"/>
        <v>8.4456100000000584E-7</v>
      </c>
      <c r="O24">
        <f t="shared" si="4"/>
        <v>5.8369600000001394E-5</v>
      </c>
      <c r="P24">
        <f t="shared" si="5"/>
        <v>9.180899999999189E-6</v>
      </c>
      <c r="Q24" s="13">
        <f t="shared" si="6"/>
        <v>4.6451922640000003</v>
      </c>
      <c r="S24">
        <f t="shared" si="0"/>
        <v>2.4807735999999636E-2</v>
      </c>
      <c r="T24">
        <f t="shared" si="7"/>
        <v>6.154237654456779E-4</v>
      </c>
    </row>
    <row r="25" spans="1:20" x14ac:dyDescent="0.2">
      <c r="A25">
        <v>1</v>
      </c>
      <c r="B25">
        <v>0.22</v>
      </c>
      <c r="C25">
        <v>-0.624</v>
      </c>
      <c r="D25">
        <v>-0.78</v>
      </c>
      <c r="E25" s="13">
        <v>1.76</v>
      </c>
      <c r="G25">
        <v>6.4197100000000007E-2</v>
      </c>
      <c r="H25">
        <v>0.77974399999999999</v>
      </c>
      <c r="I25">
        <v>0.286605</v>
      </c>
      <c r="J25">
        <v>2.03857</v>
      </c>
      <c r="K25">
        <v>5.5884799999999997</v>
      </c>
      <c r="L25">
        <f t="shared" si="1"/>
        <v>5.363721672841E-2</v>
      </c>
      <c r="M25">
        <f t="shared" si="2"/>
        <v>3.0078643360000002E-3</v>
      </c>
      <c r="N25">
        <f t="shared" si="3"/>
        <v>5.9899860249999987E-3</v>
      </c>
      <c r="O25">
        <f t="shared" si="4"/>
        <v>6.1732449000000047E-3</v>
      </c>
      <c r="P25">
        <f t="shared" si="5"/>
        <v>4.8611430399999711E-2</v>
      </c>
      <c r="Q25" s="13">
        <f t="shared" si="6"/>
        <v>4.0552946599999995</v>
      </c>
      <c r="S25">
        <f t="shared" si="0"/>
        <v>-2.2952946599999997</v>
      </c>
      <c r="T25">
        <f t="shared" si="7"/>
        <v>5.2683775762245144</v>
      </c>
    </row>
    <row r="26" spans="1:20" x14ac:dyDescent="0.2">
      <c r="A26">
        <v>-3.53</v>
      </c>
      <c r="B26">
        <v>1.7297</v>
      </c>
      <c r="C26">
        <v>-3.21</v>
      </c>
      <c r="D26">
        <v>1</v>
      </c>
      <c r="E26" s="13">
        <v>7.56</v>
      </c>
      <c r="G26">
        <v>-0.211479</v>
      </c>
      <c r="H26">
        <v>0.70073200000000002</v>
      </c>
      <c r="I26">
        <v>0.35968299999999997</v>
      </c>
      <c r="J26">
        <v>1.9368099999999999</v>
      </c>
      <c r="K26">
        <v>5.3518400000000002</v>
      </c>
      <c r="L26">
        <f t="shared" si="1"/>
        <v>1.9429582410000006E-3</v>
      </c>
      <c r="M26">
        <f t="shared" si="2"/>
        <v>5.8409222399999838E-4</v>
      </c>
      <c r="N26">
        <f t="shared" si="3"/>
        <v>1.8636489000000132E-5</v>
      </c>
      <c r="O26">
        <f t="shared" si="4"/>
        <v>5.3777610000000199E-4</v>
      </c>
      <c r="P26">
        <f t="shared" si="5"/>
        <v>2.6114560000000563E-4</v>
      </c>
      <c r="Q26" s="13">
        <f t="shared" si="6"/>
        <v>8.0926445804</v>
      </c>
      <c r="S26">
        <f t="shared" si="0"/>
        <v>-0.5326445804000004</v>
      </c>
      <c r="T26">
        <f t="shared" si="7"/>
        <v>0.28371024902949249</v>
      </c>
    </row>
    <row r="27" spans="1:20" x14ac:dyDescent="0.2">
      <c r="A27">
        <v>-0.86</v>
      </c>
      <c r="B27">
        <v>-0.75680000000000003</v>
      </c>
      <c r="C27">
        <v>-6.3799999999999996E-2</v>
      </c>
      <c r="D27">
        <v>-0.22</v>
      </c>
      <c r="E27" s="13">
        <v>3.03</v>
      </c>
      <c r="G27">
        <v>-0.282495</v>
      </c>
      <c r="H27">
        <v>0.68605499999999997</v>
      </c>
      <c r="I27">
        <v>0.431867</v>
      </c>
      <c r="J27">
        <v>1.8956200000000001</v>
      </c>
      <c r="K27">
        <v>5.4551999999999996</v>
      </c>
      <c r="L27">
        <f t="shared" si="1"/>
        <v>1.3246859025E-2</v>
      </c>
      <c r="M27">
        <f t="shared" si="2"/>
        <v>1.5089340250000014E-3</v>
      </c>
      <c r="N27">
        <f t="shared" si="3"/>
        <v>4.6059296890000011E-3</v>
      </c>
      <c r="O27">
        <f t="shared" si="4"/>
        <v>4.1447843999999848E-3</v>
      </c>
      <c r="P27">
        <f t="shared" si="5"/>
        <v>7.603839999999874E-3</v>
      </c>
      <c r="Q27" s="13">
        <f t="shared" si="6"/>
        <v>4.7343497613999999</v>
      </c>
      <c r="S27">
        <f t="shared" si="0"/>
        <v>-1.7043497614000001</v>
      </c>
      <c r="T27">
        <f t="shared" si="7"/>
        <v>2.9048081091842373</v>
      </c>
    </row>
    <row r="28" spans="1:20" x14ac:dyDescent="0.2">
      <c r="A28">
        <v>-3.49</v>
      </c>
      <c r="B28">
        <v>3.4550999999999998</v>
      </c>
      <c r="C28">
        <v>-2.8677000000000001</v>
      </c>
      <c r="D28">
        <v>0.79</v>
      </c>
      <c r="E28" s="13">
        <v>9.64</v>
      </c>
      <c r="G28">
        <v>-0.108672</v>
      </c>
      <c r="H28">
        <v>0.72692299999999999</v>
      </c>
      <c r="I28">
        <v>0.34803000000000001</v>
      </c>
      <c r="J28">
        <v>2.0299700000000001</v>
      </c>
      <c r="K28">
        <v>5.38835</v>
      </c>
      <c r="L28">
        <f t="shared" si="1"/>
        <v>3.4489779839999984E-3</v>
      </c>
      <c r="M28">
        <f t="shared" si="2"/>
        <v>4.0925289999999877E-6</v>
      </c>
      <c r="N28">
        <f t="shared" si="3"/>
        <v>2.5504089999999949E-4</v>
      </c>
      <c r="O28">
        <f t="shared" si="4"/>
        <v>4.8958009000000125E-3</v>
      </c>
      <c r="P28">
        <f t="shared" si="5"/>
        <v>4.1412249999998559E-4</v>
      </c>
      <c r="Q28" s="13">
        <f t="shared" si="6"/>
        <v>8.8848376062999996</v>
      </c>
      <c r="S28">
        <f t="shared" si="0"/>
        <v>0.75516239370000093</v>
      </c>
      <c r="T28">
        <f t="shared" si="7"/>
        <v>0.57027024085871525</v>
      </c>
    </row>
    <row r="29" spans="1:20" x14ac:dyDescent="0.2">
      <c r="A29">
        <v>-7.0000000000000007E-2</v>
      </c>
      <c r="B29">
        <v>-2.1000000000000001E-2</v>
      </c>
      <c r="C29">
        <v>-0.16320000000000001</v>
      </c>
      <c r="D29">
        <v>-0.34</v>
      </c>
      <c r="E29" s="13">
        <v>7.55</v>
      </c>
      <c r="G29">
        <v>-0.229689</v>
      </c>
      <c r="H29">
        <v>0.70236100000000001</v>
      </c>
      <c r="I29">
        <v>0.30239899999999997</v>
      </c>
      <c r="J29">
        <v>1.8950400000000001</v>
      </c>
      <c r="K29">
        <v>5.0830200000000003</v>
      </c>
      <c r="L29">
        <f t="shared" si="1"/>
        <v>3.8799195210000013E-3</v>
      </c>
      <c r="M29">
        <f t="shared" si="2"/>
        <v>5.0800652099999887E-4</v>
      </c>
      <c r="N29">
        <f t="shared" si="3"/>
        <v>3.7946832010000019E-3</v>
      </c>
      <c r="O29">
        <f t="shared" si="4"/>
        <v>4.2198015999999876E-3</v>
      </c>
      <c r="P29">
        <f t="shared" si="5"/>
        <v>8.1213600400000002E-2</v>
      </c>
      <c r="Q29" s="13">
        <f t="shared" si="6"/>
        <v>4.3906835322000006</v>
      </c>
      <c r="S29">
        <f t="shared" si="0"/>
        <v>3.1593164677999992</v>
      </c>
      <c r="T29">
        <f t="shared" si="7"/>
        <v>9.9812805437122627</v>
      </c>
    </row>
    <row r="30" spans="1:20" x14ac:dyDescent="0.2">
      <c r="A30">
        <v>2.75</v>
      </c>
      <c r="B30">
        <v>-5.2249999999999996</v>
      </c>
      <c r="C30">
        <v>3.4887999999999999</v>
      </c>
      <c r="D30">
        <v>-1.96</v>
      </c>
      <c r="E30" s="13">
        <v>-0.77</v>
      </c>
      <c r="G30">
        <v>-9.8389099999999993E-2</v>
      </c>
      <c r="H30">
        <v>0.75293500000000002</v>
      </c>
      <c r="I30">
        <v>0.29852299999999998</v>
      </c>
      <c r="J30">
        <v>2.03714</v>
      </c>
      <c r="K30">
        <v>5.2344499999999998</v>
      </c>
      <c r="L30">
        <f t="shared" si="1"/>
        <v>4.76250431881E-3</v>
      </c>
      <c r="M30">
        <f t="shared" si="2"/>
        <v>7.8596122500000176E-4</v>
      </c>
      <c r="N30">
        <f t="shared" si="3"/>
        <v>4.2872375290000011E-3</v>
      </c>
      <c r="O30">
        <f t="shared" si="4"/>
        <v>5.9505795999999977E-3</v>
      </c>
      <c r="P30">
        <f t="shared" si="5"/>
        <v>1.7835602500000134E-2</v>
      </c>
      <c r="Q30" s="13">
        <f t="shared" si="6"/>
        <v>-1.9215127575999995</v>
      </c>
      <c r="S30">
        <f t="shared" si="0"/>
        <v>1.1515127575999995</v>
      </c>
      <c r="T30">
        <f t="shared" si="7"/>
        <v>1.3259816309155552</v>
      </c>
    </row>
    <row r="31" spans="1:20" x14ac:dyDescent="0.2">
      <c r="S31" t="s">
        <v>43</v>
      </c>
      <c r="T31">
        <f>SQRT(SUM(T2:T30)/29)</f>
        <v>1.4982042699901708</v>
      </c>
    </row>
    <row r="32" spans="1:20" x14ac:dyDescent="0.2">
      <c r="E32" t="s">
        <v>87</v>
      </c>
      <c r="G32" s="20">
        <f>SUM(G2:G30)/29</f>
        <v>-0.16742838965517243</v>
      </c>
      <c r="H32" s="20">
        <f>SUM(H2:H30)/29</f>
        <v>0.72491010344827578</v>
      </c>
      <c r="I32" s="20">
        <f>SUM(I2:I30)/29</f>
        <v>0.36392713793103448</v>
      </c>
      <c r="J32" s="20">
        <f>SUM(J2:J30)/29</f>
        <v>1.9606996551724141</v>
      </c>
      <c r="K32" s="20">
        <f>SUM(K2:K30)/29</f>
        <v>5.3683189655172425</v>
      </c>
    </row>
    <row r="34" spans="5:16" x14ac:dyDescent="0.2">
      <c r="E34" t="s">
        <v>321</v>
      </c>
      <c r="L34" s="20">
        <f>SQRT(SUM(L2:L30)/28)</f>
        <v>7.9208117347802268E-2</v>
      </c>
      <c r="M34" s="20">
        <f>SQRT(SUM(M2:M30)/28)</f>
        <v>2.9009228804320678E-2</v>
      </c>
      <c r="N34" s="20">
        <f>SQRT(SUM(N2:N30)/28)</f>
        <v>7.1109576689530968E-2</v>
      </c>
      <c r="O34" s="20">
        <f>SQRT(SUM(O2:O30)/28)</f>
        <v>0.16199572645377322</v>
      </c>
      <c r="P34" s="20">
        <f>SQRT(SUM(P2:P30)/28)</f>
        <v>0.110000300145694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951D9B-9480-3E4F-98B3-50CB45E9A2B3}">
  <dimension ref="A1:U35"/>
  <sheetViews>
    <sheetView workbookViewId="0">
      <selection activeCell="G36" sqref="G36"/>
    </sheetView>
  </sheetViews>
  <sheetFormatPr baseColWidth="10" defaultRowHeight="16" x14ac:dyDescent="0.2"/>
  <sheetData>
    <row r="1" spans="1:21" x14ac:dyDescent="0.2">
      <c r="A1" t="s">
        <v>72</v>
      </c>
      <c r="B1" t="s">
        <v>88</v>
      </c>
      <c r="C1" t="s">
        <v>89</v>
      </c>
      <c r="D1" t="s">
        <v>73</v>
      </c>
      <c r="E1" t="s">
        <v>92</v>
      </c>
      <c r="F1" s="21"/>
      <c r="G1" s="21" t="s">
        <v>91</v>
      </c>
      <c r="H1" s="21"/>
      <c r="I1" s="21"/>
      <c r="J1" s="21" t="s">
        <v>42</v>
      </c>
      <c r="K1" s="21"/>
      <c r="L1" s="22"/>
      <c r="M1" s="22"/>
      <c r="N1" s="22"/>
      <c r="O1" s="22"/>
      <c r="P1" s="22"/>
      <c r="Q1" s="21"/>
      <c r="R1" s="21"/>
      <c r="S1" s="21"/>
      <c r="T1" s="21"/>
      <c r="U1" s="21"/>
    </row>
    <row r="2" spans="1:21" x14ac:dyDescent="0.2">
      <c r="A2">
        <v>0.82</v>
      </c>
      <c r="B2">
        <v>-7.3800000000000004E-2</v>
      </c>
      <c r="C2">
        <v>-0.48720000000000002</v>
      </c>
      <c r="D2">
        <v>-0.84</v>
      </c>
      <c r="E2" s="13">
        <v>4.3499999999999996</v>
      </c>
      <c r="F2" s="21"/>
      <c r="G2" s="13">
        <f>-0.8122*A2+1.688*D2+4.921</f>
        <v>2.8370760000000006</v>
      </c>
      <c r="H2" s="21"/>
      <c r="I2" s="21"/>
      <c r="J2" s="21">
        <f>(E2-G2)^2</f>
        <v>2.2889390297759973</v>
      </c>
      <c r="K2" s="21"/>
      <c r="L2" s="21"/>
      <c r="M2" s="21"/>
      <c r="N2" s="21"/>
      <c r="O2" s="21"/>
      <c r="P2" s="21"/>
      <c r="Q2" s="21"/>
      <c r="R2" s="21"/>
      <c r="S2" s="21"/>
      <c r="T2" s="21"/>
      <c r="U2" s="21"/>
    </row>
    <row r="3" spans="1:21" x14ac:dyDescent="0.2">
      <c r="A3">
        <v>-4.1500000000000004</v>
      </c>
      <c r="B3">
        <v>5.7270000000000003</v>
      </c>
      <c r="C3">
        <v>-3.3704999999999998</v>
      </c>
      <c r="D3">
        <v>1.07</v>
      </c>
      <c r="E3" s="13">
        <v>10.050000000000001</v>
      </c>
      <c r="F3" s="21"/>
      <c r="G3" s="13">
        <f t="shared" ref="G3:G30" si="0">-0.8122*A3+1.688*D3+4.921</f>
        <v>10.09779</v>
      </c>
      <c r="H3" s="21"/>
      <c r="I3" s="21"/>
      <c r="J3" s="21">
        <f t="shared" ref="J3:J30" si="1">(E3-G3)^2</f>
        <v>2.2838840999999149E-3</v>
      </c>
      <c r="K3" s="21"/>
      <c r="L3" s="21"/>
      <c r="M3" s="21"/>
      <c r="N3" s="21"/>
      <c r="O3" s="21"/>
      <c r="P3" s="21"/>
      <c r="Q3" s="21"/>
      <c r="R3" s="21"/>
      <c r="S3" s="21"/>
      <c r="T3" s="21"/>
      <c r="U3" s="21"/>
    </row>
    <row r="4" spans="1:21" x14ac:dyDescent="0.2">
      <c r="A4">
        <v>0.06</v>
      </c>
      <c r="B4">
        <v>4.7399999999999998E-2</v>
      </c>
      <c r="C4">
        <v>-0.12</v>
      </c>
      <c r="D4">
        <v>-0.16</v>
      </c>
      <c r="E4" s="13">
        <v>4.97</v>
      </c>
      <c r="F4" s="21"/>
      <c r="G4" s="13">
        <f t="shared" si="0"/>
        <v>4.6021879999999999</v>
      </c>
      <c r="H4" s="21"/>
      <c r="I4" s="21"/>
      <c r="J4" s="21">
        <f t="shared" si="1"/>
        <v>0.13528566734399985</v>
      </c>
      <c r="K4" s="21"/>
      <c r="L4" s="21"/>
      <c r="M4" s="21"/>
      <c r="N4" s="21"/>
      <c r="O4" s="21"/>
      <c r="P4" s="21"/>
      <c r="Q4" s="21"/>
      <c r="R4" s="21"/>
      <c r="S4" s="21"/>
      <c r="T4" s="21"/>
      <c r="U4" s="21"/>
    </row>
    <row r="5" spans="1:21" x14ac:dyDescent="0.2">
      <c r="A5">
        <v>0.56000000000000005</v>
      </c>
      <c r="B5">
        <v>9.5200000000000007E-2</v>
      </c>
      <c r="C5">
        <v>-0.90249999999999997</v>
      </c>
      <c r="D5">
        <v>-0.95</v>
      </c>
      <c r="E5" s="13">
        <v>4.8899999999999997</v>
      </c>
      <c r="F5" s="21"/>
      <c r="G5" s="13">
        <f t="shared" si="0"/>
        <v>2.8625680000000004</v>
      </c>
      <c r="H5" s="21"/>
      <c r="I5" s="21"/>
      <c r="J5" s="21">
        <f t="shared" si="1"/>
        <v>4.1104805146239967</v>
      </c>
      <c r="K5" s="21"/>
      <c r="L5" s="21"/>
      <c r="M5" s="21"/>
      <c r="N5" s="21"/>
      <c r="O5" s="21"/>
      <c r="P5" s="21"/>
      <c r="Q5" s="21"/>
      <c r="R5" s="21"/>
      <c r="S5" s="21"/>
      <c r="T5" s="21"/>
      <c r="U5" s="21"/>
    </row>
    <row r="6" spans="1:21" x14ac:dyDescent="0.2">
      <c r="A6">
        <v>-3.96</v>
      </c>
      <c r="B6">
        <v>5.7023999999999999</v>
      </c>
      <c r="C6">
        <v>-3.706</v>
      </c>
      <c r="D6">
        <v>1.0900000000000001</v>
      </c>
      <c r="E6" s="13">
        <v>12.22</v>
      </c>
      <c r="F6" s="21"/>
      <c r="G6" s="13">
        <f t="shared" si="0"/>
        <v>9.9772320000000008</v>
      </c>
      <c r="H6" s="21"/>
      <c r="I6" s="21"/>
      <c r="J6" s="21">
        <f t="shared" si="1"/>
        <v>5.0300083018239992</v>
      </c>
      <c r="K6" s="21"/>
      <c r="L6" s="21"/>
      <c r="M6" s="21"/>
      <c r="N6" s="21"/>
      <c r="O6" s="21"/>
      <c r="P6" s="21"/>
      <c r="Q6" s="21"/>
      <c r="R6" s="21"/>
      <c r="S6" s="21"/>
      <c r="T6" s="21"/>
      <c r="U6" s="21"/>
    </row>
    <row r="7" spans="1:21" x14ac:dyDescent="0.2">
      <c r="A7">
        <v>-4.1500000000000004</v>
      </c>
      <c r="B7">
        <v>5.7270000000000003</v>
      </c>
      <c r="C7">
        <v>-3.3704999999999998</v>
      </c>
      <c r="D7">
        <v>1.07</v>
      </c>
      <c r="E7" s="13">
        <v>10.53</v>
      </c>
      <c r="F7" s="21"/>
      <c r="G7" s="13">
        <f t="shared" si="0"/>
        <v>10.09779</v>
      </c>
      <c r="H7" s="21"/>
      <c r="I7" s="21"/>
      <c r="J7" s="21">
        <f t="shared" si="1"/>
        <v>0.18680548409999961</v>
      </c>
      <c r="K7" s="21"/>
      <c r="L7" s="21"/>
      <c r="M7" s="21"/>
      <c r="N7" s="21"/>
      <c r="O7" s="21"/>
      <c r="P7" s="21"/>
      <c r="Q7" s="21"/>
      <c r="R7" s="21"/>
      <c r="S7" s="21"/>
      <c r="T7" s="21"/>
      <c r="U7" s="21"/>
    </row>
    <row r="8" spans="1:21" x14ac:dyDescent="0.2">
      <c r="A8">
        <v>-3</v>
      </c>
      <c r="B8">
        <v>3.18</v>
      </c>
      <c r="C8">
        <v>-4.6374000000000004</v>
      </c>
      <c r="D8">
        <v>1.18</v>
      </c>
      <c r="E8" s="13">
        <v>7.64</v>
      </c>
      <c r="F8" s="21"/>
      <c r="G8" s="13">
        <f t="shared" si="0"/>
        <v>9.3494400000000013</v>
      </c>
      <c r="H8" s="21"/>
      <c r="I8" s="21"/>
      <c r="J8" s="21">
        <f t="shared" si="1"/>
        <v>2.9221851136000057</v>
      </c>
      <c r="K8" s="21"/>
      <c r="L8" s="21"/>
      <c r="M8" s="21"/>
      <c r="N8" s="21"/>
      <c r="O8" s="21"/>
      <c r="P8" s="21"/>
      <c r="Q8" s="21"/>
      <c r="R8" s="21"/>
      <c r="S8" s="21"/>
      <c r="T8" s="21"/>
      <c r="U8" s="21"/>
    </row>
    <row r="9" spans="1:21" x14ac:dyDescent="0.2">
      <c r="A9">
        <v>-3.78</v>
      </c>
      <c r="B9">
        <v>4.9518000000000004</v>
      </c>
      <c r="C9">
        <v>-2.5670000000000002</v>
      </c>
      <c r="D9">
        <v>0.85</v>
      </c>
      <c r="E9" s="13">
        <v>11.63</v>
      </c>
      <c r="F9" s="21"/>
      <c r="G9" s="13">
        <f t="shared" si="0"/>
        <v>9.4259160000000008</v>
      </c>
      <c r="H9" s="21"/>
      <c r="I9" s="21"/>
      <c r="J9" s="21">
        <f t="shared" si="1"/>
        <v>4.857986279056</v>
      </c>
      <c r="K9" s="21"/>
      <c r="L9" s="21"/>
      <c r="M9" s="21"/>
      <c r="N9" s="21"/>
      <c r="O9" s="21"/>
      <c r="P9" s="21"/>
      <c r="Q9" s="21"/>
      <c r="R9" s="21"/>
      <c r="S9" s="21"/>
      <c r="T9" s="21"/>
      <c r="U9" s="21"/>
    </row>
    <row r="10" spans="1:21" x14ac:dyDescent="0.2">
      <c r="A10">
        <v>-2.83</v>
      </c>
      <c r="B10">
        <v>3.9054000000000002</v>
      </c>
      <c r="C10">
        <v>-2.76</v>
      </c>
      <c r="D10">
        <v>1</v>
      </c>
      <c r="E10" s="13">
        <v>10.49</v>
      </c>
      <c r="F10" s="21"/>
      <c r="G10" s="13">
        <f t="shared" si="0"/>
        <v>8.9075260000000007</v>
      </c>
      <c r="H10" s="21"/>
      <c r="I10" s="21"/>
      <c r="J10" s="21">
        <f t="shared" si="1"/>
        <v>2.5042239606759984</v>
      </c>
      <c r="K10" s="21"/>
      <c r="L10" s="21"/>
      <c r="M10" s="21"/>
      <c r="N10" s="21"/>
      <c r="O10" s="21"/>
      <c r="P10" s="21"/>
      <c r="Q10" s="21"/>
      <c r="R10" s="21"/>
      <c r="S10" s="21"/>
      <c r="T10" s="21"/>
      <c r="U10" s="21"/>
    </row>
    <row r="11" spans="1:21" x14ac:dyDescent="0.2">
      <c r="A11">
        <v>-4.3600000000000003</v>
      </c>
      <c r="B11">
        <v>3.9676</v>
      </c>
      <c r="C11">
        <v>-5.6853999999999996</v>
      </c>
      <c r="D11">
        <v>1.31</v>
      </c>
      <c r="E11" s="13">
        <v>11.38</v>
      </c>
      <c r="F11" s="21"/>
      <c r="G11" s="13">
        <f t="shared" si="0"/>
        <v>10.673472</v>
      </c>
      <c r="H11" s="21"/>
      <c r="I11" s="21"/>
      <c r="J11" s="21">
        <f t="shared" si="1"/>
        <v>0.4991818147840007</v>
      </c>
      <c r="K11" s="21"/>
      <c r="L11" s="21"/>
      <c r="M11" s="21"/>
      <c r="N11" s="21"/>
      <c r="O11" s="21"/>
      <c r="P11" s="21"/>
      <c r="Q11" s="21"/>
      <c r="R11" s="21"/>
      <c r="S11" s="21"/>
      <c r="T11" s="21"/>
      <c r="U11" s="21"/>
    </row>
    <row r="12" spans="1:21" x14ac:dyDescent="0.2">
      <c r="A12">
        <v>-2.39</v>
      </c>
      <c r="B12">
        <v>1.7208000000000001</v>
      </c>
      <c r="C12">
        <v>-1.5289999999999999</v>
      </c>
      <c r="D12">
        <v>1.1000000000000001</v>
      </c>
      <c r="E12" s="13">
        <v>7.95</v>
      </c>
      <c r="F12" s="21"/>
      <c r="G12" s="13">
        <f t="shared" si="0"/>
        <v>8.7189580000000007</v>
      </c>
      <c r="H12" s="21"/>
      <c r="I12" s="21"/>
      <c r="J12" s="21">
        <f t="shared" si="1"/>
        <v>0.59129640576400078</v>
      </c>
      <c r="K12" s="21"/>
      <c r="L12" s="21"/>
      <c r="M12" s="21"/>
      <c r="N12" s="21"/>
      <c r="O12" s="21"/>
      <c r="P12" s="21"/>
      <c r="Q12" s="21"/>
      <c r="R12" s="21"/>
      <c r="S12" s="21"/>
      <c r="T12" s="21"/>
      <c r="U12" s="21"/>
    </row>
    <row r="13" spans="1:21" x14ac:dyDescent="0.2">
      <c r="A13">
        <v>-2.33</v>
      </c>
      <c r="B13">
        <v>2.5164</v>
      </c>
      <c r="C13">
        <v>-1.7747999999999999</v>
      </c>
      <c r="D13">
        <v>0.87</v>
      </c>
      <c r="E13" s="13">
        <v>7.61</v>
      </c>
      <c r="F13" s="21"/>
      <c r="G13" s="13">
        <f t="shared" si="0"/>
        <v>8.2819859999999998</v>
      </c>
      <c r="H13" s="21"/>
      <c r="I13" s="21"/>
      <c r="J13" s="21">
        <f t="shared" si="1"/>
        <v>0.45156518419599939</v>
      </c>
      <c r="K13" s="21"/>
      <c r="L13" s="21"/>
      <c r="M13" s="21"/>
      <c r="N13" s="21"/>
      <c r="O13" s="21"/>
      <c r="P13" s="21"/>
      <c r="Q13" s="21"/>
      <c r="R13" s="21"/>
      <c r="S13" s="21"/>
      <c r="T13" s="21"/>
      <c r="U13" s="21"/>
    </row>
    <row r="14" spans="1:21" x14ac:dyDescent="0.2">
      <c r="A14">
        <v>-3.74</v>
      </c>
      <c r="B14">
        <v>5.3856000000000002</v>
      </c>
      <c r="C14">
        <v>-4.1303000000000001</v>
      </c>
      <c r="D14">
        <v>1.03</v>
      </c>
      <c r="E14" s="13">
        <v>11.05</v>
      </c>
      <c r="F14" s="21"/>
      <c r="G14" s="13">
        <f t="shared" si="0"/>
        <v>9.6972680000000011</v>
      </c>
      <c r="H14" s="21"/>
      <c r="I14" s="21"/>
      <c r="J14" s="21">
        <f t="shared" si="1"/>
        <v>1.8298838638239989</v>
      </c>
      <c r="K14" s="21"/>
      <c r="L14" s="21"/>
      <c r="M14" s="21"/>
      <c r="N14" s="21"/>
      <c r="O14" s="21"/>
      <c r="P14" s="21"/>
      <c r="Q14" s="21"/>
      <c r="R14" s="21"/>
      <c r="S14" s="21"/>
      <c r="T14" s="21"/>
      <c r="U14" s="21"/>
    </row>
    <row r="15" spans="1:21" x14ac:dyDescent="0.2">
      <c r="A15">
        <v>-2.89</v>
      </c>
      <c r="B15">
        <v>3.6991999999999998</v>
      </c>
      <c r="C15">
        <v>-2.98</v>
      </c>
      <c r="D15">
        <v>1</v>
      </c>
      <c r="E15" s="13">
        <v>8.77</v>
      </c>
      <c r="F15" s="21"/>
      <c r="G15" s="13">
        <f t="shared" si="0"/>
        <v>8.9562580000000001</v>
      </c>
      <c r="H15" s="21"/>
      <c r="I15" s="21"/>
      <c r="J15" s="21">
        <f t="shared" si="1"/>
        <v>3.4692042564000179E-2</v>
      </c>
      <c r="K15" s="21"/>
      <c r="L15" s="21"/>
      <c r="M15" s="21"/>
      <c r="N15" s="21"/>
      <c r="O15" s="21"/>
      <c r="P15" s="21"/>
      <c r="Q15" s="21"/>
      <c r="R15" s="21"/>
      <c r="S15" s="21"/>
      <c r="T15" s="21"/>
      <c r="U15" s="21"/>
    </row>
    <row r="16" spans="1:21" x14ac:dyDescent="0.2">
      <c r="A16">
        <v>-1.95</v>
      </c>
      <c r="B16">
        <v>2.2814999999999999</v>
      </c>
      <c r="C16">
        <v>-1.9539</v>
      </c>
      <c r="D16">
        <v>1.17</v>
      </c>
      <c r="E16" s="13">
        <v>9.32</v>
      </c>
      <c r="F16" s="21"/>
      <c r="G16" s="13">
        <f t="shared" si="0"/>
        <v>8.4797499999999992</v>
      </c>
      <c r="H16" s="21"/>
      <c r="I16" s="21"/>
      <c r="J16" s="21">
        <f t="shared" si="1"/>
        <v>0.70602006250000182</v>
      </c>
      <c r="K16" s="21"/>
      <c r="L16" s="21"/>
      <c r="M16" s="21"/>
      <c r="N16" s="21"/>
      <c r="O16" s="21"/>
      <c r="P16" s="21"/>
      <c r="Q16" s="21"/>
      <c r="R16" s="21"/>
      <c r="S16" s="21"/>
      <c r="T16" s="21"/>
      <c r="U16" s="21"/>
    </row>
    <row r="17" spans="1:21" x14ac:dyDescent="0.2">
      <c r="A17">
        <v>-1.58</v>
      </c>
      <c r="B17">
        <v>1.0902000000000001</v>
      </c>
      <c r="C17">
        <v>-2.0828000000000002</v>
      </c>
      <c r="D17">
        <v>1.27</v>
      </c>
      <c r="E17" s="13">
        <v>9.27</v>
      </c>
      <c r="F17" s="21"/>
      <c r="G17" s="13">
        <f t="shared" si="0"/>
        <v>8.3480360000000005</v>
      </c>
      <c r="H17" s="21"/>
      <c r="I17" s="21"/>
      <c r="J17" s="21">
        <f t="shared" si="1"/>
        <v>0.85001761729599834</v>
      </c>
      <c r="K17" s="21"/>
      <c r="L17" s="21"/>
      <c r="M17" s="21"/>
      <c r="N17" s="21"/>
      <c r="O17" s="21"/>
      <c r="P17" s="21"/>
      <c r="Q17" s="21"/>
      <c r="R17" s="21"/>
      <c r="S17" s="21"/>
      <c r="T17" s="21"/>
      <c r="U17" s="21"/>
    </row>
    <row r="18" spans="1:21" x14ac:dyDescent="0.2">
      <c r="A18">
        <v>-3.1</v>
      </c>
      <c r="B18">
        <v>2.8210000000000002</v>
      </c>
      <c r="C18">
        <v>-5.1212</v>
      </c>
      <c r="D18">
        <v>1.18</v>
      </c>
      <c r="E18" s="13">
        <v>8.69</v>
      </c>
      <c r="F18" s="21"/>
      <c r="G18" s="13">
        <f t="shared" si="0"/>
        <v>9.4306599999999996</v>
      </c>
      <c r="H18" s="21"/>
      <c r="I18" s="21"/>
      <c r="J18" s="21">
        <f t="shared" si="1"/>
        <v>0.54857723560000016</v>
      </c>
      <c r="K18" s="21"/>
      <c r="L18" s="21"/>
      <c r="M18" s="21"/>
      <c r="N18" s="21"/>
      <c r="O18" s="21"/>
      <c r="P18" s="21"/>
      <c r="Q18" s="21"/>
      <c r="R18" s="21"/>
      <c r="S18" s="21"/>
      <c r="T18" s="21"/>
      <c r="U18" s="21"/>
    </row>
    <row r="19" spans="1:21" x14ac:dyDescent="0.2">
      <c r="A19">
        <v>-2.57</v>
      </c>
      <c r="B19">
        <v>2.3643999999999998</v>
      </c>
      <c r="C19">
        <v>-3.0749</v>
      </c>
      <c r="D19">
        <v>0.97</v>
      </c>
      <c r="E19" s="13">
        <v>6.95</v>
      </c>
      <c r="F19" s="21"/>
      <c r="G19" s="13">
        <f t="shared" si="0"/>
        <v>8.6457139999999999</v>
      </c>
      <c r="H19" s="21"/>
      <c r="I19" s="21"/>
      <c r="J19" s="21">
        <f t="shared" si="1"/>
        <v>2.8754459697959991</v>
      </c>
      <c r="K19" s="21"/>
      <c r="L19" s="21"/>
      <c r="M19" s="21"/>
      <c r="N19" s="21"/>
      <c r="O19" s="21"/>
      <c r="P19" s="21"/>
      <c r="Q19" s="21"/>
      <c r="R19" s="21"/>
      <c r="S19" s="21"/>
      <c r="T19" s="21"/>
      <c r="U19" s="21"/>
    </row>
    <row r="20" spans="1:21" x14ac:dyDescent="0.2">
      <c r="A20">
        <v>-2.4900000000000002</v>
      </c>
      <c r="B20">
        <v>3.1124999999999998</v>
      </c>
      <c r="C20">
        <v>-2.4459</v>
      </c>
      <c r="D20">
        <v>0.93</v>
      </c>
      <c r="E20" s="13">
        <v>6.78</v>
      </c>
      <c r="F20" s="21"/>
      <c r="G20" s="13">
        <f t="shared" si="0"/>
        <v>8.5132180000000002</v>
      </c>
      <c r="H20" s="21"/>
      <c r="I20" s="21"/>
      <c r="J20" s="21">
        <f t="shared" si="1"/>
        <v>3.0040446355239996</v>
      </c>
      <c r="K20" s="21"/>
      <c r="L20" s="21"/>
      <c r="M20" s="21"/>
      <c r="N20" s="21"/>
      <c r="O20" s="21"/>
      <c r="P20" s="21"/>
      <c r="Q20" s="21"/>
      <c r="R20" s="21"/>
      <c r="S20" s="21"/>
      <c r="T20" s="21"/>
      <c r="U20" s="21"/>
    </row>
    <row r="21" spans="1:21" x14ac:dyDescent="0.2">
      <c r="A21">
        <v>-2.2200000000000002</v>
      </c>
      <c r="B21">
        <v>2.6640000000000001</v>
      </c>
      <c r="C21">
        <v>-2.1055999999999999</v>
      </c>
      <c r="D21">
        <v>0.94</v>
      </c>
      <c r="E21" s="13">
        <v>8.57</v>
      </c>
      <c r="F21" s="21"/>
      <c r="G21" s="13">
        <f t="shared" si="0"/>
        <v>8.310804000000001</v>
      </c>
      <c r="H21" s="21"/>
      <c r="I21" s="21"/>
      <c r="J21" s="21">
        <f t="shared" si="1"/>
        <v>6.7182566415999651E-2</v>
      </c>
      <c r="K21" s="21"/>
      <c r="L21" s="21"/>
      <c r="M21" s="21"/>
      <c r="N21" s="21"/>
      <c r="O21" s="21"/>
      <c r="P21" s="21"/>
      <c r="Q21" s="21"/>
      <c r="R21" s="21"/>
      <c r="S21" s="21"/>
      <c r="T21" s="21"/>
      <c r="U21" s="21"/>
    </row>
    <row r="22" spans="1:21" x14ac:dyDescent="0.2">
      <c r="A22">
        <v>0.4</v>
      </c>
      <c r="B22">
        <v>0.128</v>
      </c>
      <c r="C22">
        <v>-1.2054</v>
      </c>
      <c r="D22">
        <v>-1.47</v>
      </c>
      <c r="E22" s="13">
        <v>0</v>
      </c>
      <c r="F22" s="21"/>
      <c r="G22" s="13">
        <f t="shared" si="0"/>
        <v>2.1147600000000004</v>
      </c>
      <c r="H22" s="21"/>
      <c r="I22" s="21"/>
      <c r="J22" s="21">
        <f t="shared" si="1"/>
        <v>4.472209857600002</v>
      </c>
      <c r="K22" s="21"/>
      <c r="L22" s="21"/>
      <c r="M22" s="21"/>
      <c r="N22" s="21"/>
      <c r="O22" s="21"/>
      <c r="P22" s="21"/>
      <c r="Q22" s="21"/>
      <c r="R22" s="21"/>
      <c r="S22" s="21"/>
      <c r="T22" s="21"/>
      <c r="U22" s="21"/>
    </row>
    <row r="23" spans="1:21" x14ac:dyDescent="0.2">
      <c r="A23">
        <v>0.23</v>
      </c>
      <c r="B23">
        <v>6.2100000000000002E-2</v>
      </c>
      <c r="C23">
        <v>-0.39900000000000002</v>
      </c>
      <c r="D23">
        <v>-0.95</v>
      </c>
      <c r="E23" s="13">
        <v>3.29</v>
      </c>
      <c r="F23" s="21"/>
      <c r="G23" s="13">
        <f t="shared" si="0"/>
        <v>3.1305940000000003</v>
      </c>
      <c r="H23" s="21"/>
      <c r="I23" s="21"/>
      <c r="J23" s="21">
        <f t="shared" si="1"/>
        <v>2.5410272835999909E-2</v>
      </c>
      <c r="K23" s="21"/>
      <c r="L23" s="21"/>
      <c r="M23" s="21"/>
      <c r="N23" s="21"/>
      <c r="O23" s="21"/>
      <c r="P23" s="21"/>
      <c r="Q23" s="21"/>
      <c r="R23" s="21"/>
      <c r="S23" s="21"/>
      <c r="T23" s="21"/>
      <c r="U23" s="21"/>
    </row>
    <row r="24" spans="1:21" x14ac:dyDescent="0.2">
      <c r="A24">
        <v>-2.52</v>
      </c>
      <c r="B24">
        <v>-2.3940000000000001</v>
      </c>
      <c r="C24">
        <v>-1.59</v>
      </c>
      <c r="D24">
        <v>0.6</v>
      </c>
      <c r="E24" s="13">
        <v>4.67</v>
      </c>
      <c r="F24" s="21"/>
      <c r="G24" s="13">
        <f t="shared" si="0"/>
        <v>7.9805440000000001</v>
      </c>
      <c r="H24" s="21"/>
      <c r="I24" s="21"/>
      <c r="J24" s="21">
        <f t="shared" si="1"/>
        <v>10.959701575936</v>
      </c>
      <c r="K24" s="21"/>
      <c r="L24" s="21"/>
      <c r="M24" s="21"/>
      <c r="N24" s="21"/>
      <c r="O24" s="21"/>
      <c r="P24" s="21"/>
      <c r="Q24" s="21"/>
      <c r="R24" s="21"/>
      <c r="S24" s="21"/>
      <c r="T24" s="21"/>
      <c r="U24" s="21"/>
    </row>
    <row r="25" spans="1:21" x14ac:dyDescent="0.2">
      <c r="A25">
        <v>1</v>
      </c>
      <c r="B25">
        <v>0.22</v>
      </c>
      <c r="C25">
        <v>-0.624</v>
      </c>
      <c r="D25">
        <v>-0.78</v>
      </c>
      <c r="E25" s="13">
        <v>1.76</v>
      </c>
      <c r="F25" s="21"/>
      <c r="G25" s="13">
        <f t="shared" si="0"/>
        <v>2.79216</v>
      </c>
      <c r="H25" s="21"/>
      <c r="I25" s="21"/>
      <c r="J25" s="21">
        <f t="shared" si="1"/>
        <v>1.0653542655999999</v>
      </c>
      <c r="K25" s="21"/>
      <c r="L25" s="21"/>
      <c r="M25" s="21"/>
      <c r="N25" s="21"/>
      <c r="O25" s="21"/>
      <c r="P25" s="21"/>
      <c r="Q25" s="21"/>
      <c r="R25" s="21"/>
      <c r="S25" s="21"/>
      <c r="T25" s="21"/>
      <c r="U25" s="21"/>
    </row>
    <row r="26" spans="1:21" x14ac:dyDescent="0.2">
      <c r="A26">
        <v>-3.53</v>
      </c>
      <c r="B26">
        <v>1.7297</v>
      </c>
      <c r="C26">
        <v>-3.21</v>
      </c>
      <c r="D26">
        <v>1</v>
      </c>
      <c r="E26" s="13">
        <v>7.56</v>
      </c>
      <c r="F26" s="21"/>
      <c r="G26" s="13">
        <f t="shared" si="0"/>
        <v>9.4760659999999994</v>
      </c>
      <c r="H26" s="21"/>
      <c r="I26" s="21"/>
      <c r="J26" s="21">
        <f t="shared" si="1"/>
        <v>3.6713089163559993</v>
      </c>
      <c r="K26" s="21"/>
      <c r="L26" s="21"/>
      <c r="M26" s="21"/>
      <c r="N26" s="21"/>
      <c r="O26" s="21"/>
      <c r="P26" s="21"/>
      <c r="Q26" s="21"/>
      <c r="R26" s="21"/>
      <c r="S26" s="21"/>
      <c r="T26" s="21"/>
      <c r="U26" s="21"/>
    </row>
    <row r="27" spans="1:21" x14ac:dyDescent="0.2">
      <c r="A27">
        <v>-0.86</v>
      </c>
      <c r="B27">
        <v>-0.75680000000000003</v>
      </c>
      <c r="C27">
        <v>-6.3799999999999996E-2</v>
      </c>
      <c r="D27">
        <v>-0.22</v>
      </c>
      <c r="E27" s="13">
        <v>3.03</v>
      </c>
      <c r="F27" s="21"/>
      <c r="G27" s="13">
        <f t="shared" si="0"/>
        <v>5.248132</v>
      </c>
      <c r="H27" s="21"/>
      <c r="I27" s="21"/>
      <c r="J27" s="21">
        <f t="shared" si="1"/>
        <v>4.9201095694240014</v>
      </c>
      <c r="K27" s="21"/>
      <c r="L27" s="21"/>
      <c r="M27" s="21"/>
      <c r="N27" s="21"/>
      <c r="O27" s="21"/>
      <c r="P27" s="21"/>
      <c r="Q27" s="21"/>
      <c r="R27" s="21"/>
      <c r="S27" s="21"/>
      <c r="T27" s="21"/>
      <c r="U27" s="21"/>
    </row>
    <row r="28" spans="1:21" x14ac:dyDescent="0.2">
      <c r="A28">
        <v>-3.49</v>
      </c>
      <c r="B28">
        <v>3.4550999999999998</v>
      </c>
      <c r="C28">
        <v>-2.8677000000000001</v>
      </c>
      <c r="D28">
        <v>0.79</v>
      </c>
      <c r="E28" s="13">
        <v>9.64</v>
      </c>
      <c r="F28" s="21"/>
      <c r="G28" s="13">
        <f t="shared" si="0"/>
        <v>9.0890979999999999</v>
      </c>
      <c r="H28" s="21"/>
      <c r="I28" s="21"/>
      <c r="J28" s="21">
        <f t="shared" si="1"/>
        <v>0.30349301360400072</v>
      </c>
      <c r="K28" s="21"/>
      <c r="L28" s="21"/>
      <c r="M28" s="21"/>
      <c r="N28" s="21"/>
      <c r="O28" s="21"/>
      <c r="P28" s="21"/>
      <c r="Q28" s="21"/>
      <c r="R28" s="21"/>
      <c r="S28" s="21"/>
      <c r="T28" s="21"/>
      <c r="U28" s="21"/>
    </row>
    <row r="29" spans="1:21" x14ac:dyDescent="0.2">
      <c r="A29">
        <v>-7.0000000000000007E-2</v>
      </c>
      <c r="B29">
        <v>-2.1000000000000001E-2</v>
      </c>
      <c r="C29">
        <v>-0.16320000000000001</v>
      </c>
      <c r="D29">
        <v>-0.34</v>
      </c>
      <c r="E29" s="13">
        <v>7.55</v>
      </c>
      <c r="F29" s="21"/>
      <c r="G29" s="13">
        <f t="shared" si="0"/>
        <v>4.4039340000000005</v>
      </c>
      <c r="H29" s="21"/>
      <c r="I29" s="21"/>
      <c r="J29" s="21">
        <f t="shared" si="1"/>
        <v>9.8977312763559961</v>
      </c>
      <c r="K29" s="21"/>
      <c r="L29" s="21"/>
      <c r="M29" s="21"/>
      <c r="N29" s="21"/>
      <c r="O29" s="21"/>
      <c r="P29" s="21"/>
      <c r="Q29" s="21"/>
      <c r="R29" s="21"/>
      <c r="S29" s="21"/>
      <c r="T29" s="21"/>
      <c r="U29" s="21"/>
    </row>
    <row r="30" spans="1:21" x14ac:dyDescent="0.2">
      <c r="A30">
        <v>2.75</v>
      </c>
      <c r="B30">
        <v>-5.2249999999999996</v>
      </c>
      <c r="C30">
        <v>3.4887999999999999</v>
      </c>
      <c r="D30">
        <v>-1.96</v>
      </c>
      <c r="E30" s="13">
        <v>-0.77</v>
      </c>
      <c r="F30" s="21"/>
      <c r="G30" s="13">
        <f t="shared" si="0"/>
        <v>-0.62103000000000019</v>
      </c>
      <c r="H30" s="21"/>
      <c r="I30" s="21"/>
      <c r="J30" s="21">
        <f t="shared" si="1"/>
        <v>2.2192060899999949E-2</v>
      </c>
      <c r="K30" s="21"/>
      <c r="L30" s="21"/>
      <c r="M30" s="21"/>
      <c r="N30" s="21"/>
      <c r="O30" s="21"/>
      <c r="P30" s="21"/>
      <c r="Q30" s="21"/>
      <c r="R30" s="21"/>
      <c r="S30" s="21"/>
      <c r="T30" s="21"/>
      <c r="U30" s="21"/>
    </row>
    <row r="31" spans="1:21" x14ac:dyDescent="0.2">
      <c r="A31" s="21"/>
      <c r="B31" s="21"/>
      <c r="C31" s="21"/>
      <c r="D31" s="21"/>
      <c r="E31" s="21"/>
      <c r="F31" s="21"/>
      <c r="G31" s="21"/>
      <c r="H31" s="21"/>
      <c r="I31" s="21"/>
      <c r="J31" s="21"/>
      <c r="K31" s="21"/>
      <c r="L31" s="21"/>
      <c r="M31" s="21"/>
      <c r="N31" s="21"/>
      <c r="O31" s="21"/>
      <c r="P31" s="21"/>
      <c r="Q31" s="21"/>
      <c r="R31" s="21"/>
      <c r="S31" s="21"/>
      <c r="T31" s="21"/>
      <c r="U31" s="21"/>
    </row>
    <row r="32" spans="1:21" x14ac:dyDescent="0.2">
      <c r="A32" s="21"/>
      <c r="B32" s="21"/>
      <c r="C32" s="21"/>
      <c r="D32" s="21"/>
      <c r="E32" s="21"/>
      <c r="F32" s="21"/>
      <c r="G32" s="22"/>
      <c r="H32" s="22"/>
      <c r="I32" s="22" t="s">
        <v>43</v>
      </c>
      <c r="J32" s="22">
        <f>SQRT(SUM(J2:J30)/29)</f>
        <v>1.5406404449961035</v>
      </c>
      <c r="K32" s="22"/>
      <c r="L32" s="21"/>
      <c r="M32" s="21"/>
      <c r="N32" s="21"/>
      <c r="O32" s="21"/>
      <c r="P32" s="21"/>
      <c r="Q32" s="21"/>
      <c r="R32" s="21"/>
      <c r="S32" s="21"/>
      <c r="T32" s="21"/>
      <c r="U32" s="21"/>
    </row>
    <row r="33" spans="1:21" x14ac:dyDescent="0.2">
      <c r="A33" s="21"/>
      <c r="B33" s="21"/>
      <c r="C33" s="21"/>
      <c r="D33" s="21"/>
      <c r="E33" s="21"/>
      <c r="F33" s="21"/>
      <c r="G33" s="21"/>
      <c r="H33" s="21"/>
      <c r="I33" s="21"/>
      <c r="J33" s="21"/>
      <c r="K33" s="21"/>
      <c r="L33" s="21"/>
      <c r="M33" s="21"/>
      <c r="N33" s="21"/>
      <c r="O33" s="21"/>
      <c r="P33" s="21"/>
      <c r="Q33" s="21"/>
      <c r="R33" s="21"/>
      <c r="S33" s="21"/>
      <c r="T33" s="21"/>
      <c r="U33" s="21"/>
    </row>
    <row r="34" spans="1:21" x14ac:dyDescent="0.2">
      <c r="A34" s="21"/>
      <c r="B34" s="21"/>
      <c r="C34" s="21"/>
      <c r="D34" s="21"/>
      <c r="E34" s="21"/>
      <c r="F34" s="21"/>
      <c r="G34" s="21"/>
      <c r="H34" s="21"/>
      <c r="I34" s="21"/>
      <c r="J34" s="21"/>
      <c r="K34" s="21"/>
      <c r="L34" s="22"/>
      <c r="M34" s="22"/>
      <c r="N34" s="22"/>
      <c r="O34" s="22"/>
      <c r="P34" s="22"/>
      <c r="Q34" s="21"/>
      <c r="R34" s="21"/>
      <c r="S34" s="21"/>
      <c r="T34" s="21"/>
      <c r="U34" s="21"/>
    </row>
    <row r="35" spans="1:21" x14ac:dyDescent="0.2">
      <c r="A35" s="21"/>
      <c r="B35" s="21"/>
      <c r="C35" s="21"/>
      <c r="D35" s="21"/>
      <c r="E35" s="21"/>
      <c r="F35" s="21"/>
      <c r="G35" s="21"/>
      <c r="H35" s="21"/>
      <c r="I35" s="21"/>
      <c r="J35" s="21"/>
      <c r="K35" s="21"/>
      <c r="L35" s="21"/>
      <c r="M35" s="21"/>
      <c r="N35" s="21"/>
      <c r="O35" s="21"/>
      <c r="P35" s="21"/>
      <c r="Q35" s="21"/>
      <c r="R35" s="21"/>
      <c r="S35" s="21"/>
      <c r="T35" s="21"/>
      <c r="U35" s="2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823BB9-77A9-6A4A-AEDA-37FD462099A7}">
  <dimension ref="A1:J28"/>
  <sheetViews>
    <sheetView tabSelected="1" workbookViewId="0">
      <selection activeCell="I34" sqref="I34"/>
    </sheetView>
  </sheetViews>
  <sheetFormatPr baseColWidth="10" defaultRowHeight="16" x14ac:dyDescent="0.2"/>
  <cols>
    <col min="1" max="1" width="16" customWidth="1"/>
  </cols>
  <sheetData>
    <row r="1" spans="1:10" x14ac:dyDescent="0.2">
      <c r="A1" s="13" t="s">
        <v>39</v>
      </c>
    </row>
    <row r="2" spans="1:10" s="20" customFormat="1" ht="40" customHeight="1" x14ac:dyDescent="0.2">
      <c r="A2" s="26" t="s">
        <v>316</v>
      </c>
      <c r="B2" s="27" t="s">
        <v>311</v>
      </c>
      <c r="C2" s="27" t="s">
        <v>312</v>
      </c>
      <c r="D2" s="27" t="s">
        <v>313</v>
      </c>
      <c r="E2" s="27" t="s">
        <v>314</v>
      </c>
      <c r="F2" s="27" t="s">
        <v>315</v>
      </c>
      <c r="G2" s="27" t="s">
        <v>319</v>
      </c>
      <c r="H2" s="27" t="s">
        <v>320</v>
      </c>
      <c r="I2" s="27" t="s">
        <v>317</v>
      </c>
      <c r="J2" s="27" t="s">
        <v>318</v>
      </c>
    </row>
    <row r="3" spans="1:10" x14ac:dyDescent="0.2">
      <c r="A3">
        <v>0</v>
      </c>
      <c r="B3" s="25">
        <v>3.9600000000000002E-6</v>
      </c>
      <c r="C3">
        <v>1</v>
      </c>
      <c r="D3" s="25">
        <v>4.887E-6</v>
      </c>
      <c r="E3">
        <v>1</v>
      </c>
      <c r="F3" s="25">
        <v>3.8299999999999998E-6</v>
      </c>
      <c r="G3">
        <v>1</v>
      </c>
      <c r="H3">
        <v>31</v>
      </c>
      <c r="I3">
        <v>38</v>
      </c>
      <c r="J3">
        <v>13</v>
      </c>
    </row>
    <row r="4" spans="1:10" x14ac:dyDescent="0.2">
      <c r="A4">
        <v>100</v>
      </c>
      <c r="B4" s="25">
        <v>2.1399999999999998E-6</v>
      </c>
      <c r="C4">
        <v>0.54039999999999999</v>
      </c>
      <c r="D4" s="25">
        <v>3.2100000000000002E-6</v>
      </c>
      <c r="E4">
        <v>0.65683999999999998</v>
      </c>
      <c r="F4" s="25">
        <v>1.79E-6</v>
      </c>
      <c r="G4">
        <v>0.46736</v>
      </c>
      <c r="H4">
        <v>56</v>
      </c>
    </row>
    <row r="5" spans="1:10" x14ac:dyDescent="0.2">
      <c r="A5">
        <v>200</v>
      </c>
      <c r="B5" s="25">
        <v>2.2500000000000001E-6</v>
      </c>
      <c r="C5">
        <v>0.56818000000000002</v>
      </c>
      <c r="D5" s="25">
        <v>3.4599999999999999E-6</v>
      </c>
      <c r="E5">
        <v>0.70799999999999996</v>
      </c>
      <c r="F5" s="25">
        <v>1.9300000000000002E-6</v>
      </c>
      <c r="G5">
        <v>0.50392000000000003</v>
      </c>
      <c r="H5">
        <v>26</v>
      </c>
    </row>
    <row r="6" spans="1:10" x14ac:dyDescent="0.2">
      <c r="A6">
        <v>300</v>
      </c>
      <c r="B6" s="25">
        <v>1.55E-6</v>
      </c>
      <c r="C6">
        <v>0.39140999999999998</v>
      </c>
      <c r="D6" s="25">
        <v>2.57E-6</v>
      </c>
      <c r="E6">
        <v>0.52588999999999997</v>
      </c>
      <c r="F6" s="25">
        <v>1.387E-6</v>
      </c>
      <c r="G6">
        <v>0.36214000000000002</v>
      </c>
    </row>
    <row r="7" spans="1:10" x14ac:dyDescent="0.2">
      <c r="A7">
        <v>400</v>
      </c>
      <c r="B7" s="25">
        <v>1.11E-6</v>
      </c>
      <c r="C7">
        <v>0.28029999999999999</v>
      </c>
      <c r="D7" s="25">
        <v>1.6899999999999999E-6</v>
      </c>
      <c r="E7">
        <v>0.34582000000000002</v>
      </c>
      <c r="F7" s="25">
        <v>8.5099999999999998E-7</v>
      </c>
      <c r="G7">
        <v>0.22219</v>
      </c>
    </row>
    <row r="8" spans="1:10" x14ac:dyDescent="0.2">
      <c r="A8">
        <v>500</v>
      </c>
      <c r="B8" s="25">
        <v>1.0869999999999999E-6</v>
      </c>
      <c r="C8">
        <v>0.27449000000000001</v>
      </c>
      <c r="D8" s="25">
        <v>1.9400000000000001E-6</v>
      </c>
      <c r="E8">
        <v>0.39696999999999999</v>
      </c>
      <c r="F8" s="25">
        <v>8.9700000000000005E-7</v>
      </c>
      <c r="G8">
        <v>0.23419999999999999</v>
      </c>
    </row>
    <row r="9" spans="1:10" x14ac:dyDescent="0.2">
      <c r="A9">
        <v>600</v>
      </c>
      <c r="B9" s="25">
        <v>8.4799999999999997E-7</v>
      </c>
      <c r="C9">
        <v>0.21414</v>
      </c>
      <c r="D9" s="25">
        <v>1.9800000000000001E-6</v>
      </c>
      <c r="E9">
        <v>0.40516000000000002</v>
      </c>
      <c r="F9" s="25">
        <v>9.6069999999999997E-7</v>
      </c>
      <c r="G9">
        <v>0.25084000000000001</v>
      </c>
    </row>
    <row r="10" spans="1:10" x14ac:dyDescent="0.2">
      <c r="A10">
        <v>700</v>
      </c>
      <c r="B10" s="25">
        <v>9.5499999999999996E-7</v>
      </c>
      <c r="C10">
        <v>0.24116000000000001</v>
      </c>
      <c r="D10" s="25">
        <v>1.6700000000000001E-6</v>
      </c>
      <c r="E10">
        <v>0.34172000000000002</v>
      </c>
      <c r="F10" s="25">
        <v>8.09E-7</v>
      </c>
      <c r="G10">
        <v>0.21123</v>
      </c>
    </row>
    <row r="11" spans="1:10" x14ac:dyDescent="0.2">
      <c r="A11">
        <v>800</v>
      </c>
      <c r="B11" s="25">
        <v>7.1070000000000003E-7</v>
      </c>
      <c r="C11">
        <v>0.17946999999999999</v>
      </c>
      <c r="D11" s="25">
        <v>1.4699999999999999E-6</v>
      </c>
      <c r="E11">
        <v>0.30080000000000001</v>
      </c>
      <c r="F11" s="25">
        <v>6.8899999999999999E-7</v>
      </c>
      <c r="G11">
        <v>0.1799</v>
      </c>
    </row>
    <row r="12" spans="1:10" x14ac:dyDescent="0.2">
      <c r="A12">
        <v>900</v>
      </c>
      <c r="B12" s="25">
        <v>5.9500000000000002E-7</v>
      </c>
      <c r="C12">
        <v>0.15024999999999999</v>
      </c>
      <c r="D12" s="25">
        <v>1.33E-6</v>
      </c>
      <c r="E12">
        <v>0.27215</v>
      </c>
      <c r="F12" s="25">
        <v>6.7800000000000001E-7</v>
      </c>
      <c r="G12">
        <v>0.17702000000000001</v>
      </c>
    </row>
    <row r="13" spans="1:10" x14ac:dyDescent="0.2">
      <c r="A13">
        <v>1000</v>
      </c>
      <c r="B13" s="25">
        <v>4.6499999999999999E-7</v>
      </c>
      <c r="C13">
        <v>0.11742</v>
      </c>
      <c r="D13" s="25">
        <v>1.0380000000000001E-6</v>
      </c>
      <c r="E13">
        <v>0.21240000000000001</v>
      </c>
      <c r="F13" s="25">
        <v>4.8599999999999998E-7</v>
      </c>
      <c r="G13">
        <v>0.12689</v>
      </c>
    </row>
    <row r="14" spans="1:10" ht="26" customHeight="1" x14ac:dyDescent="0.2"/>
    <row r="15" spans="1:10" hidden="1" x14ac:dyDescent="0.2"/>
    <row r="16" spans="1:10" x14ac:dyDescent="0.2">
      <c r="A16" s="13" t="s">
        <v>40</v>
      </c>
    </row>
    <row r="17" spans="1:10" x14ac:dyDescent="0.2">
      <c r="A17" s="26" t="s">
        <v>316</v>
      </c>
      <c r="B17" s="27" t="s">
        <v>311</v>
      </c>
      <c r="C17" s="27" t="s">
        <v>312</v>
      </c>
      <c r="D17" s="27" t="s">
        <v>313</v>
      </c>
      <c r="E17" s="27" t="s">
        <v>314</v>
      </c>
      <c r="F17" s="27" t="s">
        <v>315</v>
      </c>
      <c r="G17" s="27" t="s">
        <v>319</v>
      </c>
      <c r="H17" s="27" t="s">
        <v>320</v>
      </c>
      <c r="I17" s="27" t="s">
        <v>317</v>
      </c>
      <c r="J17" s="27" t="s">
        <v>318</v>
      </c>
    </row>
    <row r="18" spans="1:10" x14ac:dyDescent="0.2">
      <c r="A18">
        <v>0</v>
      </c>
      <c r="B18" s="25">
        <v>2.8200000000000001E-6</v>
      </c>
      <c r="C18">
        <v>1</v>
      </c>
      <c r="D18" s="25">
        <v>2.7099999999999999E-6</v>
      </c>
      <c r="E18">
        <v>1</v>
      </c>
      <c r="F18" s="25">
        <v>2.92E-6</v>
      </c>
      <c r="G18">
        <v>1</v>
      </c>
      <c r="H18">
        <v>7.6</v>
      </c>
      <c r="I18">
        <v>4</v>
      </c>
      <c r="J18">
        <v>2</v>
      </c>
    </row>
    <row r="19" spans="1:10" x14ac:dyDescent="0.2">
      <c r="A19">
        <v>10</v>
      </c>
      <c r="B19" s="25">
        <v>2.4099999999999998E-6</v>
      </c>
      <c r="C19">
        <v>0.85460999999999998</v>
      </c>
      <c r="D19" s="25">
        <v>2.34E-6</v>
      </c>
      <c r="E19">
        <v>0.86346999999999996</v>
      </c>
      <c r="F19" s="25">
        <v>1.9889999999999999E-6</v>
      </c>
      <c r="G19">
        <v>0.68115999999999999</v>
      </c>
      <c r="H19">
        <v>2.2000000000000002</v>
      </c>
    </row>
    <row r="20" spans="1:10" x14ac:dyDescent="0.2">
      <c r="A20">
        <v>20</v>
      </c>
      <c r="B20" s="25">
        <v>1.42E-6</v>
      </c>
      <c r="C20">
        <v>0.50355000000000005</v>
      </c>
      <c r="D20" s="25">
        <v>1.8199999999999999E-6</v>
      </c>
      <c r="E20">
        <v>0.67159000000000002</v>
      </c>
      <c r="F20" s="25">
        <v>1.5099999999999999E-6</v>
      </c>
      <c r="G20">
        <v>0.51712000000000002</v>
      </c>
      <c r="H20">
        <v>2.34</v>
      </c>
    </row>
    <row r="21" spans="1:10" x14ac:dyDescent="0.2">
      <c r="A21">
        <v>30</v>
      </c>
      <c r="B21" s="25">
        <v>1.1799999999999999E-6</v>
      </c>
      <c r="C21">
        <v>0.41843999999999998</v>
      </c>
      <c r="D21" s="25">
        <v>1.9300000000000002E-6</v>
      </c>
      <c r="E21">
        <v>0.71218000000000004</v>
      </c>
      <c r="F21" s="25">
        <v>1.33E-6</v>
      </c>
      <c r="G21">
        <v>0.45548</v>
      </c>
    </row>
    <row r="22" spans="1:10" x14ac:dyDescent="0.2">
      <c r="A22">
        <v>40</v>
      </c>
      <c r="B22" s="25">
        <v>8.9400000000000004E-7</v>
      </c>
      <c r="C22">
        <v>0.31702000000000002</v>
      </c>
      <c r="D22" s="25">
        <v>1.5799999999999999E-6</v>
      </c>
      <c r="E22">
        <v>0.58303000000000005</v>
      </c>
      <c r="F22" s="25">
        <v>9.9800000000000002E-7</v>
      </c>
      <c r="G22">
        <v>0.34177999999999997</v>
      </c>
    </row>
    <row r="23" spans="1:10" x14ac:dyDescent="0.2">
      <c r="A23">
        <v>50</v>
      </c>
      <c r="B23" s="25">
        <v>6.4899999999999995E-7</v>
      </c>
      <c r="C23">
        <v>0.23014000000000001</v>
      </c>
      <c r="D23" s="25">
        <v>1.37E-6</v>
      </c>
      <c r="E23">
        <v>0.50553999999999999</v>
      </c>
      <c r="F23" s="25">
        <v>7.8800000000000002E-7</v>
      </c>
      <c r="G23">
        <v>0.26985999999999999</v>
      </c>
    </row>
    <row r="24" spans="1:10" x14ac:dyDescent="0.2">
      <c r="A24">
        <v>60</v>
      </c>
      <c r="B24" s="25">
        <v>6.5400000000000001E-7</v>
      </c>
      <c r="C24">
        <v>0.23191000000000001</v>
      </c>
      <c r="D24" s="25">
        <v>1.3799999999999999E-6</v>
      </c>
      <c r="E24">
        <v>0.50922999999999996</v>
      </c>
      <c r="F24" s="25">
        <v>7.7499999999999999E-7</v>
      </c>
      <c r="G24">
        <v>0.26540999999999998</v>
      </c>
    </row>
    <row r="25" spans="1:10" x14ac:dyDescent="0.2">
      <c r="A25">
        <v>70</v>
      </c>
      <c r="B25" s="25">
        <v>5.7400000000000003E-7</v>
      </c>
      <c r="C25">
        <v>0.20355000000000001</v>
      </c>
      <c r="D25" s="25">
        <v>1.128E-6</v>
      </c>
      <c r="E25">
        <v>0.41624</v>
      </c>
      <c r="F25" s="25">
        <v>6.6400000000000002E-7</v>
      </c>
      <c r="G25">
        <v>0.22739999999999999</v>
      </c>
    </row>
    <row r="26" spans="1:10" x14ac:dyDescent="0.2">
      <c r="A26">
        <v>80</v>
      </c>
      <c r="B26" s="25">
        <v>5.6899999999999997E-7</v>
      </c>
      <c r="C26">
        <v>0.20177</v>
      </c>
      <c r="D26" s="25">
        <v>1.17E-6</v>
      </c>
      <c r="E26">
        <v>0.43173</v>
      </c>
      <c r="F26" s="25">
        <v>6.0999999999999998E-7</v>
      </c>
      <c r="G26">
        <v>0.2089</v>
      </c>
    </row>
    <row r="27" spans="1:10" x14ac:dyDescent="0.2">
      <c r="A27">
        <v>90</v>
      </c>
      <c r="B27" s="25">
        <v>4.3799999999999998E-7</v>
      </c>
      <c r="C27">
        <v>0.15532000000000001</v>
      </c>
      <c r="D27" s="25">
        <v>8.5899999999999995E-7</v>
      </c>
      <c r="E27">
        <v>0.31696999999999997</v>
      </c>
      <c r="F27" s="25">
        <v>4.8500000000000002E-7</v>
      </c>
      <c r="G27">
        <v>0.1661</v>
      </c>
    </row>
    <row r="28" spans="1:10" x14ac:dyDescent="0.2">
      <c r="A28">
        <v>100</v>
      </c>
      <c r="B28" s="25">
        <v>5.2300000000000001E-7</v>
      </c>
      <c r="C28">
        <v>0.18546000000000001</v>
      </c>
      <c r="D28" s="25">
        <v>9.6800000000000009E-7</v>
      </c>
      <c r="E28">
        <v>0.35720000000000002</v>
      </c>
      <c r="F28" s="25">
        <v>5.4199999999999996E-7</v>
      </c>
      <c r="G28">
        <v>0.185620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_2</vt:lpstr>
      <vt:lpstr>Figure_3</vt:lpstr>
      <vt:lpstr>Figure_4</vt:lpstr>
      <vt:lpstr>Figure_S5</vt:lpstr>
      <vt:lpstr>Figure_S6A</vt:lpstr>
      <vt:lpstr>Figure_S6B</vt:lpstr>
      <vt:lpstr>Figur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7-28T07:38:12Z</dcterms:created>
  <dcterms:modified xsi:type="dcterms:W3CDTF">2019-07-29T09:54:37Z</dcterms:modified>
</cp:coreProperties>
</file>